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drawings/drawing2.xml" ContentType="application/vnd.openxmlformats-officedocument.drawing+xml"/>
  <Override PartName="/xl/comments3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livelancsac.sharepoint.com/sites/Grp-NPTCentralOffice/Shared Documents/New Phytologist Production/_Accepted papers, in preparation/Bellasio MS 55701 JB/PRODUCTION Bellasio MS 55701/"/>
    </mc:Choice>
  </mc:AlternateContent>
  <xr:revisionPtr revIDLastSave="0" documentId="8_{91BEC2FA-E4E2-4961-AB96-43E481DBB871}" xr6:coauthVersionLast="47" xr6:coauthVersionMax="47" xr10:uidLastSave="{00000000-0000-0000-0000-000000000000}"/>
  <bookViews>
    <workbookView xWindow="-108" yWindow="-108" windowWidth="23256" windowHeight="12456" tabRatio="604" xr2:uid="{1B593BA5-4236-4D7A-9FB0-A9840A263B9F}"/>
  </bookViews>
  <sheets>
    <sheet name="Sheet1" sheetId="7" r:id="rId1"/>
    <sheet name="SUnflowerF" sheetId="1" r:id="rId2"/>
    <sheet name="WheatF" sheetId="2" r:id="rId3"/>
    <sheet name="WheatI" sheetId="5" r:id="rId4"/>
    <sheet name="SunflowerI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68" i="1" l="1"/>
  <c r="AP68" i="1"/>
  <c r="AR68" i="1" s="1"/>
  <c r="AN68" i="1"/>
  <c r="AM68" i="1"/>
  <c r="AO68" i="1" s="1"/>
  <c r="AQ67" i="1"/>
  <c r="AP67" i="1"/>
  <c r="AN67" i="1"/>
  <c r="AM67" i="1"/>
  <c r="AO67" i="1" s="1"/>
  <c r="AQ66" i="1"/>
  <c r="AP66" i="1"/>
  <c r="AN66" i="1"/>
  <c r="AM66" i="1"/>
  <c r="AO66" i="1" s="1"/>
  <c r="AQ65" i="1"/>
  <c r="AP65" i="1"/>
  <c r="AR65" i="1" s="1"/>
  <c r="AN65" i="1"/>
  <c r="AM65" i="1"/>
  <c r="AO65" i="1" s="1"/>
  <c r="AQ64" i="1"/>
  <c r="AP64" i="1"/>
  <c r="AR64" i="1" s="1"/>
  <c r="AN64" i="1"/>
  <c r="AM64" i="1"/>
  <c r="AO64" i="1" s="1"/>
  <c r="AQ63" i="1"/>
  <c r="AR63" i="1" s="1"/>
  <c r="AP63" i="1"/>
  <c r="AO63" i="1"/>
  <c r="AN63" i="1"/>
  <c r="AM63" i="1"/>
  <c r="AQ62" i="1"/>
  <c r="AP62" i="1"/>
  <c r="AN62" i="1"/>
  <c r="AO62" i="1" s="1"/>
  <c r="AM62" i="1"/>
  <c r="AQ61" i="1"/>
  <c r="AP61" i="1"/>
  <c r="AN61" i="1"/>
  <c r="AM61" i="1"/>
  <c r="AO61" i="1" s="1"/>
  <c r="AQ60" i="1"/>
  <c r="AP60" i="1"/>
  <c r="AN60" i="1"/>
  <c r="AM60" i="1"/>
  <c r="AO60" i="1" s="1"/>
  <c r="AQ59" i="1"/>
  <c r="AR59" i="1" s="1"/>
  <c r="AP59" i="1"/>
  <c r="AO59" i="1"/>
  <c r="AN59" i="1"/>
  <c r="AM59" i="1"/>
  <c r="AQ58" i="1"/>
  <c r="AP58" i="1"/>
  <c r="AO58" i="1"/>
  <c r="AN58" i="1"/>
  <c r="AM58" i="1"/>
  <c r="AQ57" i="1"/>
  <c r="AP57" i="1"/>
  <c r="AR57" i="1" s="1"/>
  <c r="AN57" i="1"/>
  <c r="AM57" i="1"/>
  <c r="AO57" i="1" s="1"/>
  <c r="AQ56" i="1"/>
  <c r="AP56" i="1"/>
  <c r="AN56" i="1"/>
  <c r="AM56" i="1"/>
  <c r="AO56" i="1" s="1"/>
  <c r="AQ55" i="1"/>
  <c r="AR55" i="1" s="1"/>
  <c r="AP55" i="1"/>
  <c r="AN55" i="1"/>
  <c r="AM55" i="1"/>
  <c r="AQ54" i="1"/>
  <c r="AP54" i="1"/>
  <c r="AR54" i="1" s="1"/>
  <c r="AN54" i="1"/>
  <c r="AM54" i="1"/>
  <c r="AO54" i="1" s="1"/>
  <c r="AQ53" i="1"/>
  <c r="AP53" i="1"/>
  <c r="AR53" i="1" s="1"/>
  <c r="AN53" i="1"/>
  <c r="AM53" i="1"/>
  <c r="AQ52" i="1"/>
  <c r="AR52" i="1" s="1"/>
  <c r="AP52" i="1"/>
  <c r="AN52" i="1"/>
  <c r="AM52" i="1"/>
  <c r="AO52" i="1" s="1"/>
  <c r="AQ51" i="1"/>
  <c r="AR51" i="1" s="1"/>
  <c r="AP51" i="1"/>
  <c r="AO51" i="1"/>
  <c r="AN51" i="1"/>
  <c r="AM51" i="1"/>
  <c r="AQ50" i="1"/>
  <c r="AP50" i="1"/>
  <c r="AR50" i="1" s="1"/>
  <c r="AO50" i="1"/>
  <c r="AN50" i="1"/>
  <c r="AM50" i="1"/>
  <c r="AQ49" i="1"/>
  <c r="AP49" i="1"/>
  <c r="AN49" i="1"/>
  <c r="AM49" i="1"/>
  <c r="AQ48" i="1"/>
  <c r="AP48" i="1"/>
  <c r="AN48" i="1"/>
  <c r="AM48" i="1"/>
  <c r="AO48" i="1" s="1"/>
  <c r="AQ47" i="1"/>
  <c r="AR47" i="1" s="1"/>
  <c r="AP47" i="1"/>
  <c r="AN47" i="1"/>
  <c r="AM47" i="1"/>
  <c r="AO47" i="1" s="1"/>
  <c r="AQ46" i="1"/>
  <c r="AP46" i="1"/>
  <c r="AN46" i="1"/>
  <c r="AM46" i="1"/>
  <c r="AO46" i="1" s="1"/>
  <c r="AQ45" i="1"/>
  <c r="AP45" i="1"/>
  <c r="AN45" i="1"/>
  <c r="AM45" i="1"/>
  <c r="AO45" i="1" s="1"/>
  <c r="AQ44" i="1"/>
  <c r="AR44" i="1" s="1"/>
  <c r="AP44" i="1"/>
  <c r="AN44" i="1"/>
  <c r="AM44" i="1"/>
  <c r="AQ43" i="1"/>
  <c r="AP43" i="1"/>
  <c r="AR43" i="1" s="1"/>
  <c r="AN43" i="1"/>
  <c r="AM43" i="1"/>
  <c r="AO43" i="1" s="1"/>
  <c r="AQ42" i="1"/>
  <c r="AP42" i="1"/>
  <c r="AR42" i="1" s="1"/>
  <c r="AN42" i="1"/>
  <c r="AM42" i="1"/>
  <c r="AO42" i="1" s="1"/>
  <c r="AQ41" i="1"/>
  <c r="AP41" i="1"/>
  <c r="AR41" i="1" s="1"/>
  <c r="AN41" i="1"/>
  <c r="AM41" i="1"/>
  <c r="AO41" i="1" s="1"/>
  <c r="AR40" i="1"/>
  <c r="AQ40" i="1"/>
  <c r="AP40" i="1"/>
  <c r="AN40" i="1"/>
  <c r="AM40" i="1"/>
  <c r="AO40" i="1" s="1"/>
  <c r="AQ39" i="1"/>
  <c r="AP39" i="1"/>
  <c r="AR39" i="1" s="1"/>
  <c r="AN39" i="1"/>
  <c r="AM39" i="1"/>
  <c r="AO39" i="1" s="1"/>
  <c r="AQ38" i="1"/>
  <c r="AR38" i="1" s="1"/>
  <c r="AP38" i="1"/>
  <c r="AN38" i="1"/>
  <c r="AM38" i="1"/>
  <c r="AO38" i="1" s="1"/>
  <c r="AQ37" i="1"/>
  <c r="AP37" i="1"/>
  <c r="AR37" i="1" s="1"/>
  <c r="AN37" i="1"/>
  <c r="AM37" i="1"/>
  <c r="AO37" i="1" s="1"/>
  <c r="AQ36" i="1"/>
  <c r="AP36" i="1"/>
  <c r="AR36" i="1" s="1"/>
  <c r="AN36" i="1"/>
  <c r="AM36" i="1"/>
  <c r="AQ35" i="1"/>
  <c r="AP35" i="1"/>
  <c r="AN35" i="1"/>
  <c r="AM35" i="1"/>
  <c r="AO35" i="1" s="1"/>
  <c r="AQ34" i="1"/>
  <c r="AP34" i="1"/>
  <c r="AN34" i="1"/>
  <c r="AM34" i="1"/>
  <c r="AO34" i="1" s="1"/>
  <c r="AQ33" i="1"/>
  <c r="AP33" i="1"/>
  <c r="AR33" i="1" s="1"/>
  <c r="AN33" i="1"/>
  <c r="AM33" i="1"/>
  <c r="AO33" i="1" s="1"/>
  <c r="AR32" i="1"/>
  <c r="AQ32" i="1"/>
  <c r="AP32" i="1"/>
  <c r="AN32" i="1"/>
  <c r="AM32" i="1"/>
  <c r="AQ31" i="1"/>
  <c r="AP31" i="1"/>
  <c r="AR31" i="1" s="1"/>
  <c r="AN31" i="1"/>
  <c r="AM31" i="1"/>
  <c r="AO31" i="1" s="1"/>
  <c r="AQ30" i="1"/>
  <c r="AR30" i="1" s="1"/>
  <c r="AP30" i="1"/>
  <c r="AO30" i="1"/>
  <c r="AN30" i="1"/>
  <c r="AM30" i="1"/>
  <c r="AQ29" i="1"/>
  <c r="AP29" i="1"/>
  <c r="AR29" i="1" s="1"/>
  <c r="AN29" i="1"/>
  <c r="AM29" i="1"/>
  <c r="AQ28" i="1"/>
  <c r="AP28" i="1"/>
  <c r="AR28" i="1" s="1"/>
  <c r="AN28" i="1"/>
  <c r="AM28" i="1"/>
  <c r="AO28" i="1" s="1"/>
  <c r="AQ27" i="1"/>
  <c r="AP27" i="1"/>
  <c r="AR27" i="1" s="1"/>
  <c r="AN27" i="1"/>
  <c r="AM27" i="1"/>
  <c r="AO27" i="1" s="1"/>
  <c r="AQ26" i="1"/>
  <c r="AR26" i="1" s="1"/>
  <c r="AP26" i="1"/>
  <c r="AN26" i="1"/>
  <c r="AM26" i="1"/>
  <c r="AO26" i="1" s="1"/>
  <c r="AQ25" i="1"/>
  <c r="AP25" i="1"/>
  <c r="AR25" i="1" s="1"/>
  <c r="AN25" i="1"/>
  <c r="AM25" i="1"/>
  <c r="AQ24" i="1"/>
  <c r="AP24" i="1"/>
  <c r="AR24" i="1" s="1"/>
  <c r="AN24" i="1"/>
  <c r="AM24" i="1"/>
  <c r="AQ23" i="1"/>
  <c r="AP23" i="1"/>
  <c r="AR23" i="1" s="1"/>
  <c r="AN23" i="1"/>
  <c r="AO23" i="1" s="1"/>
  <c r="AM23" i="1"/>
  <c r="AQ22" i="1"/>
  <c r="AR22" i="1" s="1"/>
  <c r="AP22" i="1"/>
  <c r="AO22" i="1"/>
  <c r="AN22" i="1"/>
  <c r="AM22" i="1"/>
  <c r="AQ21" i="1"/>
  <c r="AP21" i="1"/>
  <c r="AN21" i="1"/>
  <c r="AM21" i="1"/>
  <c r="AO21" i="1" s="1"/>
  <c r="AQ20" i="1"/>
  <c r="AP20" i="1"/>
  <c r="AN20" i="1"/>
  <c r="AM20" i="1"/>
  <c r="AO20" i="1" s="1"/>
  <c r="AQ19" i="1"/>
  <c r="AP19" i="1"/>
  <c r="AN19" i="1"/>
  <c r="AM19" i="1"/>
  <c r="AO19" i="1" s="1"/>
  <c r="AQ18" i="1"/>
  <c r="AR18" i="1" s="1"/>
  <c r="AP18" i="1"/>
  <c r="AN18" i="1"/>
  <c r="AM18" i="1"/>
  <c r="AO18" i="1" s="1"/>
  <c r="AQ17" i="1"/>
  <c r="AP17" i="1"/>
  <c r="AR17" i="1" s="1"/>
  <c r="AN17" i="1"/>
  <c r="AM17" i="1"/>
  <c r="AO17" i="1" s="1"/>
  <c r="AQ16" i="1"/>
  <c r="AP16" i="1"/>
  <c r="AR16" i="1" s="1"/>
  <c r="AN16" i="1"/>
  <c r="AM16" i="1"/>
  <c r="AO16" i="1" s="1"/>
  <c r="AO36" i="1" l="1"/>
  <c r="AO55" i="1"/>
  <c r="AR60" i="1"/>
  <c r="AO24" i="1"/>
  <c r="AO29" i="1"/>
  <c r="AR46" i="1"/>
  <c r="AR62" i="1"/>
  <c r="AR67" i="1"/>
  <c r="AR20" i="1"/>
  <c r="AR34" i="1"/>
  <c r="AR48" i="1"/>
  <c r="AR45" i="1"/>
  <c r="AO49" i="1"/>
  <c r="AR61" i="1"/>
  <c r="AR66" i="1"/>
  <c r="AR19" i="1"/>
  <c r="AR21" i="1"/>
  <c r="AO25" i="1"/>
  <c r="AO32" i="1"/>
  <c r="AR35" i="1"/>
  <c r="AO44" i="1"/>
  <c r="AR49" i="1"/>
  <c r="AO53" i="1"/>
  <c r="AR56" i="1"/>
  <c r="AR58" i="1"/>
  <c r="K69" i="1"/>
  <c r="L69" i="1" s="1"/>
  <c r="AE69" i="1"/>
  <c r="K70" i="1"/>
  <c r="L70" i="1" s="1"/>
  <c r="AE70" i="1"/>
  <c r="K71" i="1"/>
  <c r="L71" i="1"/>
  <c r="AE71" i="1"/>
  <c r="K72" i="1"/>
  <c r="L72" i="1" s="1"/>
  <c r="AE72" i="1"/>
  <c r="AM9" i="2" l="1"/>
  <c r="AO57" i="2" l="1"/>
  <c r="AO56" i="2"/>
  <c r="AO55" i="2"/>
  <c r="AO54" i="2"/>
  <c r="AO53" i="2"/>
  <c r="AO52" i="2"/>
  <c r="AO51" i="2"/>
  <c r="AO50" i="2"/>
  <c r="AO49" i="2"/>
  <c r="AO48" i="2"/>
  <c r="AO47" i="2"/>
  <c r="AO46" i="2"/>
  <c r="AO45" i="2"/>
  <c r="AO44" i="2"/>
  <c r="AO43" i="2"/>
  <c r="AO42" i="2"/>
  <c r="AO41" i="2"/>
  <c r="AO40" i="2"/>
  <c r="AO39" i="2"/>
  <c r="AO38" i="2"/>
  <c r="AO37" i="2"/>
  <c r="AO36" i="2"/>
  <c r="AO35" i="2"/>
  <c r="AO34" i="2"/>
  <c r="AO33" i="2"/>
  <c r="AO32" i="2"/>
  <c r="AO31" i="2"/>
  <c r="AO30" i="2"/>
  <c r="AO29" i="2"/>
  <c r="AO28" i="2"/>
  <c r="AO27" i="2"/>
  <c r="AO26" i="2"/>
  <c r="AO25" i="2"/>
  <c r="AO24" i="2"/>
  <c r="AO23" i="2"/>
  <c r="AO22" i="2"/>
  <c r="AO21" i="2"/>
  <c r="AO20" i="2"/>
  <c r="AO19" i="2"/>
  <c r="AO18" i="2"/>
  <c r="AO11" i="2"/>
  <c r="AO12" i="2"/>
  <c r="AO13" i="2"/>
  <c r="AO14" i="2"/>
  <c r="AO15" i="2"/>
  <c r="AO16" i="2"/>
  <c r="AO17" i="2"/>
  <c r="AO10" i="2"/>
  <c r="AO9" i="2"/>
  <c r="AP9" i="2"/>
  <c r="AL52" i="2"/>
  <c r="AL53" i="2"/>
  <c r="AL54" i="2"/>
  <c r="AL55" i="2"/>
  <c r="AL56" i="2"/>
  <c r="AL57" i="2"/>
  <c r="AL44" i="2"/>
  <c r="AL45" i="2"/>
  <c r="AL46" i="2"/>
  <c r="AL47" i="2"/>
  <c r="AL48" i="2"/>
  <c r="AL49" i="2"/>
  <c r="AL36" i="2"/>
  <c r="AL37" i="2"/>
  <c r="AL38" i="2"/>
  <c r="AL39" i="2"/>
  <c r="AL40" i="2"/>
  <c r="AL41" i="2"/>
  <c r="AL28" i="2"/>
  <c r="AL29" i="2"/>
  <c r="AL30" i="2"/>
  <c r="AL31" i="2"/>
  <c r="AL32" i="2"/>
  <c r="AL33" i="2"/>
  <c r="AL20" i="2"/>
  <c r="AL21" i="2"/>
  <c r="AL22" i="2"/>
  <c r="AL23" i="2"/>
  <c r="AL24" i="2"/>
  <c r="AL25" i="2"/>
  <c r="AL51" i="2"/>
  <c r="AL50" i="2"/>
  <c r="AL43" i="2"/>
  <c r="AL42" i="2"/>
  <c r="AL35" i="2"/>
  <c r="AL34" i="2"/>
  <c r="AL27" i="2"/>
  <c r="AL26" i="2"/>
  <c r="AL19" i="2"/>
  <c r="AL18" i="2"/>
  <c r="AL11" i="2"/>
  <c r="AL12" i="2"/>
  <c r="AL13" i="2"/>
  <c r="AL14" i="2"/>
  <c r="AL15" i="2"/>
  <c r="AL16" i="2"/>
  <c r="AL17" i="2"/>
  <c r="AL10" i="2"/>
  <c r="AL9" i="2"/>
  <c r="AN9" i="2" s="1"/>
  <c r="AQ9" i="2" l="1"/>
  <c r="AQ56" i="2"/>
  <c r="AQ11" i="2"/>
  <c r="AQ34" i="2"/>
  <c r="AQ19" i="2"/>
  <c r="AQ27" i="2"/>
  <c r="AQ35" i="2"/>
  <c r="AQ31" i="2"/>
  <c r="AN23" i="2"/>
  <c r="AM10" i="2"/>
  <c r="AN10" i="2" s="1"/>
  <c r="AP10" i="2"/>
  <c r="AQ10" i="2" s="1"/>
  <c r="AM11" i="2"/>
  <c r="AN11" i="2" s="1"/>
  <c r="AP11" i="2"/>
  <c r="AM12" i="2"/>
  <c r="AN12" i="2" s="1"/>
  <c r="AP12" i="2"/>
  <c r="AQ12" i="2" s="1"/>
  <c r="AM13" i="2"/>
  <c r="AN13" i="2" s="1"/>
  <c r="AP13" i="2"/>
  <c r="AQ13" i="2" s="1"/>
  <c r="AM14" i="2"/>
  <c r="AN14" i="2" s="1"/>
  <c r="AP14" i="2"/>
  <c r="AQ14" i="2" s="1"/>
  <c r="AM15" i="2"/>
  <c r="AN15" i="2" s="1"/>
  <c r="AP15" i="2"/>
  <c r="AQ15" i="2" s="1"/>
  <c r="AM16" i="2"/>
  <c r="AN16" i="2" s="1"/>
  <c r="AP16" i="2"/>
  <c r="AQ16" i="2" s="1"/>
  <c r="AM17" i="2"/>
  <c r="AN17" i="2" s="1"/>
  <c r="AP17" i="2"/>
  <c r="AQ17" i="2" s="1"/>
  <c r="AM18" i="2"/>
  <c r="AN18" i="2" s="1"/>
  <c r="AP18" i="2"/>
  <c r="AQ18" i="2" s="1"/>
  <c r="AM19" i="2"/>
  <c r="AN19" i="2" s="1"/>
  <c r="AP19" i="2"/>
  <c r="AM20" i="2"/>
  <c r="AN20" i="2" s="1"/>
  <c r="AP20" i="2"/>
  <c r="AQ20" i="2" s="1"/>
  <c r="AM21" i="2"/>
  <c r="AN21" i="2" s="1"/>
  <c r="AP21" i="2"/>
  <c r="AQ21" i="2" s="1"/>
  <c r="AM22" i="2"/>
  <c r="AN22" i="2" s="1"/>
  <c r="AP22" i="2"/>
  <c r="AQ22" i="2" s="1"/>
  <c r="AM23" i="2"/>
  <c r="AP23" i="2"/>
  <c r="AQ23" i="2" s="1"/>
  <c r="AM24" i="2"/>
  <c r="AN24" i="2" s="1"/>
  <c r="AP24" i="2"/>
  <c r="AQ24" i="2" s="1"/>
  <c r="AM25" i="2"/>
  <c r="AN25" i="2" s="1"/>
  <c r="AP25" i="2"/>
  <c r="AQ25" i="2" s="1"/>
  <c r="AM26" i="2"/>
  <c r="AN26" i="2" s="1"/>
  <c r="AP26" i="2"/>
  <c r="AQ26" i="2" s="1"/>
  <c r="AM27" i="2"/>
  <c r="AN27" i="2" s="1"/>
  <c r="AP27" i="2"/>
  <c r="AM28" i="2"/>
  <c r="AN28" i="2" s="1"/>
  <c r="AP28" i="2"/>
  <c r="AQ28" i="2" s="1"/>
  <c r="AM29" i="2"/>
  <c r="AN29" i="2" s="1"/>
  <c r="AP29" i="2"/>
  <c r="AQ29" i="2" s="1"/>
  <c r="AM30" i="2"/>
  <c r="AN30" i="2" s="1"/>
  <c r="AP30" i="2"/>
  <c r="AQ30" i="2" s="1"/>
  <c r="AM31" i="2"/>
  <c r="AN31" i="2" s="1"/>
  <c r="AP31" i="2"/>
  <c r="AM32" i="2"/>
  <c r="AN32" i="2" s="1"/>
  <c r="AP32" i="2"/>
  <c r="AQ32" i="2" s="1"/>
  <c r="AM33" i="2"/>
  <c r="AN33" i="2" s="1"/>
  <c r="AP33" i="2"/>
  <c r="AQ33" i="2" s="1"/>
  <c r="AM34" i="2"/>
  <c r="AN34" i="2" s="1"/>
  <c r="AP34" i="2"/>
  <c r="AM35" i="2"/>
  <c r="AN35" i="2" s="1"/>
  <c r="AP35" i="2"/>
  <c r="AM36" i="2"/>
  <c r="AN36" i="2" s="1"/>
  <c r="AP36" i="2"/>
  <c r="AQ36" i="2" s="1"/>
  <c r="AM37" i="2"/>
  <c r="AN37" i="2" s="1"/>
  <c r="AP37" i="2"/>
  <c r="AQ37" i="2" s="1"/>
  <c r="AM38" i="2"/>
  <c r="AN38" i="2" s="1"/>
  <c r="AP38" i="2"/>
  <c r="AQ38" i="2" s="1"/>
  <c r="AM39" i="2"/>
  <c r="AN39" i="2" s="1"/>
  <c r="AP39" i="2"/>
  <c r="AQ39" i="2" s="1"/>
  <c r="AM40" i="2"/>
  <c r="AN40" i="2" s="1"/>
  <c r="AP40" i="2"/>
  <c r="AQ40" i="2" s="1"/>
  <c r="AM41" i="2"/>
  <c r="AN41" i="2" s="1"/>
  <c r="AP41" i="2"/>
  <c r="AQ41" i="2" s="1"/>
  <c r="AM42" i="2"/>
  <c r="AN42" i="2" s="1"/>
  <c r="AP42" i="2"/>
  <c r="AQ42" i="2" s="1"/>
  <c r="AM43" i="2"/>
  <c r="AN43" i="2" s="1"/>
  <c r="AP43" i="2"/>
  <c r="AQ43" i="2" s="1"/>
  <c r="AM44" i="2"/>
  <c r="AN44" i="2" s="1"/>
  <c r="AP44" i="2"/>
  <c r="AQ44" i="2" s="1"/>
  <c r="AM45" i="2"/>
  <c r="AN45" i="2" s="1"/>
  <c r="AP45" i="2"/>
  <c r="AQ45" i="2" s="1"/>
  <c r="AM46" i="2"/>
  <c r="AN46" i="2" s="1"/>
  <c r="AP46" i="2"/>
  <c r="AQ46" i="2" s="1"/>
  <c r="AM47" i="2"/>
  <c r="AN47" i="2" s="1"/>
  <c r="AP47" i="2"/>
  <c r="AQ47" i="2" s="1"/>
  <c r="AM48" i="2"/>
  <c r="AN48" i="2" s="1"/>
  <c r="AP48" i="2"/>
  <c r="AQ48" i="2" s="1"/>
  <c r="AM49" i="2"/>
  <c r="AN49" i="2" s="1"/>
  <c r="AP49" i="2"/>
  <c r="AQ49" i="2" s="1"/>
  <c r="AM50" i="2"/>
  <c r="AN50" i="2" s="1"/>
  <c r="AP50" i="2"/>
  <c r="AQ50" i="2" s="1"/>
  <c r="AM51" i="2"/>
  <c r="AN51" i="2" s="1"/>
  <c r="AP51" i="2"/>
  <c r="AQ51" i="2" s="1"/>
  <c r="AM52" i="2"/>
  <c r="AN52" i="2" s="1"/>
  <c r="AP52" i="2"/>
  <c r="AQ52" i="2" s="1"/>
  <c r="AM53" i="2"/>
  <c r="AN53" i="2" s="1"/>
  <c r="AP53" i="2"/>
  <c r="AQ53" i="2" s="1"/>
  <c r="AM54" i="2"/>
  <c r="AN54" i="2" s="1"/>
  <c r="AP54" i="2"/>
  <c r="AQ54" i="2" s="1"/>
  <c r="AM55" i="2"/>
  <c r="AN55" i="2" s="1"/>
  <c r="AP55" i="2"/>
  <c r="AQ55" i="2" s="1"/>
  <c r="AM56" i="2"/>
  <c r="AN56" i="2" s="1"/>
  <c r="AP56" i="2"/>
  <c r="AM57" i="2"/>
  <c r="AN57" i="2" s="1"/>
  <c r="AP57" i="2"/>
  <c r="AQ57" i="2" s="1"/>
  <c r="AF16" i="2" l="1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G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9" i="2"/>
  <c r="AF10" i="2"/>
  <c r="AF11" i="2"/>
  <c r="AF12" i="2"/>
  <c r="AF13" i="2"/>
  <c r="AF14" i="2"/>
  <c r="AF15" i="2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H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H64" i="1"/>
  <c r="AG65" i="1"/>
  <c r="AG66" i="1"/>
  <c r="AG67" i="1"/>
  <c r="AG68" i="1"/>
  <c r="AG16" i="1"/>
  <c r="Z16" i="1"/>
  <c r="AE17" i="1" l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16" i="1"/>
  <c r="AD57" i="2" l="1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9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Z41" i="2"/>
  <c r="AA41" i="2" s="1"/>
  <c r="AH41" i="2" s="1"/>
  <c r="AI41" i="2" s="1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9" i="2"/>
  <c r="Y10" i="2"/>
  <c r="Y11" i="2"/>
  <c r="Y12" i="2"/>
  <c r="Y13" i="2"/>
  <c r="Y14" i="2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AA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AA64" i="1"/>
  <c r="AB64" i="1" s="1"/>
  <c r="Z65" i="1"/>
  <c r="Z66" i="1"/>
  <c r="Z67" i="1"/>
  <c r="Z68" i="1"/>
  <c r="AC64" i="1" l="1"/>
  <c r="AI64" i="1"/>
  <c r="AJ64" i="1" s="1"/>
  <c r="AB30" i="1"/>
  <c r="AB41" i="2"/>
  <c r="P21" i="6"/>
  <c r="R21" i="6"/>
  <c r="Q21" i="6" s="1"/>
  <c r="O21" i="6" s="1"/>
  <c r="N21" i="6" s="1"/>
  <c r="P22" i="6"/>
  <c r="R22" i="6"/>
  <c r="Q22" i="6" s="1"/>
  <c r="O22" i="6" s="1"/>
  <c r="N22" i="6" s="1"/>
  <c r="P23" i="6"/>
  <c r="R23" i="6"/>
  <c r="Q23" i="6" s="1"/>
  <c r="O23" i="6" s="1"/>
  <c r="N23" i="6" s="1"/>
  <c r="P24" i="6"/>
  <c r="R24" i="6"/>
  <c r="Q24" i="6" s="1"/>
  <c r="O24" i="6" s="1"/>
  <c r="N24" i="6" s="1"/>
  <c r="P25" i="6"/>
  <c r="R25" i="6"/>
  <c r="Q25" i="6" s="1"/>
  <c r="O25" i="6" s="1"/>
  <c r="N25" i="6" s="1"/>
  <c r="P26" i="6"/>
  <c r="R26" i="6"/>
  <c r="Q26" i="6" s="1"/>
  <c r="O26" i="6" s="1"/>
  <c r="N26" i="6" s="1"/>
  <c r="P27" i="6"/>
  <c r="R27" i="6"/>
  <c r="Q27" i="6" s="1"/>
  <c r="O27" i="6" s="1"/>
  <c r="N27" i="6" s="1"/>
  <c r="P28" i="6"/>
  <c r="R28" i="6"/>
  <c r="Q28" i="6" s="1"/>
  <c r="O28" i="6" s="1"/>
  <c r="N28" i="6" s="1"/>
  <c r="P29" i="6"/>
  <c r="R29" i="6"/>
  <c r="Q29" i="6" s="1"/>
  <c r="O29" i="6" s="1"/>
  <c r="N29" i="6" s="1"/>
  <c r="P30" i="6"/>
  <c r="R30" i="6"/>
  <c r="Q30" i="6" s="1"/>
  <c r="O30" i="6" s="1"/>
  <c r="N30" i="6" s="1"/>
  <c r="P31" i="6"/>
  <c r="R31" i="6"/>
  <c r="Q31" i="6" s="1"/>
  <c r="O31" i="6" s="1"/>
  <c r="N31" i="6" s="1"/>
  <c r="P32" i="6"/>
  <c r="R32" i="6"/>
  <c r="Q32" i="6" s="1"/>
  <c r="O32" i="6" s="1"/>
  <c r="N32" i="6" s="1"/>
  <c r="P33" i="6"/>
  <c r="R33" i="6"/>
  <c r="Q33" i="6" s="1"/>
  <c r="O33" i="6" s="1"/>
  <c r="N33" i="6" s="1"/>
  <c r="P34" i="6"/>
  <c r="R34" i="6"/>
  <c r="Q34" i="6" s="1"/>
  <c r="O34" i="6" s="1"/>
  <c r="N34" i="6" s="1"/>
  <c r="P35" i="6"/>
  <c r="R35" i="6"/>
  <c r="Q35" i="6" s="1"/>
  <c r="O35" i="6" s="1"/>
  <c r="N35" i="6" s="1"/>
  <c r="P36" i="6"/>
  <c r="R36" i="6"/>
  <c r="Q36" i="6" s="1"/>
  <c r="O36" i="6" s="1"/>
  <c r="N36" i="6" s="1"/>
  <c r="P37" i="6"/>
  <c r="R37" i="6"/>
  <c r="Q37" i="6" s="1"/>
  <c r="O37" i="6" s="1"/>
  <c r="N37" i="6" s="1"/>
  <c r="P38" i="6"/>
  <c r="R38" i="6"/>
  <c r="Q38" i="6" s="1"/>
  <c r="O38" i="6" s="1"/>
  <c r="N38" i="6" s="1"/>
  <c r="P39" i="6"/>
  <c r="R39" i="6"/>
  <c r="Q39" i="6" s="1"/>
  <c r="O39" i="6" s="1"/>
  <c r="N39" i="6" s="1"/>
  <c r="P40" i="6"/>
  <c r="R40" i="6"/>
  <c r="Q40" i="6" s="1"/>
  <c r="O40" i="6" s="1"/>
  <c r="N40" i="6" s="1"/>
  <c r="P41" i="6"/>
  <c r="R41" i="6"/>
  <c r="Q41" i="6" s="1"/>
  <c r="O41" i="6" s="1"/>
  <c r="N41" i="6" s="1"/>
  <c r="P42" i="6"/>
  <c r="R42" i="6"/>
  <c r="Q42" i="6" s="1"/>
  <c r="O42" i="6" s="1"/>
  <c r="N42" i="6" s="1"/>
  <c r="P43" i="6"/>
  <c r="R43" i="6"/>
  <c r="Q43" i="6" s="1"/>
  <c r="O43" i="6" s="1"/>
  <c r="N43" i="6" s="1"/>
  <c r="P44" i="6"/>
  <c r="R44" i="6"/>
  <c r="Q44" i="6" s="1"/>
  <c r="O44" i="6" s="1"/>
  <c r="N44" i="6" s="1"/>
  <c r="P45" i="6"/>
  <c r="R45" i="6"/>
  <c r="Q45" i="6" s="1"/>
  <c r="O45" i="6" s="1"/>
  <c r="N45" i="6" s="1"/>
  <c r="P46" i="6"/>
  <c r="R46" i="6"/>
  <c r="Q46" i="6" s="1"/>
  <c r="O46" i="6" s="1"/>
  <c r="N46" i="6" s="1"/>
  <c r="P47" i="6"/>
  <c r="R47" i="6"/>
  <c r="Q47" i="6" s="1"/>
  <c r="O47" i="6" s="1"/>
  <c r="N47" i="6" s="1"/>
  <c r="P48" i="6"/>
  <c r="R48" i="6"/>
  <c r="Q48" i="6" s="1"/>
  <c r="O48" i="6" s="1"/>
  <c r="N48" i="6" s="1"/>
  <c r="P49" i="6"/>
  <c r="R49" i="6"/>
  <c r="Q49" i="6" s="1"/>
  <c r="O49" i="6" s="1"/>
  <c r="N49" i="6" s="1"/>
  <c r="P50" i="6"/>
  <c r="R50" i="6"/>
  <c r="Q50" i="6" s="1"/>
  <c r="O50" i="6" s="1"/>
  <c r="N50" i="6" s="1"/>
  <c r="P51" i="6"/>
  <c r="R51" i="6"/>
  <c r="Q51" i="6" s="1"/>
  <c r="O51" i="6" s="1"/>
  <c r="N51" i="6" s="1"/>
  <c r="P52" i="6"/>
  <c r="R52" i="6"/>
  <c r="Q52" i="6" s="1"/>
  <c r="O52" i="6" s="1"/>
  <c r="N52" i="6" s="1"/>
  <c r="P53" i="6"/>
  <c r="R53" i="6"/>
  <c r="Q53" i="6" s="1"/>
  <c r="O53" i="6" s="1"/>
  <c r="N53" i="6" s="1"/>
  <c r="P54" i="6"/>
  <c r="R54" i="6"/>
  <c r="Q54" i="6" s="1"/>
  <c r="O54" i="6" s="1"/>
  <c r="N54" i="6" s="1"/>
  <c r="P55" i="6"/>
  <c r="R55" i="6"/>
  <c r="Q55" i="6" s="1"/>
  <c r="O55" i="6" s="1"/>
  <c r="N55" i="6" s="1"/>
  <c r="P56" i="6"/>
  <c r="R56" i="6"/>
  <c r="Q56" i="6" s="1"/>
  <c r="O56" i="6" s="1"/>
  <c r="N56" i="6" s="1"/>
  <c r="P57" i="6"/>
  <c r="R57" i="6"/>
  <c r="Q57" i="6" s="1"/>
  <c r="O57" i="6" s="1"/>
  <c r="N57" i="6" s="1"/>
  <c r="P58" i="6"/>
  <c r="R58" i="6"/>
  <c r="Q58" i="6" s="1"/>
  <c r="O58" i="6" s="1"/>
  <c r="N58" i="6" s="1"/>
  <c r="P59" i="6"/>
  <c r="R59" i="6"/>
  <c r="Q59" i="6" s="1"/>
  <c r="O59" i="6" s="1"/>
  <c r="N59" i="6" s="1"/>
  <c r="P13" i="6"/>
  <c r="R13" i="6"/>
  <c r="Q13" i="6" s="1"/>
  <c r="O13" i="6" s="1"/>
  <c r="N13" i="6" s="1"/>
  <c r="P14" i="6"/>
  <c r="R14" i="6"/>
  <c r="Q14" i="6" s="1"/>
  <c r="O14" i="6" s="1"/>
  <c r="N14" i="6" s="1"/>
  <c r="M14" i="6" s="1"/>
  <c r="P15" i="6"/>
  <c r="R15" i="6"/>
  <c r="Q15" i="6" s="1"/>
  <c r="O15" i="6" s="1"/>
  <c r="N15" i="6" s="1"/>
  <c r="P16" i="6"/>
  <c r="R16" i="6"/>
  <c r="Q16" i="6" s="1"/>
  <c r="O16" i="6" s="1"/>
  <c r="N16" i="6" s="1"/>
  <c r="P17" i="6"/>
  <c r="R17" i="6"/>
  <c r="Q17" i="6" s="1"/>
  <c r="O17" i="6" s="1"/>
  <c r="N17" i="6" s="1"/>
  <c r="P18" i="6"/>
  <c r="R18" i="6"/>
  <c r="Q18" i="6" s="1"/>
  <c r="O18" i="6" s="1"/>
  <c r="N18" i="6" s="1"/>
  <c r="M18" i="6" s="1"/>
  <c r="P19" i="6"/>
  <c r="R19" i="6"/>
  <c r="Q19" i="6" s="1"/>
  <c r="O19" i="6" s="1"/>
  <c r="N19" i="6" s="1"/>
  <c r="P20" i="6"/>
  <c r="R20" i="6"/>
  <c r="Q20" i="6" s="1"/>
  <c r="O20" i="6" s="1"/>
  <c r="N20" i="6" s="1"/>
  <c r="R12" i="6"/>
  <c r="Q12" i="6"/>
  <c r="O12" i="6" s="1"/>
  <c r="N12" i="6" s="1"/>
  <c r="P12" i="6"/>
  <c r="P21" i="5"/>
  <c r="R21" i="5"/>
  <c r="Q21" i="5" s="1"/>
  <c r="O21" i="5" s="1"/>
  <c r="N21" i="5" s="1"/>
  <c r="P22" i="5"/>
  <c r="R22" i="5"/>
  <c r="Q22" i="5" s="1"/>
  <c r="O22" i="5" s="1"/>
  <c r="N22" i="5" s="1"/>
  <c r="P23" i="5"/>
  <c r="R23" i="5"/>
  <c r="Q23" i="5" s="1"/>
  <c r="O23" i="5" s="1"/>
  <c r="N23" i="5" s="1"/>
  <c r="P24" i="5"/>
  <c r="R24" i="5"/>
  <c r="Q24" i="5" s="1"/>
  <c r="O24" i="5" s="1"/>
  <c r="N24" i="5" s="1"/>
  <c r="P25" i="5"/>
  <c r="R25" i="5"/>
  <c r="Q25" i="5" s="1"/>
  <c r="O25" i="5" s="1"/>
  <c r="N25" i="5" s="1"/>
  <c r="P26" i="5"/>
  <c r="R26" i="5"/>
  <c r="Q26" i="5" s="1"/>
  <c r="O26" i="5" s="1"/>
  <c r="N26" i="5" s="1"/>
  <c r="P27" i="5"/>
  <c r="R27" i="5"/>
  <c r="Q27" i="5" s="1"/>
  <c r="O27" i="5" s="1"/>
  <c r="N27" i="5" s="1"/>
  <c r="P28" i="5"/>
  <c r="R28" i="5"/>
  <c r="Q28" i="5" s="1"/>
  <c r="O28" i="5" s="1"/>
  <c r="N28" i="5" s="1"/>
  <c r="P29" i="5"/>
  <c r="R29" i="5"/>
  <c r="Q29" i="5" s="1"/>
  <c r="O29" i="5" s="1"/>
  <c r="N29" i="5" s="1"/>
  <c r="P30" i="5"/>
  <c r="R30" i="5"/>
  <c r="Q30" i="5" s="1"/>
  <c r="O30" i="5" s="1"/>
  <c r="N30" i="5" s="1"/>
  <c r="P31" i="5"/>
  <c r="R31" i="5"/>
  <c r="Q31" i="5" s="1"/>
  <c r="O31" i="5" s="1"/>
  <c r="N31" i="5" s="1"/>
  <c r="P32" i="5"/>
  <c r="R32" i="5"/>
  <c r="Q32" i="5" s="1"/>
  <c r="O32" i="5" s="1"/>
  <c r="N32" i="5" s="1"/>
  <c r="P33" i="5"/>
  <c r="R33" i="5"/>
  <c r="Q33" i="5" s="1"/>
  <c r="O33" i="5" s="1"/>
  <c r="N33" i="5" s="1"/>
  <c r="P34" i="5"/>
  <c r="R34" i="5"/>
  <c r="Q34" i="5" s="1"/>
  <c r="O34" i="5" s="1"/>
  <c r="N34" i="5" s="1"/>
  <c r="P35" i="5"/>
  <c r="R35" i="5"/>
  <c r="Q35" i="5" s="1"/>
  <c r="O35" i="5" s="1"/>
  <c r="N35" i="5" s="1"/>
  <c r="P36" i="5"/>
  <c r="R36" i="5"/>
  <c r="Q36" i="5" s="1"/>
  <c r="O36" i="5" s="1"/>
  <c r="N36" i="5" s="1"/>
  <c r="P37" i="5"/>
  <c r="R37" i="5"/>
  <c r="Q37" i="5" s="1"/>
  <c r="O37" i="5" s="1"/>
  <c r="N37" i="5" s="1"/>
  <c r="P38" i="5"/>
  <c r="R38" i="5"/>
  <c r="Q38" i="5" s="1"/>
  <c r="O38" i="5" s="1"/>
  <c r="N38" i="5" s="1"/>
  <c r="P39" i="5"/>
  <c r="R39" i="5"/>
  <c r="Q39" i="5" s="1"/>
  <c r="O39" i="5" s="1"/>
  <c r="N39" i="5" s="1"/>
  <c r="P40" i="5"/>
  <c r="R40" i="5"/>
  <c r="Q40" i="5" s="1"/>
  <c r="O40" i="5" s="1"/>
  <c r="N40" i="5" s="1"/>
  <c r="P41" i="5"/>
  <c r="R41" i="5"/>
  <c r="Q41" i="5" s="1"/>
  <c r="O41" i="5" s="1"/>
  <c r="N41" i="5" s="1"/>
  <c r="P42" i="5"/>
  <c r="R42" i="5"/>
  <c r="Q42" i="5" s="1"/>
  <c r="O42" i="5" s="1"/>
  <c r="N42" i="5" s="1"/>
  <c r="P43" i="5"/>
  <c r="R43" i="5"/>
  <c r="Q43" i="5" s="1"/>
  <c r="O43" i="5" s="1"/>
  <c r="N43" i="5" s="1"/>
  <c r="P44" i="5"/>
  <c r="R44" i="5"/>
  <c r="Q44" i="5" s="1"/>
  <c r="O44" i="5" s="1"/>
  <c r="N44" i="5" s="1"/>
  <c r="P45" i="5"/>
  <c r="R45" i="5"/>
  <c r="Q45" i="5" s="1"/>
  <c r="O45" i="5" s="1"/>
  <c r="N45" i="5" s="1"/>
  <c r="P46" i="5"/>
  <c r="R46" i="5"/>
  <c r="Q46" i="5" s="1"/>
  <c r="O46" i="5" s="1"/>
  <c r="N46" i="5" s="1"/>
  <c r="P47" i="5"/>
  <c r="R47" i="5"/>
  <c r="Q47" i="5" s="1"/>
  <c r="O47" i="5" s="1"/>
  <c r="N47" i="5" s="1"/>
  <c r="P48" i="5"/>
  <c r="R48" i="5"/>
  <c r="Q48" i="5" s="1"/>
  <c r="O48" i="5" s="1"/>
  <c r="N48" i="5" s="1"/>
  <c r="P49" i="5"/>
  <c r="R49" i="5"/>
  <c r="Q49" i="5" s="1"/>
  <c r="O49" i="5" s="1"/>
  <c r="N49" i="5" s="1"/>
  <c r="P50" i="5"/>
  <c r="R50" i="5"/>
  <c r="Q50" i="5" s="1"/>
  <c r="O50" i="5" s="1"/>
  <c r="N50" i="5" s="1"/>
  <c r="P51" i="5"/>
  <c r="R51" i="5"/>
  <c r="Q51" i="5" s="1"/>
  <c r="O51" i="5" s="1"/>
  <c r="N51" i="5" s="1"/>
  <c r="P52" i="5"/>
  <c r="R52" i="5"/>
  <c r="Q52" i="5" s="1"/>
  <c r="O52" i="5" s="1"/>
  <c r="N52" i="5" s="1"/>
  <c r="P53" i="5"/>
  <c r="R53" i="5"/>
  <c r="Q53" i="5" s="1"/>
  <c r="O53" i="5" s="1"/>
  <c r="N53" i="5" s="1"/>
  <c r="P54" i="5"/>
  <c r="R54" i="5"/>
  <c r="Q54" i="5" s="1"/>
  <c r="O54" i="5" s="1"/>
  <c r="N54" i="5" s="1"/>
  <c r="P55" i="5"/>
  <c r="R55" i="5"/>
  <c r="Q55" i="5" s="1"/>
  <c r="O55" i="5" s="1"/>
  <c r="N55" i="5" s="1"/>
  <c r="P56" i="5"/>
  <c r="R56" i="5"/>
  <c r="Q56" i="5" s="1"/>
  <c r="O56" i="5" s="1"/>
  <c r="N56" i="5" s="1"/>
  <c r="P57" i="5"/>
  <c r="R57" i="5"/>
  <c r="Q57" i="5" s="1"/>
  <c r="O57" i="5" s="1"/>
  <c r="N57" i="5" s="1"/>
  <c r="P58" i="5"/>
  <c r="R58" i="5"/>
  <c r="Q58" i="5" s="1"/>
  <c r="O58" i="5" s="1"/>
  <c r="N58" i="5" s="1"/>
  <c r="P59" i="5"/>
  <c r="R59" i="5"/>
  <c r="Q59" i="5" s="1"/>
  <c r="O59" i="5" s="1"/>
  <c r="N59" i="5" s="1"/>
  <c r="P60" i="5"/>
  <c r="R60" i="5"/>
  <c r="Q60" i="5" s="1"/>
  <c r="O60" i="5" s="1"/>
  <c r="N60" i="5" s="1"/>
  <c r="P15" i="5"/>
  <c r="R15" i="5"/>
  <c r="Q15" i="5" s="1"/>
  <c r="O15" i="5" s="1"/>
  <c r="N15" i="5" s="1"/>
  <c r="M15" i="5" s="1"/>
  <c r="P16" i="5"/>
  <c r="M16" i="5" s="1"/>
  <c r="R16" i="5"/>
  <c r="Q16" i="5" s="1"/>
  <c r="O16" i="5" s="1"/>
  <c r="N16" i="5" s="1"/>
  <c r="P17" i="5"/>
  <c r="R17" i="5"/>
  <c r="Q17" i="5" s="1"/>
  <c r="O17" i="5" s="1"/>
  <c r="N17" i="5" s="1"/>
  <c r="P18" i="5"/>
  <c r="R18" i="5"/>
  <c r="Q18" i="5" s="1"/>
  <c r="O18" i="5" s="1"/>
  <c r="N18" i="5" s="1"/>
  <c r="P19" i="5"/>
  <c r="R19" i="5"/>
  <c r="Q19" i="5" s="1"/>
  <c r="O19" i="5" s="1"/>
  <c r="N19" i="5" s="1"/>
  <c r="M19" i="5" s="1"/>
  <c r="P20" i="5"/>
  <c r="R20" i="5"/>
  <c r="Q20" i="5" s="1"/>
  <c r="O20" i="5" s="1"/>
  <c r="N20" i="5" s="1"/>
  <c r="P14" i="5"/>
  <c r="R14" i="5"/>
  <c r="Q14" i="5" s="1"/>
  <c r="O14" i="5" s="1"/>
  <c r="N14" i="5" s="1"/>
  <c r="M14" i="5" s="1"/>
  <c r="P12" i="5"/>
  <c r="R12" i="5"/>
  <c r="Q12" i="5" s="1"/>
  <c r="O12" i="5" s="1"/>
  <c r="N12" i="5" s="1"/>
  <c r="R13" i="5"/>
  <c r="Q13" i="5" s="1"/>
  <c r="O13" i="5" s="1"/>
  <c r="N13" i="5" s="1"/>
  <c r="M13" i="5" s="1"/>
  <c r="P13" i="5"/>
  <c r="M53" i="5" l="1"/>
  <c r="M45" i="5"/>
  <c r="M25" i="5"/>
  <c r="M49" i="5"/>
  <c r="M41" i="5"/>
  <c r="M29" i="5"/>
  <c r="M57" i="5"/>
  <c r="M37" i="5"/>
  <c r="M33" i="5"/>
  <c r="M21" i="5"/>
  <c r="M12" i="6"/>
  <c r="M18" i="5"/>
  <c r="M17" i="5"/>
  <c r="AC30" i="1"/>
  <c r="AI30" i="1"/>
  <c r="M56" i="6"/>
  <c r="M52" i="6"/>
  <c r="M48" i="6"/>
  <c r="M44" i="6"/>
  <c r="M40" i="6"/>
  <c r="M36" i="6"/>
  <c r="M32" i="6"/>
  <c r="M28" i="6"/>
  <c r="M24" i="6"/>
  <c r="M59" i="6"/>
  <c r="M55" i="6"/>
  <c r="M51" i="6"/>
  <c r="M47" i="6"/>
  <c r="M43" i="6"/>
  <c r="M39" i="6"/>
  <c r="M35" i="6"/>
  <c r="M31" i="6"/>
  <c r="M27" i="6"/>
  <c r="M23" i="6"/>
  <c r="M58" i="6"/>
  <c r="M54" i="6"/>
  <c r="M50" i="6"/>
  <c r="M46" i="6"/>
  <c r="M42" i="6"/>
  <c r="M38" i="6"/>
  <c r="M34" i="6"/>
  <c r="M30" i="6"/>
  <c r="M26" i="6"/>
  <c r="M22" i="6"/>
  <c r="M57" i="6"/>
  <c r="M53" i="6"/>
  <c r="M49" i="6"/>
  <c r="M45" i="6"/>
  <c r="M41" i="6"/>
  <c r="M37" i="6"/>
  <c r="M33" i="6"/>
  <c r="M29" i="6"/>
  <c r="M25" i="6"/>
  <c r="M21" i="6"/>
  <c r="M16" i="6"/>
  <c r="M19" i="6"/>
  <c r="M15" i="6"/>
  <c r="M20" i="6"/>
  <c r="M17" i="6"/>
  <c r="M13" i="6"/>
  <c r="M52" i="5"/>
  <c r="M60" i="5"/>
  <c r="M56" i="5"/>
  <c r="M48" i="5"/>
  <c r="M44" i="5"/>
  <c r="M40" i="5"/>
  <c r="M36" i="5"/>
  <c r="M32" i="5"/>
  <c r="M28" i="5"/>
  <c r="M24" i="5"/>
  <c r="M59" i="5"/>
  <c r="M55" i="5"/>
  <c r="M51" i="5"/>
  <c r="M47" i="5"/>
  <c r="M43" i="5"/>
  <c r="M39" i="5"/>
  <c r="M35" i="5"/>
  <c r="M31" i="5"/>
  <c r="M27" i="5"/>
  <c r="M23" i="5"/>
  <c r="M58" i="5"/>
  <c r="M54" i="5"/>
  <c r="M50" i="5"/>
  <c r="M46" i="5"/>
  <c r="M42" i="5"/>
  <c r="M38" i="5"/>
  <c r="M34" i="5"/>
  <c r="M30" i="5"/>
  <c r="M26" i="5"/>
  <c r="M22" i="5"/>
  <c r="M20" i="5"/>
  <c r="M12" i="5"/>
  <c r="AJ30" i="1" l="1"/>
  <c r="L13" i="5"/>
  <c r="L14" i="5"/>
  <c r="L15" i="5"/>
  <c r="L16" i="5"/>
  <c r="L17" i="5"/>
  <c r="L18" i="5"/>
  <c r="L19" i="5"/>
  <c r="L20" i="5"/>
  <c r="L21" i="5"/>
  <c r="L12" i="5"/>
  <c r="L22" i="5"/>
  <c r="L25" i="5"/>
  <c r="L26" i="5"/>
  <c r="L29" i="5"/>
  <c r="L30" i="5"/>
  <c r="L33" i="5"/>
  <c r="L34" i="5"/>
  <c r="L37" i="5"/>
  <c r="L41" i="5"/>
  <c r="L45" i="5"/>
  <c r="L46" i="5"/>
  <c r="L49" i="5"/>
  <c r="L53" i="5"/>
  <c r="L57" i="5"/>
  <c r="L58" i="5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12" i="6"/>
  <c r="L54" i="5" l="1"/>
  <c r="L42" i="5"/>
  <c r="L38" i="5"/>
  <c r="L50" i="5"/>
  <c r="L24" i="5"/>
  <c r="L60" i="5"/>
  <c r="L39" i="5"/>
  <c r="L56" i="5"/>
  <c r="L35" i="5"/>
  <c r="L52" i="5"/>
  <c r="L31" i="5"/>
  <c r="L55" i="5"/>
  <c r="L44" i="5"/>
  <c r="L23" i="5"/>
  <c r="L48" i="5"/>
  <c r="L40" i="5"/>
  <c r="L47" i="5"/>
  <c r="L36" i="5"/>
  <c r="L59" i="5"/>
  <c r="L27" i="5"/>
  <c r="L51" i="5"/>
  <c r="L43" i="5"/>
  <c r="L32" i="5"/>
  <c r="L28" i="5"/>
  <c r="L13" i="6"/>
  <c r="H9" i="2" l="1"/>
  <c r="X57" i="2" l="1"/>
  <c r="X56" i="2"/>
  <c r="X55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T51" i="2"/>
  <c r="T52" i="2"/>
  <c r="T53" i="2"/>
  <c r="T54" i="2"/>
  <c r="T55" i="2"/>
  <c r="T56" i="2"/>
  <c r="T57" i="2"/>
  <c r="T50" i="2"/>
  <c r="T43" i="2"/>
  <c r="T44" i="2"/>
  <c r="T45" i="2"/>
  <c r="T46" i="2"/>
  <c r="T47" i="2"/>
  <c r="T48" i="2"/>
  <c r="T49" i="2"/>
  <c r="T42" i="2"/>
  <c r="T35" i="2"/>
  <c r="T36" i="2"/>
  <c r="T37" i="2"/>
  <c r="T38" i="2"/>
  <c r="T39" i="2"/>
  <c r="T40" i="2"/>
  <c r="T41" i="2"/>
  <c r="T34" i="2"/>
  <c r="T26" i="2"/>
  <c r="T27" i="2"/>
  <c r="T28" i="2"/>
  <c r="T29" i="2"/>
  <c r="T30" i="2"/>
  <c r="T31" i="2"/>
  <c r="T32" i="2"/>
  <c r="W32" i="2" s="1"/>
  <c r="T33" i="2"/>
  <c r="T19" i="2"/>
  <c r="T20" i="2"/>
  <c r="T21" i="2"/>
  <c r="T22" i="2"/>
  <c r="T23" i="2"/>
  <c r="T24" i="2"/>
  <c r="T25" i="2"/>
  <c r="T18" i="2"/>
  <c r="T10" i="2"/>
  <c r="T11" i="2"/>
  <c r="T12" i="2"/>
  <c r="T13" i="2"/>
  <c r="T14" i="2"/>
  <c r="T15" i="2"/>
  <c r="T16" i="2"/>
  <c r="T17" i="2"/>
  <c r="T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W31" i="2" s="1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W46" i="2" s="1"/>
  <c r="V47" i="2"/>
  <c r="V48" i="2"/>
  <c r="V49" i="2"/>
  <c r="V50" i="2"/>
  <c r="V51" i="2"/>
  <c r="V52" i="2"/>
  <c r="V53" i="2"/>
  <c r="V54" i="2"/>
  <c r="V55" i="2"/>
  <c r="V56" i="2"/>
  <c r="V57" i="2"/>
  <c r="V9" i="2"/>
  <c r="U51" i="2"/>
  <c r="U52" i="2"/>
  <c r="U53" i="2"/>
  <c r="U54" i="2"/>
  <c r="U55" i="2"/>
  <c r="U56" i="2"/>
  <c r="U57" i="2"/>
  <c r="U50" i="2"/>
  <c r="U43" i="2"/>
  <c r="U44" i="2"/>
  <c r="U45" i="2"/>
  <c r="U46" i="2"/>
  <c r="U47" i="2"/>
  <c r="U48" i="2"/>
  <c r="U49" i="2"/>
  <c r="U42" i="2"/>
  <c r="U35" i="2"/>
  <c r="U36" i="2"/>
  <c r="U37" i="2"/>
  <c r="U38" i="2"/>
  <c r="U39" i="2"/>
  <c r="U40" i="2"/>
  <c r="U41" i="2"/>
  <c r="U34" i="2"/>
  <c r="U27" i="2"/>
  <c r="U28" i="2"/>
  <c r="W28" i="2" s="1"/>
  <c r="U29" i="2"/>
  <c r="U30" i="2"/>
  <c r="U31" i="2"/>
  <c r="U32" i="2"/>
  <c r="U33" i="2"/>
  <c r="U26" i="2"/>
  <c r="U19" i="2"/>
  <c r="U20" i="2"/>
  <c r="U21" i="2"/>
  <c r="U22" i="2"/>
  <c r="U23" i="2"/>
  <c r="U24" i="2"/>
  <c r="U25" i="2"/>
  <c r="U18" i="2"/>
  <c r="U10" i="2"/>
  <c r="W10" i="2" s="1"/>
  <c r="U11" i="2"/>
  <c r="W11" i="2" s="1"/>
  <c r="U12" i="2"/>
  <c r="U13" i="2"/>
  <c r="U14" i="2"/>
  <c r="U15" i="2"/>
  <c r="U16" i="2"/>
  <c r="U17" i="2"/>
  <c r="U9" i="2"/>
  <c r="W45" i="2" l="1"/>
  <c r="W35" i="2"/>
  <c r="W53" i="2"/>
  <c r="W26" i="2"/>
  <c r="W57" i="2"/>
  <c r="W49" i="2"/>
  <c r="W41" i="2"/>
  <c r="W33" i="2"/>
  <c r="W25" i="2"/>
  <c r="W17" i="2"/>
  <c r="W21" i="2"/>
  <c r="W56" i="2"/>
  <c r="W48" i="2"/>
  <c r="W24" i="2"/>
  <c r="W37" i="2"/>
  <c r="W16" i="2"/>
  <c r="W55" i="2"/>
  <c r="W39" i="2"/>
  <c r="W23" i="2"/>
  <c r="W15" i="2"/>
  <c r="W52" i="2"/>
  <c r="W13" i="2"/>
  <c r="W54" i="2"/>
  <c r="W38" i="2"/>
  <c r="W30" i="2"/>
  <c r="W14" i="2"/>
  <c r="W40" i="2"/>
  <c r="W22" i="2"/>
  <c r="W47" i="2"/>
  <c r="W12" i="2"/>
  <c r="W29" i="2"/>
  <c r="W20" i="2"/>
  <c r="W9" i="2"/>
  <c r="W19" i="2"/>
  <c r="W27" i="2"/>
  <c r="W36" i="2"/>
  <c r="W44" i="2"/>
  <c r="W18" i="2"/>
  <c r="W43" i="2"/>
  <c r="W51" i="2"/>
  <c r="W34" i="2"/>
  <c r="W42" i="2"/>
  <c r="W50" i="2"/>
  <c r="J13" i="1"/>
  <c r="I13" i="1"/>
  <c r="J12" i="1"/>
  <c r="I12" i="1"/>
  <c r="J11" i="1"/>
  <c r="I11" i="1"/>
  <c r="J10" i="1"/>
  <c r="I10" i="1"/>
  <c r="H57" i="2" l="1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I9" i="2"/>
  <c r="I10" i="2" l="1"/>
  <c r="Z10" i="2" s="1"/>
  <c r="I43" i="2"/>
  <c r="I51" i="2"/>
  <c r="AG51" i="2" s="1"/>
  <c r="I52" i="2"/>
  <c r="Z52" i="2" s="1"/>
  <c r="I34" i="2"/>
  <c r="AG34" i="2" s="1"/>
  <c r="I19" i="2"/>
  <c r="AG19" i="2" s="1"/>
  <c r="I36" i="2"/>
  <c r="Z36" i="2" s="1"/>
  <c r="I45" i="2"/>
  <c r="AG45" i="2" s="1"/>
  <c r="I53" i="2"/>
  <c r="AG53" i="2" s="1"/>
  <c r="I26" i="2"/>
  <c r="I27" i="2"/>
  <c r="Z27" i="2" s="1"/>
  <c r="I12" i="2"/>
  <c r="AG12" i="2" s="1"/>
  <c r="I22" i="2"/>
  <c r="AG22" i="2" s="1"/>
  <c r="I46" i="2"/>
  <c r="AG46" i="2" s="1"/>
  <c r="I54" i="2"/>
  <c r="AG54" i="2" s="1"/>
  <c r="I50" i="2"/>
  <c r="AG50" i="2" s="1"/>
  <c r="I28" i="2"/>
  <c r="AG28" i="2" s="1"/>
  <c r="I29" i="2"/>
  <c r="I38" i="2"/>
  <c r="AG38" i="2" s="1"/>
  <c r="I31" i="2"/>
  <c r="AG31" i="2" s="1"/>
  <c r="I39" i="2"/>
  <c r="AG39" i="2" s="1"/>
  <c r="I47" i="2"/>
  <c r="AG47" i="2" s="1"/>
  <c r="I55" i="2"/>
  <c r="Z55" i="2" s="1"/>
  <c r="I18" i="2"/>
  <c r="AG18" i="2" s="1"/>
  <c r="I11" i="2"/>
  <c r="AG11" i="2" s="1"/>
  <c r="I44" i="2"/>
  <c r="I21" i="2"/>
  <c r="AG21" i="2" s="1"/>
  <c r="I30" i="2"/>
  <c r="Z30" i="2" s="1"/>
  <c r="I23" i="2"/>
  <c r="Z23" i="2" s="1"/>
  <c r="I24" i="2"/>
  <c r="AG24" i="2" s="1"/>
  <c r="I32" i="2"/>
  <c r="AG32" i="2" s="1"/>
  <c r="I48" i="2"/>
  <c r="AG48" i="2" s="1"/>
  <c r="I56" i="2"/>
  <c r="AG56" i="2" s="1"/>
  <c r="I42" i="2"/>
  <c r="Z42" i="2" s="1"/>
  <c r="I35" i="2"/>
  <c r="AG35" i="2" s="1"/>
  <c r="I20" i="2"/>
  <c r="Z20" i="2" s="1"/>
  <c r="I13" i="2"/>
  <c r="AG13" i="2" s="1"/>
  <c r="I37" i="2"/>
  <c r="AG37" i="2" s="1"/>
  <c r="I14" i="2"/>
  <c r="AG14" i="2" s="1"/>
  <c r="I15" i="2"/>
  <c r="Z15" i="2" s="1"/>
  <c r="I16" i="2"/>
  <c r="AG16" i="2" s="1"/>
  <c r="I40" i="2"/>
  <c r="Z40" i="2" s="1"/>
  <c r="I17" i="2"/>
  <c r="AG17" i="2" s="1"/>
  <c r="I25" i="2"/>
  <c r="Z25" i="2" s="1"/>
  <c r="I33" i="2"/>
  <c r="AG33" i="2" s="1"/>
  <c r="AJ41" i="2"/>
  <c r="AC41" i="2"/>
  <c r="I49" i="2"/>
  <c r="AG49" i="2" s="1"/>
  <c r="I57" i="2"/>
  <c r="AG57" i="2" s="1"/>
  <c r="Z51" i="2"/>
  <c r="AG52" i="2"/>
  <c r="Z54" i="2"/>
  <c r="AG55" i="2"/>
  <c r="AG42" i="2"/>
  <c r="AG43" i="2"/>
  <c r="Z43" i="2"/>
  <c r="AG44" i="2"/>
  <c r="Z44" i="2"/>
  <c r="Z35" i="2"/>
  <c r="AG36" i="2"/>
  <c r="AG40" i="2"/>
  <c r="AG30" i="2"/>
  <c r="AG26" i="2"/>
  <c r="Z26" i="2"/>
  <c r="AG27" i="2"/>
  <c r="AG29" i="2"/>
  <c r="Z29" i="2"/>
  <c r="Z31" i="2"/>
  <c r="Z33" i="2"/>
  <c r="Z21" i="2"/>
  <c r="AG20" i="2"/>
  <c r="Z22" i="2"/>
  <c r="AG23" i="2"/>
  <c r="AG25" i="2"/>
  <c r="Z12" i="2"/>
  <c r="AG10" i="2"/>
  <c r="AG9" i="2"/>
  <c r="Z9" i="2"/>
  <c r="Z17" i="2"/>
  <c r="K68" i="1"/>
  <c r="K67" i="1"/>
  <c r="L67" i="1" s="1"/>
  <c r="K66" i="1"/>
  <c r="L66" i="1" s="1"/>
  <c r="K65" i="1"/>
  <c r="L65" i="1" s="1"/>
  <c r="K64" i="1"/>
  <c r="K63" i="1"/>
  <c r="K62" i="1"/>
  <c r="K61" i="1"/>
  <c r="K60" i="1"/>
  <c r="K59" i="1"/>
  <c r="K58" i="1"/>
  <c r="K57" i="1"/>
  <c r="K56" i="1"/>
  <c r="L56" i="1" s="1"/>
  <c r="K55" i="1"/>
  <c r="L55" i="1" s="1"/>
  <c r="K54" i="1"/>
  <c r="K53" i="1"/>
  <c r="L53" i="1" s="1"/>
  <c r="K52" i="1"/>
  <c r="L52" i="1" s="1"/>
  <c r="K51" i="1"/>
  <c r="L51" i="1" s="1"/>
  <c r="K50" i="1"/>
  <c r="L50" i="1" s="1"/>
  <c r="K49" i="1"/>
  <c r="L49" i="1" s="1"/>
  <c r="K48" i="1"/>
  <c r="L48" i="1" s="1"/>
  <c r="K47" i="1"/>
  <c r="L47" i="1" s="1"/>
  <c r="K46" i="1"/>
  <c r="L46" i="1" s="1"/>
  <c r="K45" i="1"/>
  <c r="L45" i="1" s="1"/>
  <c r="K44" i="1"/>
  <c r="L44" i="1" s="1"/>
  <c r="K43" i="1"/>
  <c r="L43" i="1" s="1"/>
  <c r="K42" i="1"/>
  <c r="L42" i="1" s="1"/>
  <c r="K41" i="1"/>
  <c r="L41" i="1" s="1"/>
  <c r="K40" i="1"/>
  <c r="L40" i="1" s="1"/>
  <c r="K39" i="1"/>
  <c r="L39" i="1" s="1"/>
  <c r="K38" i="1"/>
  <c r="L38" i="1" s="1"/>
  <c r="K37" i="1"/>
  <c r="L37" i="1" s="1"/>
  <c r="K36" i="1"/>
  <c r="L36" i="1" s="1"/>
  <c r="K35" i="1"/>
  <c r="L35" i="1" s="1"/>
  <c r="K34" i="1"/>
  <c r="L34" i="1" s="1"/>
  <c r="K33" i="1"/>
  <c r="L33" i="1" s="1"/>
  <c r="K32" i="1"/>
  <c r="L32" i="1" s="1"/>
  <c r="K31" i="1"/>
  <c r="L31" i="1" s="1"/>
  <c r="K30" i="1"/>
  <c r="K29" i="1"/>
  <c r="L29" i="1" s="1"/>
  <c r="K28" i="1"/>
  <c r="L28" i="1" s="1"/>
  <c r="H28" i="1"/>
  <c r="K27" i="1"/>
  <c r="L27" i="1" s="1"/>
  <c r="K26" i="1"/>
  <c r="L26" i="1" s="1"/>
  <c r="K25" i="1"/>
  <c r="L25" i="1" s="1"/>
  <c r="K24" i="1"/>
  <c r="H24" i="1"/>
  <c r="K23" i="1"/>
  <c r="L23" i="1" s="1"/>
  <c r="K22" i="1"/>
  <c r="K21" i="1"/>
  <c r="L21" i="1" s="1"/>
  <c r="K20" i="1"/>
  <c r="L20" i="1" s="1"/>
  <c r="K19" i="1"/>
  <c r="L19" i="1" s="1"/>
  <c r="K18" i="1"/>
  <c r="L18" i="1" s="1"/>
  <c r="K17" i="1"/>
  <c r="K16" i="1"/>
  <c r="K15" i="1"/>
  <c r="L15" i="1" s="1"/>
  <c r="AE15" i="1" s="1"/>
  <c r="K14" i="1"/>
  <c r="L14" i="1" s="1"/>
  <c r="AE14" i="1" s="1"/>
  <c r="K13" i="1"/>
  <c r="L13" i="1" s="1"/>
  <c r="AE13" i="1" s="1"/>
  <c r="K12" i="1"/>
  <c r="L12" i="1" s="1"/>
  <c r="AE12" i="1" s="1"/>
  <c r="K11" i="1"/>
  <c r="L11" i="1" s="1"/>
  <c r="AE11" i="1" s="1"/>
  <c r="K10" i="1"/>
  <c r="L10" i="1" s="1"/>
  <c r="AE10" i="1" s="1"/>
  <c r="Z38" i="2" l="1"/>
  <c r="Z32" i="2"/>
  <c r="Z14" i="2"/>
  <c r="AG15" i="2"/>
  <c r="Z49" i="2"/>
  <c r="AA49" i="2" s="1"/>
  <c r="AC49" i="2" s="1"/>
  <c r="Z18" i="2"/>
  <c r="Z39" i="2"/>
  <c r="Z28" i="2"/>
  <c r="AA28" i="2" s="1"/>
  <c r="AH28" i="2" s="1"/>
  <c r="AJ28" i="2" s="1"/>
  <c r="Z45" i="2"/>
  <c r="AA45" i="2" s="1"/>
  <c r="Z57" i="2"/>
  <c r="Z16" i="2"/>
  <c r="Z56" i="2"/>
  <c r="Z13" i="2"/>
  <c r="Z11" i="2"/>
  <c r="AA11" i="2" s="1"/>
  <c r="Z34" i="2"/>
  <c r="AA34" i="2" s="1"/>
  <c r="AH34" i="2" s="1"/>
  <c r="AI34" i="2" s="1"/>
  <c r="Z53" i="2"/>
  <c r="AA53" i="2" s="1"/>
  <c r="AH53" i="2" s="1"/>
  <c r="AI53" i="2" s="1"/>
  <c r="Z19" i="2"/>
  <c r="AA19" i="2" s="1"/>
  <c r="AH19" i="2" s="1"/>
  <c r="AI19" i="2" s="1"/>
  <c r="Z47" i="2"/>
  <c r="Z48" i="2"/>
  <c r="Z24" i="2"/>
  <c r="AA24" i="2" s="1"/>
  <c r="AH24" i="2" s="1"/>
  <c r="AI24" i="2" s="1"/>
  <c r="Z37" i="2"/>
  <c r="Z46" i="2"/>
  <c r="AA46" i="2" s="1"/>
  <c r="AH46" i="2" s="1"/>
  <c r="AI46" i="2" s="1"/>
  <c r="Z50" i="2"/>
  <c r="AA50" i="2" s="1"/>
  <c r="L58" i="1"/>
  <c r="L22" i="1"/>
  <c r="L60" i="1"/>
  <c r="L59" i="1"/>
  <c r="L61" i="1"/>
  <c r="L57" i="1"/>
  <c r="L16" i="1"/>
  <c r="N30" i="1"/>
  <c r="AD30" i="1"/>
  <c r="AF30" i="1" s="1"/>
  <c r="AK30" i="1"/>
  <c r="L54" i="1"/>
  <c r="L62" i="1"/>
  <c r="L17" i="1"/>
  <c r="L24" i="1"/>
  <c r="L63" i="1"/>
  <c r="N64" i="1"/>
  <c r="AD64" i="1"/>
  <c r="AF64" i="1" s="1"/>
  <c r="AK64" i="1"/>
  <c r="AH66" i="1"/>
  <c r="AA66" i="1"/>
  <c r="AH67" i="1"/>
  <c r="AA67" i="1"/>
  <c r="L68" i="1"/>
  <c r="AH65" i="1"/>
  <c r="AA65" i="1"/>
  <c r="AH55" i="1"/>
  <c r="AA55" i="1"/>
  <c r="AH56" i="1"/>
  <c r="AA56" i="1"/>
  <c r="AH50" i="1"/>
  <c r="AA50" i="1"/>
  <c r="AH51" i="1"/>
  <c r="AA51" i="1"/>
  <c r="AH53" i="1"/>
  <c r="AA53" i="1"/>
  <c r="AH52" i="1"/>
  <c r="AA52" i="1"/>
  <c r="AH49" i="1"/>
  <c r="AA49" i="1"/>
  <c r="AH42" i="1"/>
  <c r="AA42" i="1"/>
  <c r="AH41" i="1"/>
  <c r="AA41" i="1"/>
  <c r="AH43" i="1"/>
  <c r="AA43" i="1"/>
  <c r="AH47" i="1"/>
  <c r="AA47" i="1"/>
  <c r="AH44" i="1"/>
  <c r="AA44" i="1"/>
  <c r="AH45" i="1"/>
  <c r="AA45" i="1"/>
  <c r="AH46" i="1"/>
  <c r="AA46" i="1"/>
  <c r="AH40" i="1"/>
  <c r="AA40" i="1"/>
  <c r="AH48" i="1"/>
  <c r="AA48" i="1"/>
  <c r="AH36" i="1"/>
  <c r="AA36" i="1"/>
  <c r="AH34" i="1"/>
  <c r="AA34" i="1"/>
  <c r="AH35" i="1"/>
  <c r="AA35" i="1"/>
  <c r="AH39" i="1"/>
  <c r="AA39" i="1"/>
  <c r="AH37" i="1"/>
  <c r="AA37" i="1"/>
  <c r="AH32" i="1"/>
  <c r="AA32" i="1"/>
  <c r="AH38" i="1"/>
  <c r="AA38" i="1"/>
  <c r="AH33" i="1"/>
  <c r="AA33" i="1"/>
  <c r="AH28" i="1"/>
  <c r="AA28" i="1"/>
  <c r="AH25" i="1"/>
  <c r="AA25" i="1"/>
  <c r="AH27" i="1"/>
  <c r="AA27" i="1"/>
  <c r="AH26" i="1"/>
  <c r="AA26" i="1"/>
  <c r="AH29" i="1"/>
  <c r="AA29" i="1"/>
  <c r="AH31" i="1"/>
  <c r="AA31" i="1"/>
  <c r="AH23" i="1"/>
  <c r="AA23" i="1"/>
  <c r="AH21" i="1"/>
  <c r="AA21" i="1"/>
  <c r="AH20" i="1"/>
  <c r="AA20" i="1"/>
  <c r="AH18" i="1"/>
  <c r="AA18" i="1"/>
  <c r="AH19" i="1"/>
  <c r="AA19" i="1"/>
  <c r="AA57" i="2"/>
  <c r="AH57" i="2" s="1"/>
  <c r="AI57" i="2" s="1"/>
  <c r="AA51" i="2"/>
  <c r="AH51" i="2" s="1"/>
  <c r="AJ51" i="2" s="1"/>
  <c r="AA56" i="2"/>
  <c r="AH56" i="2" s="1"/>
  <c r="AJ56" i="2" s="1"/>
  <c r="AA55" i="2"/>
  <c r="AA54" i="2"/>
  <c r="AH54" i="2" s="1"/>
  <c r="AJ54" i="2" s="1"/>
  <c r="AB54" i="2"/>
  <c r="AA52" i="2"/>
  <c r="AH52" i="2" s="1"/>
  <c r="AI52" i="2" s="1"/>
  <c r="AA43" i="2"/>
  <c r="AH43" i="2" s="1"/>
  <c r="AI43" i="2" s="1"/>
  <c r="AA47" i="2"/>
  <c r="AH47" i="2" s="1"/>
  <c r="AI47" i="2" s="1"/>
  <c r="AA48" i="2"/>
  <c r="AH48" i="2" s="1"/>
  <c r="AI48" i="2" s="1"/>
  <c r="AA44" i="2"/>
  <c r="AH44" i="2" s="1"/>
  <c r="AJ44" i="2" s="1"/>
  <c r="AA42" i="2"/>
  <c r="AH42" i="2" s="1"/>
  <c r="AJ42" i="2" s="1"/>
  <c r="AA35" i="2"/>
  <c r="AH35" i="2" s="1"/>
  <c r="AJ35" i="2" s="1"/>
  <c r="AA39" i="2"/>
  <c r="AH39" i="2" s="1"/>
  <c r="AJ39" i="2" s="1"/>
  <c r="AA40" i="2"/>
  <c r="AB40" i="2" s="1"/>
  <c r="AA38" i="2"/>
  <c r="AA36" i="2"/>
  <c r="AH36" i="2" s="1"/>
  <c r="AJ36" i="2" s="1"/>
  <c r="AA27" i="2"/>
  <c r="AH27" i="2" s="1"/>
  <c r="AJ27" i="2" s="1"/>
  <c r="AA33" i="2"/>
  <c r="AA31" i="2"/>
  <c r="AH31" i="2" s="1"/>
  <c r="AJ31" i="2" s="1"/>
  <c r="AA32" i="2"/>
  <c r="AA29" i="2"/>
  <c r="AH29" i="2" s="1"/>
  <c r="AI29" i="2" s="1"/>
  <c r="AA30" i="2"/>
  <c r="AH30" i="2" s="1"/>
  <c r="AI30" i="2" s="1"/>
  <c r="AA26" i="2"/>
  <c r="AA25" i="2"/>
  <c r="AH25" i="2" s="1"/>
  <c r="AA22" i="2"/>
  <c r="AC22" i="2" s="1"/>
  <c r="AA20" i="2"/>
  <c r="AH20" i="2" s="1"/>
  <c r="AI20" i="2" s="1"/>
  <c r="AA21" i="2"/>
  <c r="AH21" i="2" s="1"/>
  <c r="AJ21" i="2" s="1"/>
  <c r="AA23" i="2"/>
  <c r="AH23" i="2" s="1"/>
  <c r="AJ23" i="2" s="1"/>
  <c r="AB23" i="2"/>
  <c r="AA18" i="2"/>
  <c r="AC18" i="2" s="1"/>
  <c r="AA15" i="2"/>
  <c r="AH15" i="2" s="1"/>
  <c r="AI15" i="2" s="1"/>
  <c r="AA12" i="2"/>
  <c r="AH12" i="2" s="1"/>
  <c r="AJ12" i="2" s="1"/>
  <c r="AA16" i="2"/>
  <c r="AH16" i="2" s="1"/>
  <c r="AI16" i="2" s="1"/>
  <c r="AA14" i="2"/>
  <c r="AH14" i="2" s="1"/>
  <c r="AJ14" i="2" s="1"/>
  <c r="AA9" i="2"/>
  <c r="AH9" i="2" s="1"/>
  <c r="AI9" i="2" s="1"/>
  <c r="AA13" i="2"/>
  <c r="AH13" i="2" s="1"/>
  <c r="AJ13" i="2" s="1"/>
  <c r="AB13" i="2"/>
  <c r="AA17" i="2"/>
  <c r="AH17" i="2" s="1"/>
  <c r="AJ17" i="2" s="1"/>
  <c r="AA10" i="2"/>
  <c r="AH10" i="2" s="1"/>
  <c r="AI10" i="2" s="1"/>
  <c r="AB29" i="2" l="1"/>
  <c r="AA37" i="2"/>
  <c r="AH37" i="2" s="1"/>
  <c r="AI37" i="2" s="1"/>
  <c r="AB31" i="2"/>
  <c r="AI17" i="2"/>
  <c r="AB21" i="2"/>
  <c r="AB47" i="2"/>
  <c r="AB35" i="2"/>
  <c r="AB10" i="2"/>
  <c r="AB19" i="2"/>
  <c r="AB9" i="2"/>
  <c r="AB12" i="2"/>
  <c r="AB30" i="2"/>
  <c r="AB44" i="2"/>
  <c r="AB56" i="2"/>
  <c r="AI42" i="2"/>
  <c r="AI14" i="2"/>
  <c r="AB15" i="2"/>
  <c r="AB28" i="2"/>
  <c r="AB48" i="2"/>
  <c r="AB51" i="2"/>
  <c r="AI39" i="2"/>
  <c r="AJ15" i="2"/>
  <c r="AB57" i="2"/>
  <c r="AB34" i="2"/>
  <c r="AB46" i="2"/>
  <c r="AI31" i="2"/>
  <c r="AC51" i="2"/>
  <c r="AB14" i="2"/>
  <c r="AJ43" i="2"/>
  <c r="AB45" i="2"/>
  <c r="AH45" i="2"/>
  <c r="AC45" i="2"/>
  <c r="AB17" i="2"/>
  <c r="AB16" i="2"/>
  <c r="AB25" i="2"/>
  <c r="AB27" i="2"/>
  <c r="AB38" i="2"/>
  <c r="AH38" i="2"/>
  <c r="AC38" i="2"/>
  <c r="AB42" i="2"/>
  <c r="AB52" i="2"/>
  <c r="AI23" i="2"/>
  <c r="AC50" i="2"/>
  <c r="AJ30" i="2"/>
  <c r="AI35" i="2"/>
  <c r="AJ34" i="2"/>
  <c r="AI44" i="2"/>
  <c r="AI13" i="2"/>
  <c r="AC25" i="2"/>
  <c r="AC53" i="2"/>
  <c r="AC39" i="2"/>
  <c r="AC57" i="2"/>
  <c r="AI12" i="2"/>
  <c r="AC46" i="2"/>
  <c r="AI27" i="2"/>
  <c r="AJ20" i="2"/>
  <c r="AJ29" i="2"/>
  <c r="AC52" i="2"/>
  <c r="AC20" i="2"/>
  <c r="AC10" i="2"/>
  <c r="AC54" i="2"/>
  <c r="AJ16" i="2"/>
  <c r="AJ24" i="2"/>
  <c r="AC35" i="2"/>
  <c r="AI28" i="2"/>
  <c r="AI36" i="2"/>
  <c r="AC42" i="2"/>
  <c r="AC13" i="2"/>
  <c r="AC17" i="2"/>
  <c r="AC43" i="2"/>
  <c r="AC30" i="2"/>
  <c r="AH40" i="2"/>
  <c r="AC40" i="2"/>
  <c r="AB20" i="2"/>
  <c r="AB32" i="2"/>
  <c r="AH32" i="2"/>
  <c r="AB39" i="2"/>
  <c r="AB43" i="2"/>
  <c r="AI54" i="2"/>
  <c r="AJ10" i="2"/>
  <c r="AC24" i="2"/>
  <c r="AC48" i="2"/>
  <c r="AJ57" i="2"/>
  <c r="AI21" i="2"/>
  <c r="AC14" i="2"/>
  <c r="AC34" i="2"/>
  <c r="AC15" i="2"/>
  <c r="AC28" i="2"/>
  <c r="AB26" i="2"/>
  <c r="AH26" i="2"/>
  <c r="AB55" i="2"/>
  <c r="AH55" i="2"/>
  <c r="AJ53" i="2"/>
  <c r="AJ9" i="2"/>
  <c r="AC47" i="2"/>
  <c r="AI51" i="2"/>
  <c r="AC36" i="2"/>
  <c r="AJ47" i="2"/>
  <c r="AC27" i="2"/>
  <c r="AC32" i="2"/>
  <c r="AC16" i="2"/>
  <c r="AC56" i="2"/>
  <c r="AC21" i="2"/>
  <c r="AB50" i="2"/>
  <c r="AH50" i="2"/>
  <c r="AI56" i="2"/>
  <c r="AC19" i="2"/>
  <c r="AC26" i="2"/>
  <c r="AJ46" i="2"/>
  <c r="AC31" i="2"/>
  <c r="AJ48" i="2"/>
  <c r="AC55" i="2"/>
  <c r="AJ19" i="2"/>
  <c r="AC23" i="2"/>
  <c r="AH33" i="2"/>
  <c r="AC33" i="2"/>
  <c r="AB11" i="2"/>
  <c r="AH11" i="2"/>
  <c r="AB22" i="2"/>
  <c r="AH22" i="2"/>
  <c r="AB18" i="2"/>
  <c r="AH18" i="2"/>
  <c r="AB24" i="2"/>
  <c r="AB33" i="2"/>
  <c r="AB36" i="2"/>
  <c r="AB49" i="2"/>
  <c r="AH49" i="2"/>
  <c r="AB53" i="2"/>
  <c r="AJ52" i="2"/>
  <c r="AC9" i="2"/>
  <c r="AC29" i="2"/>
  <c r="AC11" i="2"/>
  <c r="AC44" i="2"/>
  <c r="AC12" i="2"/>
  <c r="AH54" i="1"/>
  <c r="AA54" i="1"/>
  <c r="AH57" i="1"/>
  <c r="AA57" i="1"/>
  <c r="AH60" i="1"/>
  <c r="AA60" i="1"/>
  <c r="AH61" i="1"/>
  <c r="AA61" i="1"/>
  <c r="AH22" i="1"/>
  <c r="AA22" i="1"/>
  <c r="AH24" i="1"/>
  <c r="AA24" i="1"/>
  <c r="AH17" i="1"/>
  <c r="AA17" i="1"/>
  <c r="AH62" i="1"/>
  <c r="AA62" i="1"/>
  <c r="AH63" i="1"/>
  <c r="AA63" i="1"/>
  <c r="AH16" i="1"/>
  <c r="AA16" i="1"/>
  <c r="AH59" i="1"/>
  <c r="AA59" i="1"/>
  <c r="AH58" i="1"/>
  <c r="AA58" i="1"/>
  <c r="AB67" i="1"/>
  <c r="AI67" i="1" s="1"/>
  <c r="AJ67" i="1" s="1"/>
  <c r="AB66" i="1"/>
  <c r="AD66" i="1" s="1"/>
  <c r="AB65" i="1"/>
  <c r="AI65" i="1" s="1"/>
  <c r="AK65" i="1" s="1"/>
  <c r="AH68" i="1"/>
  <c r="AA68" i="1"/>
  <c r="AB55" i="1"/>
  <c r="AI55" i="1" s="1"/>
  <c r="AJ55" i="1" s="1"/>
  <c r="AC55" i="1"/>
  <c r="AB56" i="1"/>
  <c r="AD56" i="1"/>
  <c r="AB52" i="1"/>
  <c r="AD52" i="1" s="1"/>
  <c r="AB51" i="1"/>
  <c r="AI51" i="1" s="1"/>
  <c r="AK51" i="1" s="1"/>
  <c r="AB53" i="1"/>
  <c r="AI53" i="1" s="1"/>
  <c r="AK53" i="1" s="1"/>
  <c r="AB50" i="1"/>
  <c r="AD50" i="1" s="1"/>
  <c r="AB49" i="1"/>
  <c r="AI49" i="1" s="1"/>
  <c r="AK49" i="1" s="1"/>
  <c r="AB43" i="1"/>
  <c r="AI43" i="1" s="1"/>
  <c r="AK43" i="1" s="1"/>
  <c r="AB47" i="1"/>
  <c r="AI47" i="1" s="1"/>
  <c r="AK47" i="1" s="1"/>
  <c r="AC47" i="1"/>
  <c r="AB46" i="1"/>
  <c r="AD46" i="1" s="1"/>
  <c r="AB45" i="1"/>
  <c r="AI45" i="1" s="1"/>
  <c r="AJ45" i="1" s="1"/>
  <c r="AB41" i="1"/>
  <c r="AI41" i="1" s="1"/>
  <c r="AK41" i="1" s="1"/>
  <c r="AB40" i="1"/>
  <c r="AD40" i="1" s="1"/>
  <c r="AB48" i="1"/>
  <c r="AD48" i="1" s="1"/>
  <c r="AB44" i="1"/>
  <c r="AI44" i="1" s="1"/>
  <c r="AJ44" i="1" s="1"/>
  <c r="AB42" i="1"/>
  <c r="AD42" i="1" s="1"/>
  <c r="AB33" i="1"/>
  <c r="AB39" i="1"/>
  <c r="AI39" i="1" s="1"/>
  <c r="AK39" i="1" s="1"/>
  <c r="AB35" i="1"/>
  <c r="AB34" i="1"/>
  <c r="AD34" i="1" s="1"/>
  <c r="AB36" i="1"/>
  <c r="AB38" i="1"/>
  <c r="AD38" i="1" s="1"/>
  <c r="AB32" i="1"/>
  <c r="AD32" i="1" s="1"/>
  <c r="AB37" i="1"/>
  <c r="AI37" i="1" s="1"/>
  <c r="AK37" i="1" s="1"/>
  <c r="AC37" i="1"/>
  <c r="AB26" i="1"/>
  <c r="AD26" i="1" s="1"/>
  <c r="AB27" i="1"/>
  <c r="AD27" i="1" s="1"/>
  <c r="AB25" i="1"/>
  <c r="AB28" i="1"/>
  <c r="AD28" i="1" s="1"/>
  <c r="AB29" i="1"/>
  <c r="AB31" i="1"/>
  <c r="AB23" i="1"/>
  <c r="AB19" i="1"/>
  <c r="AB20" i="1"/>
  <c r="AD20" i="1" s="1"/>
  <c r="AB18" i="1"/>
  <c r="AD18" i="1" s="1"/>
  <c r="AB21" i="1"/>
  <c r="AD21" i="1" s="1"/>
  <c r="AC37" i="2" l="1"/>
  <c r="AD44" i="1"/>
  <c r="AJ37" i="2"/>
  <c r="AB37" i="2"/>
  <c r="AC65" i="1"/>
  <c r="AI18" i="2"/>
  <c r="AJ18" i="2"/>
  <c r="AI26" i="2"/>
  <c r="AJ26" i="2"/>
  <c r="AI50" i="2"/>
  <c r="AJ50" i="2"/>
  <c r="AI22" i="2"/>
  <c r="AJ22" i="2"/>
  <c r="AJ40" i="2"/>
  <c r="AI40" i="2"/>
  <c r="AJ49" i="2"/>
  <c r="AI49" i="2"/>
  <c r="AI11" i="2"/>
  <c r="AJ11" i="2"/>
  <c r="AI33" i="2"/>
  <c r="AJ33" i="2"/>
  <c r="AI45" i="2"/>
  <c r="AJ45" i="2"/>
  <c r="AI55" i="2"/>
  <c r="AJ55" i="2"/>
  <c r="AI32" i="2"/>
  <c r="AJ32" i="2"/>
  <c r="AI38" i="2"/>
  <c r="AJ38" i="2"/>
  <c r="AB58" i="1"/>
  <c r="AD58" i="1" s="1"/>
  <c r="AB61" i="1"/>
  <c r="AI61" i="1" s="1"/>
  <c r="AJ61" i="1" s="1"/>
  <c r="AJ53" i="1"/>
  <c r="AB59" i="1"/>
  <c r="AI59" i="1" s="1"/>
  <c r="AJ59" i="1" s="1"/>
  <c r="AB17" i="1"/>
  <c r="AI17" i="1" s="1"/>
  <c r="AJ17" i="1" s="1"/>
  <c r="AB60" i="1"/>
  <c r="AD60" i="1" s="1"/>
  <c r="AK45" i="1"/>
  <c r="AB62" i="1"/>
  <c r="AD62" i="1" s="1"/>
  <c r="AD47" i="1"/>
  <c r="AF47" i="1" s="1"/>
  <c r="AC44" i="1"/>
  <c r="AF44" i="1" s="1"/>
  <c r="AB24" i="1"/>
  <c r="AD24" i="1" s="1"/>
  <c r="AK44" i="1"/>
  <c r="AK55" i="1"/>
  <c r="AB16" i="1"/>
  <c r="AI16" i="1" s="1"/>
  <c r="AJ16" i="1" s="1"/>
  <c r="AB57" i="1"/>
  <c r="AI57" i="1" s="1"/>
  <c r="AJ57" i="1" s="1"/>
  <c r="AJ37" i="1"/>
  <c r="AJ47" i="1"/>
  <c r="AB63" i="1"/>
  <c r="AI63" i="1" s="1"/>
  <c r="AK63" i="1" s="1"/>
  <c r="AB22" i="1"/>
  <c r="AB54" i="1"/>
  <c r="AD54" i="1" s="1"/>
  <c r="AC53" i="1"/>
  <c r="AJ65" i="1"/>
  <c r="AD65" i="1"/>
  <c r="AC66" i="1"/>
  <c r="AF66" i="1" s="1"/>
  <c r="AI66" i="1"/>
  <c r="AB68" i="1"/>
  <c r="AD68" i="1" s="1"/>
  <c r="AC67" i="1"/>
  <c r="AK67" i="1"/>
  <c r="AD67" i="1"/>
  <c r="AC56" i="1"/>
  <c r="AF56" i="1" s="1"/>
  <c r="AI56" i="1"/>
  <c r="AD55" i="1"/>
  <c r="AF55" i="1" s="1"/>
  <c r="AC50" i="1"/>
  <c r="AF50" i="1" s="1"/>
  <c r="AI50" i="1"/>
  <c r="AD51" i="1"/>
  <c r="AD53" i="1"/>
  <c r="AJ51" i="1"/>
  <c r="AC51" i="1"/>
  <c r="AC52" i="1"/>
  <c r="AF52" i="1" s="1"/>
  <c r="AI52" i="1"/>
  <c r="AC48" i="1"/>
  <c r="AF48" i="1" s="1"/>
  <c r="AI48" i="1"/>
  <c r="AC40" i="1"/>
  <c r="AF40" i="1" s="1"/>
  <c r="AI40" i="1"/>
  <c r="AD45" i="1"/>
  <c r="AD43" i="1"/>
  <c r="AJ41" i="1"/>
  <c r="AJ49" i="1"/>
  <c r="AC46" i="1"/>
  <c r="AF46" i="1" s="1"/>
  <c r="AI46" i="1"/>
  <c r="AJ43" i="1"/>
  <c r="AC42" i="1"/>
  <c r="AF42" i="1" s="1"/>
  <c r="AI42" i="1"/>
  <c r="AC41" i="1"/>
  <c r="AC49" i="1"/>
  <c r="AD49" i="1"/>
  <c r="AC45" i="1"/>
  <c r="AC43" i="1"/>
  <c r="AD41" i="1"/>
  <c r="AC36" i="1"/>
  <c r="AI36" i="1"/>
  <c r="AC39" i="1"/>
  <c r="AC34" i="1"/>
  <c r="AF34" i="1" s="1"/>
  <c r="AI34" i="1"/>
  <c r="AD39" i="1"/>
  <c r="AC32" i="1"/>
  <c r="AF32" i="1" s="1"/>
  <c r="AI32" i="1"/>
  <c r="AD37" i="1"/>
  <c r="AF37" i="1" s="1"/>
  <c r="AJ39" i="1"/>
  <c r="AC35" i="1"/>
  <c r="AI35" i="1"/>
  <c r="AC38" i="1"/>
  <c r="AF38" i="1" s="1"/>
  <c r="AI38" i="1"/>
  <c r="AD35" i="1"/>
  <c r="AC33" i="1"/>
  <c r="AI33" i="1"/>
  <c r="AD36" i="1"/>
  <c r="AD33" i="1"/>
  <c r="AC27" i="1"/>
  <c r="AF27" i="1" s="1"/>
  <c r="AI27" i="1"/>
  <c r="AC28" i="1"/>
  <c r="AF28" i="1" s="1"/>
  <c r="AI28" i="1"/>
  <c r="AC25" i="1"/>
  <c r="AI25" i="1"/>
  <c r="AD25" i="1"/>
  <c r="AC26" i="1"/>
  <c r="AF26" i="1" s="1"/>
  <c r="AI26" i="1"/>
  <c r="AC31" i="1"/>
  <c r="AI31" i="1"/>
  <c r="AD31" i="1"/>
  <c r="AC29" i="1"/>
  <c r="AI29" i="1"/>
  <c r="AD29" i="1"/>
  <c r="AC23" i="1"/>
  <c r="AI23" i="1"/>
  <c r="AD23" i="1"/>
  <c r="AC19" i="1"/>
  <c r="AI19" i="1"/>
  <c r="AD19" i="1"/>
  <c r="AC21" i="1"/>
  <c r="AF21" i="1" s="1"/>
  <c r="AI21" i="1"/>
  <c r="AC18" i="1"/>
  <c r="AF18" i="1" s="1"/>
  <c r="AI18" i="1"/>
  <c r="AC20" i="1"/>
  <c r="AF20" i="1" s="1"/>
  <c r="AI20" i="1"/>
  <c r="AC63" i="1" l="1"/>
  <c r="AK16" i="1"/>
  <c r="AF65" i="1"/>
  <c r="AJ63" i="1"/>
  <c r="AD16" i="1"/>
  <c r="AC16" i="1"/>
  <c r="AF49" i="1"/>
  <c r="AF25" i="1"/>
  <c r="AF67" i="1"/>
  <c r="AF29" i="1"/>
  <c r="AF43" i="1"/>
  <c r="AF33" i="1"/>
  <c r="AF45" i="1"/>
  <c r="AD63" i="1"/>
  <c r="AF63" i="1" s="1"/>
  <c r="AF53" i="1"/>
  <c r="AF16" i="1"/>
  <c r="AF23" i="1"/>
  <c r="AC22" i="1"/>
  <c r="AI22" i="1"/>
  <c r="AK17" i="1"/>
  <c r="AK61" i="1"/>
  <c r="AF19" i="1"/>
  <c r="AK59" i="1"/>
  <c r="AC60" i="1"/>
  <c r="AF60" i="1" s="1"/>
  <c r="AI60" i="1"/>
  <c r="AD61" i="1"/>
  <c r="AF31" i="1"/>
  <c r="AD17" i="1"/>
  <c r="AC61" i="1"/>
  <c r="AF35" i="1"/>
  <c r="AF39" i="1"/>
  <c r="AF41" i="1"/>
  <c r="AF51" i="1"/>
  <c r="AK57" i="1"/>
  <c r="AC24" i="1"/>
  <c r="AF24" i="1" s="1"/>
  <c r="AI24" i="1"/>
  <c r="AC17" i="1"/>
  <c r="AC54" i="1"/>
  <c r="AF54" i="1" s="1"/>
  <c r="AI54" i="1"/>
  <c r="AD57" i="1"/>
  <c r="AD59" i="1"/>
  <c r="AC58" i="1"/>
  <c r="AF58" i="1" s="1"/>
  <c r="AI58" i="1"/>
  <c r="AF36" i="1"/>
  <c r="AD22" i="1"/>
  <c r="AC57" i="1"/>
  <c r="AC62" i="1"/>
  <c r="AF62" i="1" s="1"/>
  <c r="AI62" i="1"/>
  <c r="AC59" i="1"/>
  <c r="AF59" i="1" s="1"/>
  <c r="AC68" i="1"/>
  <c r="AF68" i="1" s="1"/>
  <c r="AI68" i="1"/>
  <c r="AK66" i="1"/>
  <c r="AJ66" i="1"/>
  <c r="AK56" i="1"/>
  <c r="AJ56" i="1"/>
  <c r="AK52" i="1"/>
  <c r="AJ52" i="1"/>
  <c r="AK50" i="1"/>
  <c r="AJ50" i="1"/>
  <c r="AK40" i="1"/>
  <c r="AJ40" i="1"/>
  <c r="AJ46" i="1"/>
  <c r="AK46" i="1"/>
  <c r="AK42" i="1"/>
  <c r="AJ42" i="1"/>
  <c r="AK48" i="1"/>
  <c r="AJ48" i="1"/>
  <c r="AJ32" i="1"/>
  <c r="AK32" i="1"/>
  <c r="AK34" i="1"/>
  <c r="AJ34" i="1"/>
  <c r="AK38" i="1"/>
  <c r="AJ38" i="1"/>
  <c r="AK35" i="1"/>
  <c r="AJ35" i="1"/>
  <c r="AK36" i="1"/>
  <c r="AJ36" i="1"/>
  <c r="AJ33" i="1"/>
  <c r="AK33" i="1"/>
  <c r="AK25" i="1"/>
  <c r="AJ25" i="1"/>
  <c r="AK28" i="1"/>
  <c r="AJ28" i="1"/>
  <c r="AK27" i="1"/>
  <c r="AJ27" i="1"/>
  <c r="AK26" i="1"/>
  <c r="AJ26" i="1"/>
  <c r="AK29" i="1"/>
  <c r="AJ29" i="1"/>
  <c r="AK31" i="1"/>
  <c r="AJ31" i="1"/>
  <c r="AK23" i="1"/>
  <c r="AJ23" i="1"/>
  <c r="AK20" i="1"/>
  <c r="AJ20" i="1"/>
  <c r="AK18" i="1"/>
  <c r="AJ18" i="1"/>
  <c r="AK21" i="1"/>
  <c r="AJ21" i="1"/>
  <c r="AK19" i="1"/>
  <c r="AJ19" i="1"/>
  <c r="AF61" i="1" l="1"/>
  <c r="AF57" i="1"/>
  <c r="AF17" i="1"/>
  <c r="AJ60" i="1"/>
  <c r="AK60" i="1"/>
  <c r="AJ62" i="1"/>
  <c r="AK62" i="1"/>
  <c r="AJ54" i="1"/>
  <c r="AK54" i="1"/>
  <c r="AJ24" i="1"/>
  <c r="AK24" i="1"/>
  <c r="AJ58" i="1"/>
  <c r="AK58" i="1"/>
  <c r="AJ22" i="1"/>
  <c r="AK22" i="1"/>
  <c r="AF22" i="1"/>
  <c r="AK68" i="1"/>
  <c r="AJ6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andra Bellasio</author>
  </authors>
  <commentList>
    <comment ref="A10" authorId="0" shapeId="0" xr:uid="{3ADA2108-837F-49D7-970C-AA24C7796461}">
      <text>
        <r>
          <rPr>
            <b/>
            <sz val="8"/>
            <color indexed="81"/>
            <rFont val="Tahoma"/>
            <family val="2"/>
          </rPr>
          <t>Chandra Bellasio:</t>
        </r>
        <r>
          <rPr>
            <sz val="8"/>
            <color indexed="81"/>
            <rFont val="Tahoma"/>
            <family val="2"/>
          </rPr>
          <t xml:space="preserve">
03/04
</t>
        </r>
      </text>
    </comment>
    <comment ref="A16" authorId="0" shapeId="0" xr:uid="{C0235538-34C1-4E52-8257-CC3C03479A4A}">
      <text>
        <r>
          <rPr>
            <b/>
            <sz val="8"/>
            <color indexed="81"/>
            <rFont val="Tahoma"/>
            <family val="2"/>
          </rPr>
          <t>Chandra Bellasio:</t>
        </r>
        <r>
          <rPr>
            <sz val="8"/>
            <color indexed="81"/>
            <rFont val="Tahoma"/>
            <family val="2"/>
          </rPr>
          <t xml:space="preserve">
04/04</t>
        </r>
      </text>
    </comment>
    <comment ref="A24" authorId="0" shapeId="0" xr:uid="{E8A70FA2-F09E-4946-9697-DA3A74A42C91}">
      <text>
        <r>
          <rPr>
            <b/>
            <sz val="8"/>
            <color indexed="81"/>
            <rFont val="Tahoma"/>
            <family val="2"/>
          </rPr>
          <t>Chandra Bellasio:</t>
        </r>
        <r>
          <rPr>
            <sz val="8"/>
            <color indexed="81"/>
            <rFont val="Tahoma"/>
            <family val="2"/>
          </rPr>
          <t xml:space="preserve">
08/04
</t>
        </r>
      </text>
    </comment>
    <comment ref="A32" authorId="0" shapeId="0" xr:uid="{13118643-1031-4FDB-B313-7975087B0C40}">
      <text>
        <r>
          <rPr>
            <b/>
            <sz val="8"/>
            <color indexed="81"/>
            <rFont val="Tahoma"/>
            <family val="2"/>
          </rPr>
          <t>Chandra Bellasio:</t>
        </r>
        <r>
          <rPr>
            <sz val="8"/>
            <color indexed="81"/>
            <rFont val="Tahoma"/>
            <family val="2"/>
          </rPr>
          <t xml:space="preserve">
09/04</t>
        </r>
      </text>
    </comment>
    <comment ref="A40" authorId="0" shapeId="0" xr:uid="{A4D334B5-A9B7-472F-8876-8A9356254C0E}">
      <text>
        <r>
          <rPr>
            <b/>
            <sz val="8"/>
            <color indexed="81"/>
            <rFont val="Tahoma"/>
            <family val="2"/>
          </rPr>
          <t>Chandra Bellasio:</t>
        </r>
        <r>
          <rPr>
            <sz val="8"/>
            <color indexed="81"/>
            <rFont val="Tahoma"/>
            <family val="2"/>
          </rPr>
          <t xml:space="preserve">
25/04</t>
        </r>
      </text>
    </comment>
    <comment ref="A50" authorId="0" shapeId="0" xr:uid="{E7C0BD91-1B3B-4464-926E-4267E681EE3E}">
      <text>
        <r>
          <rPr>
            <b/>
            <sz val="8"/>
            <color indexed="81"/>
            <rFont val="Tahoma"/>
            <family val="2"/>
          </rPr>
          <t>Chandra Bellasio:</t>
        </r>
        <r>
          <rPr>
            <sz val="8"/>
            <color indexed="81"/>
            <rFont val="Tahoma"/>
            <family val="2"/>
          </rPr>
          <t xml:space="preserve">
26/04</t>
        </r>
      </text>
    </comment>
    <comment ref="A57" authorId="0" shapeId="0" xr:uid="{B56AB6FA-1F1A-4A6F-8B92-4987D07482C8}">
      <text>
        <r>
          <rPr>
            <b/>
            <sz val="9"/>
            <color indexed="81"/>
            <rFont val="Tahoma"/>
            <family val="2"/>
          </rPr>
          <t>Chandra Bellasio:</t>
        </r>
        <r>
          <rPr>
            <sz val="9"/>
            <color indexed="81"/>
            <rFont val="Tahoma"/>
            <family val="2"/>
          </rPr>
          <t xml:space="preserve">
31/05
</t>
        </r>
      </text>
    </comment>
    <comment ref="A64" authorId="0" shapeId="0" xr:uid="{B7DE0163-52BA-4D3A-82B7-1410FCAF43D8}">
      <text>
        <r>
          <rPr>
            <b/>
            <sz val="9"/>
            <color indexed="81"/>
            <rFont val="Tahoma"/>
            <family val="2"/>
          </rPr>
          <t>Chandra Bellasio:</t>
        </r>
        <r>
          <rPr>
            <sz val="9"/>
            <color indexed="81"/>
            <rFont val="Tahoma"/>
            <family val="2"/>
          </rPr>
          <t xml:space="preserve">
04/06
</t>
        </r>
      </text>
    </comment>
    <comment ref="A69" authorId="0" shapeId="0" xr:uid="{7EE1B0B6-F918-42A5-BD8B-6C2A38FF5C53}">
      <text>
        <r>
          <rPr>
            <b/>
            <sz val="9"/>
            <color indexed="81"/>
            <rFont val="Tahoma"/>
            <family val="2"/>
          </rPr>
          <t>Chandra Bellasio:</t>
        </r>
        <r>
          <rPr>
            <sz val="9"/>
            <color indexed="81"/>
            <rFont val="Tahoma"/>
            <family val="2"/>
          </rPr>
          <t xml:space="preserve">
05/06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ib</author>
    <author>Chandra Bellasio</author>
    <author>Chandra</author>
  </authors>
  <commentList>
    <comment ref="AV6" authorId="0" shapeId="0" xr:uid="{CAFD7A33-FF51-4626-B431-716C194EE4CF}">
      <text>
        <r>
          <rPr>
            <b/>
            <sz val="9"/>
            <color indexed="81"/>
            <rFont val="Tahoma"/>
            <family val="2"/>
          </rPr>
          <t xml:space="preserve">uib:
refers to file:
C:\Users\uib\Documents\Chandra\DILIPHO\Mesophyll conductance\figures
</t>
        </r>
        <r>
          <rPr>
            <sz val="9"/>
            <color indexed="81"/>
            <rFont val="Tahoma"/>
            <family val="2"/>
          </rPr>
          <t xml:space="preserve">
new_plot_data19012026.xlsx</t>
        </r>
      </text>
    </comment>
    <comment ref="A9" authorId="1" shapeId="0" xr:uid="{C89BC979-CD8C-460F-90F2-1DC55CE01E69}">
      <text>
        <r>
          <rPr>
            <b/>
            <sz val="9"/>
            <color indexed="81"/>
            <rFont val="Tahoma"/>
            <family val="2"/>
          </rPr>
          <t>Chandra Bellasio:</t>
        </r>
        <r>
          <rPr>
            <sz val="9"/>
            <color indexed="81"/>
            <rFont val="Tahoma"/>
            <family val="2"/>
          </rPr>
          <t xml:space="preserve">
15/08 psi1
</t>
        </r>
      </text>
    </comment>
    <comment ref="A18" authorId="1" shapeId="0" xr:uid="{2608B3FE-3943-4EB6-A977-91FF95102FC3}">
      <text>
        <r>
          <rPr>
            <b/>
            <sz val="8"/>
            <color indexed="81"/>
            <rFont val="Tahoma"/>
            <family val="2"/>
          </rPr>
          <t>Chandra Bellasio:</t>
        </r>
        <r>
          <rPr>
            <sz val="8"/>
            <color indexed="81"/>
            <rFont val="Tahoma"/>
            <family val="2"/>
          </rPr>
          <t xml:space="preserve">
16/08/2019 cr 420 psy1</t>
        </r>
      </text>
    </comment>
    <comment ref="A26" authorId="1" shapeId="0" xr:uid="{0E49D925-7A41-43E0-B402-A2EF16B74463}">
      <text>
        <r>
          <rPr>
            <b/>
            <sz val="8"/>
            <color indexed="81"/>
            <rFont val="Tahoma"/>
            <family val="2"/>
          </rPr>
          <t>Chandra Bellasio:</t>
        </r>
        <r>
          <rPr>
            <sz val="8"/>
            <color indexed="81"/>
            <rFont val="Tahoma"/>
            <family val="2"/>
          </rPr>
          <t xml:space="preserve">
19/08/2019 Psy1 Cr420</t>
        </r>
      </text>
    </comment>
    <comment ref="A34" authorId="1" shapeId="0" xr:uid="{2D62538B-510E-4CD8-80F6-D8F4F420C3BD}">
      <text>
        <r>
          <rPr>
            <b/>
            <sz val="8"/>
            <color indexed="81"/>
            <rFont val="Tahoma"/>
            <family val="2"/>
          </rPr>
          <t>Chandra Bellasio:</t>
        </r>
        <r>
          <rPr>
            <sz val="8"/>
            <color indexed="81"/>
            <rFont val="Tahoma"/>
            <family val="2"/>
          </rPr>
          <t xml:space="preserve">
20/08/2019 Psy1 cr420</t>
        </r>
      </text>
    </comment>
    <comment ref="A42" authorId="2" shapeId="0" xr:uid="{1770E48B-8245-4F99-BF6C-472E989D9DEB}">
      <text>
        <r>
          <rPr>
            <b/>
            <sz val="8"/>
            <color indexed="81"/>
            <rFont val="Tahoma"/>
            <family val="2"/>
          </rPr>
          <t>Chandra:</t>
        </r>
        <r>
          <rPr>
            <sz val="8"/>
            <color indexed="81"/>
            <rFont val="Tahoma"/>
            <family val="2"/>
          </rPr>
          <t xml:space="preserve">
21/08 Psy1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ib</author>
  </authors>
  <commentList>
    <comment ref="CP10" authorId="0" shapeId="0" xr:uid="{D86AD160-0829-44C7-9A42-0478B2CB4E43}">
      <text>
        <r>
          <rPr>
            <b/>
            <sz val="9"/>
            <color indexed="81"/>
            <rFont val="Tahoma"/>
            <family val="2"/>
          </rPr>
          <t xml:space="preserve">uib:
refers to file:
C:\Users\uib\Documents\Chandra\DILIPHO\Mesophyll conductance\figures
</t>
        </r>
        <r>
          <rPr>
            <sz val="9"/>
            <color indexed="81"/>
            <rFont val="Tahoma"/>
            <family val="2"/>
          </rPr>
          <t xml:space="preserve">
new_plot_data19012026.xlsx</t>
        </r>
      </text>
    </comment>
    <comment ref="BP35" authorId="0" shapeId="0" xr:uid="{21B00AD8-31B2-4D1F-8630-A02461BE8D12}">
      <text>
        <r>
          <rPr>
            <b/>
            <sz val="11"/>
            <color indexed="81"/>
            <rFont val="Tahoma"/>
            <family val="2"/>
          </rPr>
          <t>uib:</t>
        </r>
        <r>
          <rPr>
            <sz val="11"/>
            <color indexed="81"/>
            <rFont val="Tahoma"/>
            <family val="2"/>
          </rPr>
          <t xml:space="preserve">
-2.09158091355218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ib</author>
  </authors>
  <commentList>
    <comment ref="CN10" authorId="0" shapeId="0" xr:uid="{D73F7CFD-4A2E-4B2A-822A-32894352EA3E}">
      <text>
        <r>
          <rPr>
            <b/>
            <sz val="9"/>
            <color indexed="81"/>
            <rFont val="Tahoma"/>
            <family val="2"/>
          </rPr>
          <t xml:space="preserve">uib:
refers to file:
C:\Users\uib\Documents\Chandra\DILIPHO\Mesophyll conductance\figures
</t>
        </r>
        <r>
          <rPr>
            <sz val="9"/>
            <color indexed="81"/>
            <rFont val="Tahoma"/>
            <family val="2"/>
          </rPr>
          <t xml:space="preserve">
new_plot_data19012026.xlsx</t>
        </r>
      </text>
    </comment>
  </commentList>
</comments>
</file>

<file path=xl/sharedStrings.xml><?xml version="1.0" encoding="utf-8"?>
<sst xmlns="http://schemas.openxmlformats.org/spreadsheetml/2006/main" count="584" uniqueCount="163">
  <si>
    <t>η</t>
  </si>
  <si>
    <r>
      <rPr>
        <b/>
        <i/>
        <sz val="11"/>
        <color theme="1"/>
        <rFont val="Arial"/>
        <family val="2"/>
      </rPr>
      <t>R</t>
    </r>
    <r>
      <rPr>
        <b/>
        <vertAlign val="subscript"/>
        <sz val="11"/>
        <color theme="1"/>
        <rFont val="Arial"/>
        <family val="2"/>
      </rPr>
      <t>LIGHT</t>
    </r>
    <r>
      <rPr>
        <b/>
        <sz val="11"/>
        <color theme="1"/>
        <rFont val="Arial"/>
        <family val="2"/>
      </rPr>
      <t xml:space="preserve"> Low</t>
    </r>
  </si>
  <si>
    <r>
      <rPr>
        <b/>
        <sz val="11"/>
        <color theme="1"/>
        <rFont val="Calibri"/>
        <family val="2"/>
      </rPr>
      <t>Γ</t>
    </r>
    <r>
      <rPr>
        <b/>
        <sz val="11"/>
        <color theme="1"/>
        <rFont val="Arial"/>
        <family val="2"/>
      </rPr>
      <t>*</t>
    </r>
  </si>
  <si>
    <r>
      <rPr>
        <b/>
        <i/>
        <sz val="11"/>
        <color theme="1"/>
        <rFont val="Arial"/>
        <family val="2"/>
      </rPr>
      <t>R</t>
    </r>
    <r>
      <rPr>
        <b/>
        <vertAlign val="subscript"/>
        <sz val="11"/>
        <color theme="1"/>
        <rFont val="Arial"/>
        <family val="2"/>
      </rPr>
      <t>LIGHT</t>
    </r>
    <r>
      <rPr>
        <b/>
        <sz val="11"/>
        <color theme="1"/>
        <rFont val="Arial"/>
        <family val="2"/>
      </rPr>
      <t xml:space="preserve"> Amb</t>
    </r>
  </si>
  <si>
    <t>PPFD</t>
  </si>
  <si>
    <t>Y(II)</t>
  </si>
  <si>
    <t>Ψleaf</t>
  </si>
  <si>
    <t>Aop</t>
  </si>
  <si>
    <t>Ciop</t>
  </si>
  <si>
    <r>
      <rPr>
        <i/>
        <sz val="12"/>
        <color theme="1"/>
        <rFont val="Arial"/>
        <family val="2"/>
      </rPr>
      <t>C</t>
    </r>
    <r>
      <rPr>
        <vertAlign val="subscript"/>
        <sz val="12"/>
        <color theme="1"/>
        <rFont val="Arial"/>
        <family val="2"/>
      </rPr>
      <t>a</t>
    </r>
  </si>
  <si>
    <r>
      <t>g</t>
    </r>
    <r>
      <rPr>
        <vertAlign val="subscript"/>
        <sz val="11"/>
        <color theme="1"/>
        <rFont val="Arial"/>
        <family val="2"/>
      </rPr>
      <t>SC</t>
    </r>
  </si>
  <si>
    <t>J (Bel)</t>
  </si>
  <si>
    <t>gM</t>
  </si>
  <si>
    <r>
      <rPr>
        <b/>
        <i/>
        <sz val="12"/>
        <color theme="1"/>
        <rFont val="Arial"/>
        <family val="2"/>
      </rPr>
      <t>C</t>
    </r>
    <r>
      <rPr>
        <b/>
        <vertAlign val="subscript"/>
        <sz val="12"/>
        <color theme="1"/>
        <rFont val="Arial"/>
        <family val="2"/>
      </rPr>
      <t>a</t>
    </r>
  </si>
  <si>
    <t>Ambient</t>
  </si>
  <si>
    <t>Low</t>
  </si>
  <si>
    <r>
      <t>J</t>
    </r>
    <r>
      <rPr>
        <sz val="11"/>
        <color theme="1"/>
        <rFont val="Arial"/>
        <family val="2"/>
      </rPr>
      <t xml:space="preserve"> (Bel)</t>
    </r>
  </si>
  <si>
    <r>
      <t>g</t>
    </r>
    <r>
      <rPr>
        <vertAlign val="subscript"/>
        <sz val="11"/>
        <color theme="1"/>
        <rFont val="Arial"/>
        <family val="2"/>
      </rPr>
      <t>M</t>
    </r>
  </si>
  <si>
    <t>E</t>
  </si>
  <si>
    <t>Units</t>
  </si>
  <si>
    <r>
      <t>umol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scheme val="minor"/>
      </rPr>
      <t>-1</t>
    </r>
  </si>
  <si>
    <t>mol m-2 s-1</t>
  </si>
  <si>
    <t>umol m-2 s-1</t>
  </si>
  <si>
    <t>mmol H2O mol-1 air</t>
  </si>
  <si>
    <t>kPa</t>
  </si>
  <si>
    <t>cm-2</t>
  </si>
  <si>
    <t>umol CO2 mol-1 air</t>
  </si>
  <si>
    <t>mol H2O mol-1 air</t>
  </si>
  <si>
    <t>%</t>
  </si>
  <si>
    <t>mol air s-1</t>
  </si>
  <si>
    <t>mol m-2 s-1 Pa-1</t>
  </si>
  <si>
    <t>per mil</t>
  </si>
  <si>
    <t>Date</t>
  </si>
  <si>
    <t>Correction File name</t>
  </si>
  <si>
    <t>Plant #</t>
  </si>
  <si>
    <t>Rep</t>
  </si>
  <si>
    <t>Oxygen%</t>
  </si>
  <si>
    <t>Good [Y/N]</t>
  </si>
  <si>
    <t>Condition VPD</t>
  </si>
  <si>
    <t>Gas source</t>
  </si>
  <si>
    <t>Obs</t>
  </si>
  <si>
    <t>Photo</t>
  </si>
  <si>
    <t>Cond</t>
  </si>
  <si>
    <t>Ci</t>
  </si>
  <si>
    <t>Trmmol</t>
  </si>
  <si>
    <t>VpdL</t>
  </si>
  <si>
    <t>CTleaf</t>
  </si>
  <si>
    <t>Area</t>
  </si>
  <si>
    <t>BLC_1</t>
  </si>
  <si>
    <t>StmRat</t>
  </si>
  <si>
    <t>BLCond</t>
  </si>
  <si>
    <t>Tair</t>
  </si>
  <si>
    <t>Tleaf</t>
  </si>
  <si>
    <t>TBlk</t>
  </si>
  <si>
    <t>CO2R</t>
  </si>
  <si>
    <t>CO2S (Ca)</t>
  </si>
  <si>
    <t>H2OR</t>
  </si>
  <si>
    <t>H2OS</t>
  </si>
  <si>
    <t>RH_R</t>
  </si>
  <si>
    <t>RH_S</t>
  </si>
  <si>
    <t>Flow</t>
  </si>
  <si>
    <t>PARi</t>
  </si>
  <si>
    <t>PARo</t>
  </si>
  <si>
    <t>Press</t>
  </si>
  <si>
    <t>CsMch</t>
  </si>
  <si>
    <t>HsMch</t>
  </si>
  <si>
    <t>CsMchSD</t>
  </si>
  <si>
    <t>HsMchSD</t>
  </si>
  <si>
    <t>CrMchSD</t>
  </si>
  <si>
    <t>HrMchSD</t>
  </si>
  <si>
    <t>StableF</t>
  </si>
  <si>
    <t>BLCslope</t>
  </si>
  <si>
    <t>BLCoffst</t>
  </si>
  <si>
    <t>f_parin</t>
  </si>
  <si>
    <t>f_parout</t>
  </si>
  <si>
    <t>alphaK</t>
  </si>
  <si>
    <t>Status</t>
  </si>
  <si>
    <t>fda</t>
  </si>
  <si>
    <t>Trans</t>
  </si>
  <si>
    <t>Tair_K</t>
  </si>
  <si>
    <t>Twall_K</t>
  </si>
  <si>
    <t>R(W/m2)</t>
  </si>
  <si>
    <t>Tl-Ta</t>
  </si>
  <si>
    <t>SVTleaf</t>
  </si>
  <si>
    <t>h2o_i</t>
  </si>
  <si>
    <t>h20diff</t>
  </si>
  <si>
    <t>CTair</t>
  </si>
  <si>
    <t>SVTair</t>
  </si>
  <si>
    <t>CndTotal</t>
  </si>
  <si>
    <t>vp_kPa</t>
  </si>
  <si>
    <t>VpdA</t>
  </si>
  <si>
    <t xml:space="preserve">CndCO2 </t>
  </si>
  <si>
    <t>Ci_Pa</t>
  </si>
  <si>
    <t>Ci/Ca</t>
  </si>
  <si>
    <t>RHsfc</t>
  </si>
  <si>
    <t>C2sfc</t>
  </si>
  <si>
    <t>AHs/Cs</t>
  </si>
  <si>
    <t>Rd</t>
  </si>
  <si>
    <t>d13Ca</t>
  </si>
  <si>
    <t>O2</t>
  </si>
  <si>
    <r>
      <t>δ</t>
    </r>
    <r>
      <rPr>
        <b/>
        <vertAlign val="subscript"/>
        <sz val="16"/>
        <color rgb="FFFF0000"/>
        <rFont val="Times New Roman"/>
        <family val="1"/>
      </rPr>
      <t>v_in</t>
    </r>
  </si>
  <si>
    <r>
      <t>δ</t>
    </r>
    <r>
      <rPr>
        <b/>
        <vertAlign val="subscript"/>
        <sz val="16"/>
        <color rgb="FFFF0000"/>
        <rFont val="Times New Roman"/>
        <family val="1"/>
      </rPr>
      <t>v_out</t>
    </r>
  </si>
  <si>
    <t>d18O in</t>
  </si>
  <si>
    <t>d18O out</t>
  </si>
  <si>
    <t>d13C in</t>
  </si>
  <si>
    <t>d13C out</t>
  </si>
  <si>
    <t>CO2 in_dry</t>
  </si>
  <si>
    <t>CO2 out_dry</t>
  </si>
  <si>
    <t>Xsi-irga</t>
  </si>
  <si>
    <r>
      <t>D13</t>
    </r>
    <r>
      <rPr>
        <b/>
        <sz val="10"/>
        <rFont val="Times New Roman"/>
        <family val="1"/>
      </rPr>
      <t>C</t>
    </r>
    <r>
      <rPr>
        <b/>
        <sz val="10"/>
        <rFont val="Symbol"/>
        <family val="1"/>
        <charset val="2"/>
      </rPr>
      <t xml:space="preserve"> </t>
    </r>
    <r>
      <rPr>
        <b/>
        <sz val="10"/>
        <rFont val="Arial"/>
        <family val="2"/>
      </rPr>
      <t>calculated</t>
    </r>
  </si>
  <si>
    <t>L4</t>
  </si>
  <si>
    <t>Sunflower</t>
  </si>
  <si>
    <t>Wheat</t>
  </si>
  <si>
    <t>∆18O_obs</t>
  </si>
  <si>
    <t>gMO</t>
  </si>
  <si>
    <t>gMC</t>
  </si>
  <si>
    <r>
      <rPr>
        <sz val="11"/>
        <color theme="1"/>
        <rFont val="Calibri"/>
        <family val="2"/>
      </rPr>
      <t>Ψ</t>
    </r>
    <r>
      <rPr>
        <sz val="11"/>
        <color theme="1"/>
        <rFont val="Arial"/>
        <family val="2"/>
      </rPr>
      <t>leaf</t>
    </r>
  </si>
  <si>
    <t>C</t>
  </si>
  <si>
    <r>
      <t>L</t>
    </r>
    <r>
      <rPr>
        <vertAlign val="subscript"/>
        <sz val="11"/>
        <color theme="1"/>
        <rFont val="Arial"/>
        <family val="2"/>
      </rPr>
      <t>S</t>
    </r>
  </si>
  <si>
    <r>
      <t>L</t>
    </r>
    <r>
      <rPr>
        <vertAlign val="subscript"/>
        <sz val="11"/>
        <color theme="1"/>
        <rFont val="Arial"/>
        <family val="2"/>
      </rPr>
      <t>NS</t>
    </r>
  </si>
  <si>
    <t>@rgb(0,63,92)</t>
  </si>
  <si>
    <t>@rgb(68,78,134)</t>
  </si>
  <si>
    <t>@rgb(149,81,150)</t>
  </si>
  <si>
    <t>@rgb(221,81,130)</t>
  </si>
  <si>
    <t>@rgb(255,110,84)</t>
  </si>
  <si>
    <t>@rgb(255,166,0)</t>
  </si>
  <si>
    <t>rep</t>
  </si>
  <si>
    <t>Y(II)amb</t>
  </si>
  <si>
    <t>Y(II)low</t>
  </si>
  <si>
    <t>Ψleafamb</t>
  </si>
  <si>
    <t>Ψleaflow</t>
  </si>
  <si>
    <t>norm Yiiamb</t>
  </si>
  <si>
    <t>Normyiilow</t>
  </si>
  <si>
    <t>gcw</t>
  </si>
  <si>
    <t>mol</t>
  </si>
  <si>
    <t>beta</t>
  </si>
  <si>
    <t>Ci(Marquez)</t>
  </si>
  <si>
    <t>gSw</t>
  </si>
  <si>
    <t>Es</t>
  </si>
  <si>
    <t>Cs</t>
  </si>
  <si>
    <t>wS</t>
  </si>
  <si>
    <t>wa</t>
  </si>
  <si>
    <r>
      <rPr>
        <i/>
        <sz val="11"/>
        <color theme="1"/>
        <rFont val="Arial"/>
        <family val="2"/>
      </rPr>
      <t xml:space="preserve"> j</t>
    </r>
    <r>
      <rPr>
        <vertAlign val="subscript"/>
        <sz val="11"/>
        <color theme="1"/>
        <rFont val="Arial"/>
        <family val="2"/>
      </rPr>
      <t>ATP</t>
    </r>
  </si>
  <si>
    <t>phi</t>
  </si>
  <si>
    <t>ηATP</t>
  </si>
  <si>
    <t>k'c</t>
  </si>
  <si>
    <t>von caemmerer table 1.2</t>
  </si>
  <si>
    <t>psi aver</t>
  </si>
  <si>
    <t>kc</t>
  </si>
  <si>
    <t>Amb</t>
  </si>
  <si>
    <t>Kc</t>
  </si>
  <si>
    <t>Vcmax (atp)</t>
  </si>
  <si>
    <t>Vcmax (J)</t>
  </si>
  <si>
    <t>Vcmax(AtP)</t>
  </si>
  <si>
    <t>Vcmax(J)</t>
  </si>
  <si>
    <t>Vcmax (ATP)</t>
  </si>
  <si>
    <r>
      <rPr>
        <sz val="11"/>
        <color theme="1"/>
        <rFont val="Calibri"/>
        <family val="2"/>
      </rPr>
      <t>η</t>
    </r>
    <r>
      <rPr>
        <sz val="11"/>
        <color theme="1"/>
        <rFont val="Arial"/>
        <family val="2"/>
      </rPr>
      <t>(A)</t>
    </r>
    <r>
      <rPr>
        <i/>
        <vertAlign val="subscript"/>
        <sz val="11"/>
        <color theme="1"/>
        <rFont val="Arial"/>
        <family val="2"/>
      </rPr>
      <t>O2</t>
    </r>
  </si>
  <si>
    <r>
      <rPr>
        <sz val="11"/>
        <color theme="1"/>
        <rFont val="Calibri"/>
        <family val="2"/>
      </rPr>
      <t>η</t>
    </r>
    <r>
      <rPr>
        <sz val="11"/>
        <color theme="1"/>
        <rFont val="Arial"/>
        <family val="2"/>
      </rPr>
      <t>(YII)</t>
    </r>
    <r>
      <rPr>
        <i/>
        <vertAlign val="subscript"/>
        <sz val="11"/>
        <color theme="1"/>
        <rFont val="Arial"/>
        <family val="2"/>
      </rPr>
      <t>O2</t>
    </r>
  </si>
  <si>
    <r>
      <rPr>
        <sz val="11"/>
        <color theme="1"/>
        <rFont val="Calibri"/>
        <family val="2"/>
      </rPr>
      <t>η</t>
    </r>
    <r>
      <rPr>
        <sz val="11"/>
        <color theme="1"/>
        <rFont val="Arial"/>
        <family val="2"/>
      </rPr>
      <t>(A)</t>
    </r>
    <r>
      <rPr>
        <sz val="11"/>
        <color theme="1"/>
        <rFont val="Calibri"/>
        <family val="2"/>
      </rPr>
      <t>ʹ</t>
    </r>
    <r>
      <rPr>
        <i/>
        <vertAlign val="subscript"/>
        <sz val="11"/>
        <color theme="1"/>
        <rFont val="Arial"/>
        <family val="2"/>
      </rPr>
      <t>O2</t>
    </r>
  </si>
  <si>
    <r>
      <rPr>
        <sz val="11"/>
        <color theme="1"/>
        <rFont val="Calibri"/>
        <family val="2"/>
      </rPr>
      <t>η</t>
    </r>
    <r>
      <rPr>
        <sz val="11"/>
        <color theme="1"/>
        <rFont val="Arial"/>
        <family val="2"/>
      </rPr>
      <t>(YII)</t>
    </r>
    <r>
      <rPr>
        <sz val="11"/>
        <color theme="1"/>
        <rFont val="Calibri"/>
        <family val="2"/>
      </rPr>
      <t>ʹ</t>
    </r>
    <r>
      <rPr>
        <i/>
        <vertAlign val="subscript"/>
        <sz val="11"/>
        <color theme="1"/>
        <rFont val="Arial"/>
        <family val="2"/>
      </rPr>
      <t>O2</t>
    </r>
  </si>
  <si>
    <r>
      <rPr>
        <sz val="11"/>
        <color theme="1"/>
        <rFont val="Calibri"/>
        <family val="2"/>
      </rPr>
      <t>η</t>
    </r>
    <r>
      <rPr>
        <sz val="11"/>
        <color theme="1"/>
        <rFont val="Arial"/>
        <family val="2"/>
      </rPr>
      <t>(A)avg</t>
    </r>
    <r>
      <rPr>
        <i/>
        <vertAlign val="subscript"/>
        <sz val="11"/>
        <color theme="1"/>
        <rFont val="Arial"/>
        <family val="2"/>
      </rPr>
      <t>O2</t>
    </r>
  </si>
  <si>
    <r>
      <rPr>
        <sz val="11"/>
        <color theme="1"/>
        <rFont val="Calibri"/>
        <family val="2"/>
      </rPr>
      <t>η</t>
    </r>
    <r>
      <rPr>
        <sz val="11"/>
        <color theme="1"/>
        <rFont val="Arial"/>
        <family val="2"/>
      </rPr>
      <t>(YII)avg</t>
    </r>
    <r>
      <rPr>
        <i/>
        <vertAlign val="subscript"/>
        <sz val="11"/>
        <color theme="1"/>
        <rFont val="Arial"/>
        <family val="2"/>
      </rPr>
      <t>O2</t>
    </r>
  </si>
  <si>
    <t>VCMAX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0.00000000"/>
  </numFmts>
  <fonts count="3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FF0000"/>
      <name val="Arial"/>
      <family val="2"/>
    </font>
    <font>
      <b/>
      <vertAlign val="subscript"/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color rgb="FFFF0000"/>
      <name val="Times New Roman"/>
      <family val="1"/>
    </font>
    <font>
      <b/>
      <vertAlign val="subscript"/>
      <sz val="16"/>
      <color rgb="FFFF0000"/>
      <name val="Times New Roman"/>
      <family val="1"/>
    </font>
    <font>
      <b/>
      <sz val="10"/>
      <name val="Symbol"/>
      <family val="1"/>
      <charset val="2"/>
    </font>
    <font>
      <b/>
      <sz val="10"/>
      <name val="Times New Roman"/>
      <family val="1"/>
    </font>
    <font>
      <b/>
      <sz val="10"/>
      <name val="Arial"/>
      <family val="2"/>
    </font>
    <font>
      <sz val="11"/>
      <color indexed="81"/>
      <name val="Tahoma"/>
      <family val="2"/>
    </font>
    <font>
      <b/>
      <sz val="11"/>
      <color indexed="81"/>
      <name val="Tahoma"/>
      <family val="2"/>
    </font>
    <font>
      <i/>
      <sz val="11"/>
      <color theme="1"/>
      <name val="Arial"/>
      <family val="2"/>
    </font>
    <font>
      <i/>
      <vertAlign val="subscript"/>
      <sz val="11"/>
      <color theme="1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2" borderId="0" xfId="0" applyFont="1" applyFill="1"/>
    <xf numFmtId="0" fontId="2" fillId="2" borderId="0" xfId="0" applyFont="1" applyFill="1" applyAlignment="1">
      <alignment horizontal="left"/>
    </xf>
    <xf numFmtId="0" fontId="1" fillId="0" borderId="0" xfId="0" applyFont="1"/>
    <xf numFmtId="0" fontId="2" fillId="2" borderId="0" xfId="0" applyFont="1" applyFill="1"/>
    <xf numFmtId="0" fontId="3" fillId="2" borderId="0" xfId="0" applyFont="1" applyFill="1" applyAlignment="1">
      <alignment horizontal="left"/>
    </xf>
    <xf numFmtId="0" fontId="4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165" fontId="4" fillId="3" borderId="0" xfId="0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left" vertical="center"/>
    </xf>
    <xf numFmtId="0" fontId="6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 vertical="center"/>
    </xf>
    <xf numFmtId="165" fontId="8" fillId="2" borderId="0" xfId="0" applyNumberFormat="1" applyFont="1" applyFill="1" applyAlignment="1">
      <alignment horizontal="center"/>
    </xf>
    <xf numFmtId="0" fontId="2" fillId="4" borderId="0" xfId="0" applyFont="1" applyFill="1"/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9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6" borderId="1" xfId="0" applyFont="1" applyFill="1" applyBorder="1"/>
    <xf numFmtId="0" fontId="1" fillId="6" borderId="2" xfId="0" applyFont="1" applyFill="1" applyBorder="1"/>
    <xf numFmtId="0" fontId="13" fillId="6" borderId="2" xfId="0" applyFont="1" applyFill="1" applyBorder="1"/>
    <xf numFmtId="164" fontId="6" fillId="7" borderId="0" xfId="0" applyNumberFormat="1" applyFont="1" applyFill="1"/>
    <xf numFmtId="0" fontId="6" fillId="3" borderId="0" xfId="0" applyFont="1" applyFill="1" applyAlignment="1">
      <alignment horizontal="center"/>
    </xf>
    <xf numFmtId="0" fontId="1" fillId="8" borderId="0" xfId="0" applyFont="1" applyFill="1"/>
    <xf numFmtId="0" fontId="1" fillId="8" borderId="0" xfId="0" quotePrefix="1" applyFont="1" applyFill="1" applyAlignment="1">
      <alignment wrapText="1"/>
    </xf>
    <xf numFmtId="0" fontId="1" fillId="0" borderId="4" xfId="0" applyFont="1" applyBorder="1"/>
    <xf numFmtId="0" fontId="1" fillId="8" borderId="4" xfId="0" applyFont="1" applyFill="1" applyBorder="1"/>
    <xf numFmtId="0" fontId="1" fillId="2" borderId="4" xfId="0" applyFont="1" applyFill="1" applyBorder="1"/>
    <xf numFmtId="0" fontId="1" fillId="3" borderId="0" xfId="0" applyFont="1" applyFill="1"/>
    <xf numFmtId="0" fontId="6" fillId="0" borderId="0" xfId="0" applyFont="1"/>
    <xf numFmtId="0" fontId="6" fillId="0" borderId="4" xfId="0" applyFont="1" applyBorder="1"/>
    <xf numFmtId="0" fontId="8" fillId="0" borderId="0" xfId="0" applyFont="1"/>
    <xf numFmtId="0" fontId="1" fillId="0" borderId="2" xfId="0" applyFont="1" applyBorder="1"/>
    <xf numFmtId="0" fontId="1" fillId="2" borderId="2" xfId="0" applyFont="1" applyFill="1" applyBorder="1"/>
    <xf numFmtId="0" fontId="8" fillId="0" borderId="4" xfId="0" applyFont="1" applyBorder="1"/>
    <xf numFmtId="0" fontId="1" fillId="7" borderId="0" xfId="0" applyFont="1" applyFill="1"/>
    <xf numFmtId="0" fontId="1" fillId="8" borderId="4" xfId="0" quotePrefix="1" applyFont="1" applyFill="1" applyBorder="1" applyAlignment="1">
      <alignment wrapText="1"/>
    </xf>
    <xf numFmtId="164" fontId="4" fillId="3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6" borderId="3" xfId="0" applyFont="1" applyFill="1" applyBorder="1"/>
    <xf numFmtId="0" fontId="1" fillId="6" borderId="0" xfId="0" applyFont="1" applyFill="1"/>
    <xf numFmtId="0" fontId="0" fillId="0" borderId="4" xfId="0" applyBorder="1"/>
    <xf numFmtId="0" fontId="20" fillId="0" borderId="4" xfId="0" applyFont="1" applyBorder="1"/>
    <xf numFmtId="0" fontId="21" fillId="0" borderId="0" xfId="0" applyFont="1" applyProtection="1">
      <protection locked="0"/>
    </xf>
    <xf numFmtId="0" fontId="0" fillId="0" borderId="0" xfId="0" applyProtection="1">
      <protection locked="0"/>
    </xf>
    <xf numFmtId="0" fontId="0" fillId="0" borderId="0" xfId="0" applyAlignment="1">
      <alignment wrapText="1"/>
    </xf>
    <xf numFmtId="0" fontId="21" fillId="9" borderId="0" xfId="0" applyFont="1" applyFill="1" applyAlignment="1">
      <alignment horizontal="center"/>
    </xf>
    <xf numFmtId="0" fontId="21" fillId="9" borderId="0" xfId="0" applyFont="1" applyFill="1" applyAlignment="1">
      <alignment horizontal="center" wrapText="1"/>
    </xf>
    <xf numFmtId="0" fontId="21" fillId="10" borderId="0" xfId="0" applyFont="1" applyFill="1" applyAlignment="1" applyProtection="1">
      <alignment horizontal="center"/>
      <protection locked="0"/>
    </xf>
    <xf numFmtId="0" fontId="21" fillId="15" borderId="0" xfId="0" applyFont="1" applyFill="1" applyAlignment="1" applyProtection="1">
      <alignment horizontal="center"/>
      <protection locked="0"/>
    </xf>
    <xf numFmtId="0" fontId="27" fillId="11" borderId="0" xfId="0" applyFont="1" applyFill="1" applyAlignment="1">
      <alignment horizontal="center"/>
    </xf>
    <xf numFmtId="0" fontId="27" fillId="11" borderId="0" xfId="0" applyFont="1" applyFill="1" applyAlignment="1" applyProtection="1">
      <alignment horizontal="center"/>
      <protection locked="0"/>
    </xf>
    <xf numFmtId="0" fontId="28" fillId="12" borderId="0" xfId="0" applyFont="1" applyFill="1" applyAlignment="1">
      <alignment horizontal="center" wrapText="1"/>
    </xf>
    <xf numFmtId="0" fontId="27" fillId="13" borderId="0" xfId="0" applyFont="1" applyFill="1"/>
    <xf numFmtId="0" fontId="21" fillId="13" borderId="0" xfId="0" applyFont="1" applyFill="1" applyProtection="1">
      <protection locked="0"/>
    </xf>
    <xf numFmtId="0" fontId="24" fillId="14" borderId="0" xfId="0" applyFont="1" applyFill="1" applyProtection="1">
      <protection locked="0"/>
    </xf>
    <xf numFmtId="0" fontId="24" fillId="14" borderId="0" xfId="0" applyFont="1" applyFill="1"/>
    <xf numFmtId="0" fontId="30" fillId="16" borderId="0" xfId="0" applyFont="1" applyFill="1"/>
    <xf numFmtId="0" fontId="21" fillId="0" borderId="0" xfId="0" applyFont="1"/>
    <xf numFmtId="164" fontId="0" fillId="0" borderId="0" xfId="0" applyNumberFormat="1"/>
    <xf numFmtId="0" fontId="23" fillId="0" borderId="0" xfId="0" applyFont="1"/>
    <xf numFmtId="2" fontId="0" fillId="0" borderId="0" xfId="0" applyNumberFormat="1"/>
    <xf numFmtId="164" fontId="0" fillId="0" borderId="4" xfId="0" applyNumberFormat="1" applyBorder="1"/>
    <xf numFmtId="0" fontId="23" fillId="0" borderId="4" xfId="0" applyFont="1" applyBorder="1"/>
    <xf numFmtId="1" fontId="23" fillId="0" borderId="4" xfId="0" applyNumberFormat="1" applyFont="1" applyBorder="1"/>
    <xf numFmtId="164" fontId="23" fillId="0" borderId="4" xfId="0" applyNumberFormat="1" applyFont="1" applyBorder="1"/>
    <xf numFmtId="1" fontId="23" fillId="0" borderId="0" xfId="0" applyNumberFormat="1" applyFont="1"/>
    <xf numFmtId="164" fontId="23" fillId="0" borderId="0" xfId="0" applyNumberFormat="1" applyFont="1"/>
    <xf numFmtId="14" fontId="0" fillId="0" borderId="4" xfId="0" applyNumberFormat="1" applyBorder="1"/>
    <xf numFmtId="14" fontId="0" fillId="0" borderId="0" xfId="0" applyNumberFormat="1"/>
    <xf numFmtId="0" fontId="20" fillId="0" borderId="0" xfId="0" applyFont="1"/>
    <xf numFmtId="2" fontId="0" fillId="0" borderId="4" xfId="0" applyNumberFormat="1" applyBorder="1"/>
    <xf numFmtId="14" fontId="0" fillId="0" borderId="2" xfId="0" applyNumberFormat="1" applyBorder="1"/>
    <xf numFmtId="0" fontId="0" fillId="17" borderId="0" xfId="0" applyFill="1"/>
    <xf numFmtId="0" fontId="21" fillId="16" borderId="0" xfId="0" applyFont="1" applyFill="1"/>
    <xf numFmtId="0" fontId="25" fillId="18" borderId="0" xfId="0" applyFont="1" applyFill="1"/>
    <xf numFmtId="2" fontId="23" fillId="8" borderId="4" xfId="0" applyNumberFormat="1" applyFont="1" applyFill="1" applyBorder="1"/>
    <xf numFmtId="16" fontId="1" fillId="0" borderId="0" xfId="0" applyNumberFormat="1" applyFont="1"/>
    <xf numFmtId="0" fontId="1" fillId="5" borderId="0" xfId="0" applyFont="1" applyFill="1"/>
    <xf numFmtId="167" fontId="0" fillId="0" borderId="0" xfId="0" applyNumberFormat="1"/>
    <xf numFmtId="0" fontId="35" fillId="6" borderId="2" xfId="0" applyFont="1" applyFill="1" applyBorder="1"/>
    <xf numFmtId="0" fontId="1" fillId="5" borderId="2" xfId="0" applyFont="1" applyFill="1" applyBorder="1"/>
    <xf numFmtId="0" fontId="35" fillId="5" borderId="2" xfId="0" applyFont="1" applyFill="1" applyBorder="1"/>
    <xf numFmtId="0" fontId="0" fillId="0" borderId="5" xfId="0" applyBorder="1"/>
    <xf numFmtId="0" fontId="0" fillId="19" borderId="5" xfId="0" applyFill="1" applyBorder="1"/>
    <xf numFmtId="0" fontId="0" fillId="19" borderId="0" xfId="0" applyFill="1"/>
    <xf numFmtId="0" fontId="0" fillId="3" borderId="0" xfId="0" applyFill="1"/>
    <xf numFmtId="164" fontId="0" fillId="19" borderId="0" xfId="0" applyNumberFormat="1" applyFill="1"/>
    <xf numFmtId="164" fontId="0" fillId="19" borderId="6" xfId="0" applyNumberFormat="1" applyFill="1" applyBorder="1"/>
    <xf numFmtId="164" fontId="0" fillId="0" borderId="6" xfId="0" applyNumberFormat="1" applyBorder="1"/>
    <xf numFmtId="166" fontId="0" fillId="0" borderId="5" xfId="0" applyNumberFormat="1" applyBorder="1"/>
    <xf numFmtId="0" fontId="1" fillId="5" borderId="0" xfId="0" applyFont="1" applyFill="1" applyAlignment="1">
      <alignment horizontal="center"/>
    </xf>
    <xf numFmtId="166" fontId="0" fillId="0" borderId="6" xfId="0" applyNumberFormat="1" applyBorder="1"/>
    <xf numFmtId="0" fontId="6" fillId="19" borderId="0" xfId="0" applyFont="1" applyFill="1"/>
    <xf numFmtId="0" fontId="6" fillId="19" borderId="4" xfId="0" applyFont="1" applyFill="1" applyBorder="1"/>
    <xf numFmtId="0" fontId="1" fillId="19" borderId="0" xfId="0" applyFont="1" applyFill="1"/>
    <xf numFmtId="0" fontId="8" fillId="19" borderId="0" xfId="0" applyFont="1" applyFill="1"/>
    <xf numFmtId="0" fontId="1" fillId="19" borderId="2" xfId="0" applyFont="1" applyFill="1" applyBorder="1"/>
    <xf numFmtId="0" fontId="1" fillId="19" borderId="4" xfId="0" applyFont="1" applyFill="1" applyBorder="1"/>
    <xf numFmtId="0" fontId="35" fillId="4" borderId="2" xfId="0" applyFont="1" applyFill="1" applyBorder="1"/>
    <xf numFmtId="0" fontId="0" fillId="0" borderId="7" xfId="0" applyBorder="1"/>
    <xf numFmtId="0" fontId="0" fillId="19" borderId="4" xfId="0" applyFill="1" applyBorder="1"/>
    <xf numFmtId="0" fontId="0" fillId="19" borderId="7" xfId="0" applyFill="1" applyBorder="1"/>
    <xf numFmtId="0" fontId="35" fillId="5" borderId="0" xfId="0" applyFont="1" applyFill="1"/>
    <xf numFmtId="165" fontId="0" fillId="0" borderId="0" xfId="0" applyNumberFormat="1"/>
    <xf numFmtId="165" fontId="0" fillId="0" borderId="4" xfId="0" applyNumberFormat="1" applyBorder="1"/>
    <xf numFmtId="0" fontId="35" fillId="4" borderId="0" xfId="0" applyFont="1" applyFill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hea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WheatI!$CG$11</c:f>
              <c:strCache>
                <c:ptCount val="1"/>
                <c:pt idx="0">
                  <c:v>D13C calculat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WheatI!$BP$12:$BP$60</c:f>
              <c:numCache>
                <c:formatCode>General</c:formatCode>
                <c:ptCount val="49"/>
                <c:pt idx="0">
                  <c:v>0.86687849085656055</c:v>
                </c:pt>
                <c:pt idx="1">
                  <c:v>0.86602886377232835</c:v>
                </c:pt>
                <c:pt idx="2">
                  <c:v>0.86976147264291925</c:v>
                </c:pt>
                <c:pt idx="3">
                  <c:v>0.87078523877907554</c:v>
                </c:pt>
                <c:pt idx="4">
                  <c:v>0.86959345143773237</c:v>
                </c:pt>
                <c:pt idx="5">
                  <c:v>0.86513703717096269</c:v>
                </c:pt>
                <c:pt idx="6">
                  <c:v>0.85247432129558331</c:v>
                </c:pt>
                <c:pt idx="7">
                  <c:v>0.69905470706486461</c:v>
                </c:pt>
                <c:pt idx="8">
                  <c:v>0.47964411611831037</c:v>
                </c:pt>
                <c:pt idx="9">
                  <c:v>0.86572438914744243</c:v>
                </c:pt>
                <c:pt idx="10">
                  <c:v>0.87313147365243649</c:v>
                </c:pt>
                <c:pt idx="11">
                  <c:v>0.87267096520777709</c:v>
                </c:pt>
                <c:pt idx="12">
                  <c:v>0.87043547693824674</c:v>
                </c:pt>
                <c:pt idx="13">
                  <c:v>0.6333615441518996</c:v>
                </c:pt>
                <c:pt idx="14">
                  <c:v>0.48482971115034362</c:v>
                </c:pt>
                <c:pt idx="15">
                  <c:v>0.46542553370258632</c:v>
                </c:pt>
                <c:pt idx="16">
                  <c:v>0.46988085091562304</c:v>
                </c:pt>
                <c:pt idx="17">
                  <c:v>0.84089698587982353</c:v>
                </c:pt>
                <c:pt idx="18">
                  <c:v>0.85174404453260044</c:v>
                </c:pt>
                <c:pt idx="19">
                  <c:v>0.83768218926606286</c:v>
                </c:pt>
                <c:pt idx="20">
                  <c:v>0.78483938108620999</c:v>
                </c:pt>
                <c:pt idx="21">
                  <c:v>0.73021032878345116</c:v>
                </c:pt>
                <c:pt idx="22">
                  <c:v>0.65506330816610914</c:v>
                </c:pt>
                <c:pt idx="23">
                  <c:v>0.65</c:v>
                </c:pt>
                <c:pt idx="24">
                  <c:v>0.53988963712144589</c:v>
                </c:pt>
                <c:pt idx="25">
                  <c:v>0.86084098709074819</c:v>
                </c:pt>
                <c:pt idx="26">
                  <c:v>0.86411705488501822</c:v>
                </c:pt>
                <c:pt idx="27">
                  <c:v>0.83263214623518866</c:v>
                </c:pt>
                <c:pt idx="28">
                  <c:v>0.8526197168578461</c:v>
                </c:pt>
                <c:pt idx="29">
                  <c:v>0.83468963742337787</c:v>
                </c:pt>
                <c:pt idx="30">
                  <c:v>0.80920929400952024</c:v>
                </c:pt>
                <c:pt idx="31">
                  <c:v>0.62627684764005054</c:v>
                </c:pt>
                <c:pt idx="32">
                  <c:v>0.46094707784950445</c:v>
                </c:pt>
                <c:pt idx="33">
                  <c:v>0.85207910796017694</c:v>
                </c:pt>
                <c:pt idx="34">
                  <c:v>0.8553558529263432</c:v>
                </c:pt>
                <c:pt idx="35">
                  <c:v>0.84926766870412274</c:v>
                </c:pt>
                <c:pt idx="36">
                  <c:v>0.83259973627294559</c:v>
                </c:pt>
                <c:pt idx="37">
                  <c:v>0.82030884192234332</c:v>
                </c:pt>
                <c:pt idx="38">
                  <c:v>0.48825049991587444</c:v>
                </c:pt>
                <c:pt idx="39">
                  <c:v>0.38743842027911374</c:v>
                </c:pt>
                <c:pt idx="40">
                  <c:v>0.39183382522835064</c:v>
                </c:pt>
                <c:pt idx="41">
                  <c:v>0.86223152568147687</c:v>
                </c:pt>
                <c:pt idx="42">
                  <c:v>0.85967671171748172</c:v>
                </c:pt>
                <c:pt idx="43">
                  <c:v>0.86381771552799125</c:v>
                </c:pt>
                <c:pt idx="44">
                  <c:v>0.85841098931962856</c:v>
                </c:pt>
                <c:pt idx="45">
                  <c:v>0.83026124621676523</c:v>
                </c:pt>
                <c:pt idx="46">
                  <c:v>0.8093840524216328</c:v>
                </c:pt>
                <c:pt idx="47">
                  <c:v>0.76317432110198558</c:v>
                </c:pt>
                <c:pt idx="48">
                  <c:v>0.4806141521371215</c:v>
                </c:pt>
              </c:numCache>
            </c:numRef>
          </c:xVal>
          <c:yVal>
            <c:numRef>
              <c:f>WheatI!$CG$12:$CG$59</c:f>
              <c:numCache>
                <c:formatCode>0.00</c:formatCode>
                <c:ptCount val="48"/>
                <c:pt idx="0">
                  <c:v>22.248933612092941</c:v>
                </c:pt>
                <c:pt idx="1">
                  <c:v>21.911041468593101</c:v>
                </c:pt>
                <c:pt idx="2">
                  <c:v>21.947895554576338</c:v>
                </c:pt>
                <c:pt idx="3">
                  <c:v>22.302012831254014</c:v>
                </c:pt>
                <c:pt idx="4">
                  <c:v>22.042116543049659</c:v>
                </c:pt>
                <c:pt idx="5">
                  <c:v>22.329016629629415</c:v>
                </c:pt>
                <c:pt idx="6">
                  <c:v>21.53684125380375</c:v>
                </c:pt>
                <c:pt idx="7">
                  <c:v>25.693803014140126</c:v>
                </c:pt>
                <c:pt idx="8">
                  <c:v>13.178824472415865</c:v>
                </c:pt>
                <c:pt idx="9">
                  <c:v>22.368745243256335</c:v>
                </c:pt>
                <c:pt idx="10">
                  <c:v>22.099493261457226</c:v>
                </c:pt>
                <c:pt idx="11">
                  <c:v>21.910890056463806</c:v>
                </c:pt>
                <c:pt idx="12">
                  <c:v>21.621544021669798</c:v>
                </c:pt>
                <c:pt idx="13">
                  <c:v>17.485407598425301</c:v>
                </c:pt>
                <c:pt idx="14">
                  <c:v>12.04321618206829</c:v>
                </c:pt>
                <c:pt idx="15">
                  <c:v>10.696436448725956</c:v>
                </c:pt>
                <c:pt idx="16">
                  <c:v>9.9185770389537389</c:v>
                </c:pt>
                <c:pt idx="17">
                  <c:v>21.451659552418104</c:v>
                </c:pt>
                <c:pt idx="18">
                  <c:v>22.317925245979925</c:v>
                </c:pt>
                <c:pt idx="19">
                  <c:v>21.618290930300777</c:v>
                </c:pt>
                <c:pt idx="20">
                  <c:v>22.233979889465751</c:v>
                </c:pt>
                <c:pt idx="21">
                  <c:v>19.036821712044933</c:v>
                </c:pt>
                <c:pt idx="22">
                  <c:v>18.456210920814947</c:v>
                </c:pt>
                <c:pt idx="23">
                  <c:v>16.417669668087498</c:v>
                </c:pt>
                <c:pt idx="24">
                  <c:v>15.429130676887505</c:v>
                </c:pt>
                <c:pt idx="25">
                  <c:v>22.203578819863303</c:v>
                </c:pt>
                <c:pt idx="26">
                  <c:v>22.057301502323767</c:v>
                </c:pt>
                <c:pt idx="27">
                  <c:v>21.982066207615524</c:v>
                </c:pt>
                <c:pt idx="28">
                  <c:v>21.967294712793279</c:v>
                </c:pt>
                <c:pt idx="29">
                  <c:v>21.526030957976175</c:v>
                </c:pt>
                <c:pt idx="30">
                  <c:v>21.160989376070731</c:v>
                </c:pt>
                <c:pt idx="31">
                  <c:v>24.989423001277345</c:v>
                </c:pt>
                <c:pt idx="32">
                  <c:v>13.502986214957332</c:v>
                </c:pt>
                <c:pt idx="33">
                  <c:v>21.854456023527039</c:v>
                </c:pt>
                <c:pt idx="34">
                  <c:v>21.871059287327885</c:v>
                </c:pt>
                <c:pt idx="35">
                  <c:v>21.802383130923477</c:v>
                </c:pt>
                <c:pt idx="36">
                  <c:v>21.964682584481743</c:v>
                </c:pt>
                <c:pt idx="37">
                  <c:v>20.689747309304806</c:v>
                </c:pt>
                <c:pt idx="38">
                  <c:v>16.332185604235871</c:v>
                </c:pt>
                <c:pt idx="39">
                  <c:v>12.520764567900624</c:v>
                </c:pt>
                <c:pt idx="40">
                  <c:v>13.54960492865605</c:v>
                </c:pt>
                <c:pt idx="41">
                  <c:v>21.523102161157553</c:v>
                </c:pt>
                <c:pt idx="42">
                  <c:v>21.735100908541632</c:v>
                </c:pt>
                <c:pt idx="43">
                  <c:v>22.059732926403203</c:v>
                </c:pt>
                <c:pt idx="44">
                  <c:v>22.223950116986146</c:v>
                </c:pt>
                <c:pt idx="45">
                  <c:v>21.478229047831839</c:v>
                </c:pt>
                <c:pt idx="46">
                  <c:v>20.808358177056313</c:v>
                </c:pt>
                <c:pt idx="47">
                  <c:v>21.2590474495705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E6-4BDF-814F-9D4836158D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5293744"/>
        <c:axId val="1344786832"/>
      </c:scatterChart>
      <c:valAx>
        <c:axId val="1405293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WheatI!$BP$11</c:f>
              <c:strCache>
                <c:ptCount val="1"/>
                <c:pt idx="0">
                  <c:v>Ci/Ca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786832"/>
        <c:crosses val="autoZero"/>
        <c:crossBetween val="midCat"/>
      </c:valAx>
      <c:valAx>
        <c:axId val="1344786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WheatI!$CG$11</c:f>
              <c:strCache>
                <c:ptCount val="1"/>
                <c:pt idx="0">
                  <c:v>D13C calculated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5293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hea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WheatI!$CG$11</c:f>
              <c:strCache>
                <c:ptCount val="1"/>
                <c:pt idx="0">
                  <c:v>D13C calculat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WheatI!$CH$12:$CH$60</c:f>
              <c:numCache>
                <c:formatCode>General</c:formatCode>
                <c:ptCount val="49"/>
                <c:pt idx="0">
                  <c:v>52.632269988290282</c:v>
                </c:pt>
                <c:pt idx="1">
                  <c:v>53.196216129623096</c:v>
                </c:pt>
                <c:pt idx="2">
                  <c:v>53.755118898525723</c:v>
                </c:pt>
                <c:pt idx="3">
                  <c:v>55.749928266479841</c:v>
                </c:pt>
                <c:pt idx="4">
                  <c:v>56.119526679204206</c:v>
                </c:pt>
                <c:pt idx="5">
                  <c:v>57.092350350078654</c:v>
                </c:pt>
                <c:pt idx="6">
                  <c:v>56.629230686392297</c:v>
                </c:pt>
                <c:pt idx="7">
                  <c:v>68.199440217543412</c:v>
                </c:pt>
                <c:pt idx="8">
                  <c:v>36.205317435290979</c:v>
                </c:pt>
                <c:pt idx="9">
                  <c:v>66.629990204474538</c:v>
                </c:pt>
                <c:pt idx="10">
                  <c:v>67.580873864877617</c:v>
                </c:pt>
                <c:pt idx="11">
                  <c:v>66.720831213364178</c:v>
                </c:pt>
                <c:pt idx="12">
                  <c:v>68.132009717776995</c:v>
                </c:pt>
                <c:pt idx="13">
                  <c:v>56.009579514687559</c:v>
                </c:pt>
                <c:pt idx="14">
                  <c:v>36.723811143656171</c:v>
                </c:pt>
                <c:pt idx="15">
                  <c:v>35.398885257640927</c:v>
                </c:pt>
                <c:pt idx="16">
                  <c:v>35.395766290176255</c:v>
                </c:pt>
                <c:pt idx="17">
                  <c:v>73.158119745392497</c:v>
                </c:pt>
                <c:pt idx="18">
                  <c:v>74.32764895480463</c:v>
                </c:pt>
                <c:pt idx="19">
                  <c:v>78.170920056307992</c:v>
                </c:pt>
                <c:pt idx="20">
                  <c:v>84.78254049858964</c:v>
                </c:pt>
                <c:pt idx="21">
                  <c:v>69.195441927169838</c:v>
                </c:pt>
                <c:pt idx="22">
                  <c:v>62.013788797269953</c:v>
                </c:pt>
                <c:pt idx="23">
                  <c:v>51.565804265825165</c:v>
                </c:pt>
                <c:pt idx="24">
                  <c:v>46.271094618212025</c:v>
                </c:pt>
                <c:pt idx="25">
                  <c:v>67.078181315902626</c:v>
                </c:pt>
                <c:pt idx="26">
                  <c:v>67.445358968257523</c:v>
                </c:pt>
                <c:pt idx="27">
                  <c:v>68.304786780218365</c:v>
                </c:pt>
                <c:pt idx="28">
                  <c:v>69.506591778658631</c:v>
                </c:pt>
                <c:pt idx="29">
                  <c:v>67.693618925197384</c:v>
                </c:pt>
                <c:pt idx="30">
                  <c:v>63.624644848029654</c:v>
                </c:pt>
                <c:pt idx="31">
                  <c:v>74.054213345811078</c:v>
                </c:pt>
                <c:pt idx="32">
                  <c:v>35.532306711677137</c:v>
                </c:pt>
                <c:pt idx="33">
                  <c:v>56.450149705307247</c:v>
                </c:pt>
                <c:pt idx="34">
                  <c:v>56.635763474359365</c:v>
                </c:pt>
                <c:pt idx="35">
                  <c:v>56.541893245509762</c:v>
                </c:pt>
                <c:pt idx="36">
                  <c:v>58.392183982442823</c:v>
                </c:pt>
                <c:pt idx="37">
                  <c:v>54.318668272771276</c:v>
                </c:pt>
                <c:pt idx="38">
                  <c:v>40.951163843429079</c:v>
                </c:pt>
                <c:pt idx="39">
                  <c:v>30.075694714914423</c:v>
                </c:pt>
                <c:pt idx="40">
                  <c:v>48.097709458500148</c:v>
                </c:pt>
                <c:pt idx="41">
                  <c:v>64.792514742769498</c:v>
                </c:pt>
                <c:pt idx="42">
                  <c:v>66.079989403358525</c:v>
                </c:pt>
                <c:pt idx="43">
                  <c:v>67.615191470054427</c:v>
                </c:pt>
                <c:pt idx="44">
                  <c:v>68.741866775853353</c:v>
                </c:pt>
                <c:pt idx="45">
                  <c:v>67.62092367819632</c:v>
                </c:pt>
                <c:pt idx="46">
                  <c:v>64.523511804913397</c:v>
                </c:pt>
                <c:pt idx="47">
                  <c:v>68.147509204984999</c:v>
                </c:pt>
                <c:pt idx="48">
                  <c:v>40.375545542511126</c:v>
                </c:pt>
              </c:numCache>
            </c:numRef>
          </c:xVal>
          <c:yVal>
            <c:numRef>
              <c:f>WheatI!$CG$12:$CG$59</c:f>
              <c:numCache>
                <c:formatCode>0.00</c:formatCode>
                <c:ptCount val="48"/>
                <c:pt idx="0">
                  <c:v>22.248933612092941</c:v>
                </c:pt>
                <c:pt idx="1">
                  <c:v>21.911041468593101</c:v>
                </c:pt>
                <c:pt idx="2">
                  <c:v>21.947895554576338</c:v>
                </c:pt>
                <c:pt idx="3">
                  <c:v>22.302012831254014</c:v>
                </c:pt>
                <c:pt idx="4">
                  <c:v>22.042116543049659</c:v>
                </c:pt>
                <c:pt idx="5">
                  <c:v>22.329016629629415</c:v>
                </c:pt>
                <c:pt idx="6">
                  <c:v>21.53684125380375</c:v>
                </c:pt>
                <c:pt idx="7">
                  <c:v>25.693803014140126</c:v>
                </c:pt>
                <c:pt idx="8">
                  <c:v>13.178824472415865</c:v>
                </c:pt>
                <c:pt idx="9">
                  <c:v>22.368745243256335</c:v>
                </c:pt>
                <c:pt idx="10">
                  <c:v>22.099493261457226</c:v>
                </c:pt>
                <c:pt idx="11">
                  <c:v>21.910890056463806</c:v>
                </c:pt>
                <c:pt idx="12">
                  <c:v>21.621544021669798</c:v>
                </c:pt>
                <c:pt idx="13">
                  <c:v>17.485407598425301</c:v>
                </c:pt>
                <c:pt idx="14">
                  <c:v>12.04321618206829</c:v>
                </c:pt>
                <c:pt idx="15">
                  <c:v>10.696436448725956</c:v>
                </c:pt>
                <c:pt idx="16">
                  <c:v>9.9185770389537389</c:v>
                </c:pt>
                <c:pt idx="17">
                  <c:v>21.451659552418104</c:v>
                </c:pt>
                <c:pt idx="18">
                  <c:v>22.317925245979925</c:v>
                </c:pt>
                <c:pt idx="19">
                  <c:v>21.618290930300777</c:v>
                </c:pt>
                <c:pt idx="20">
                  <c:v>22.233979889465751</c:v>
                </c:pt>
                <c:pt idx="21">
                  <c:v>19.036821712044933</c:v>
                </c:pt>
                <c:pt idx="22">
                  <c:v>18.456210920814947</c:v>
                </c:pt>
                <c:pt idx="23">
                  <c:v>16.417669668087498</c:v>
                </c:pt>
                <c:pt idx="24">
                  <c:v>15.429130676887505</c:v>
                </c:pt>
                <c:pt idx="25">
                  <c:v>22.203578819863303</c:v>
                </c:pt>
                <c:pt idx="26">
                  <c:v>22.057301502323767</c:v>
                </c:pt>
                <c:pt idx="27">
                  <c:v>21.982066207615524</c:v>
                </c:pt>
                <c:pt idx="28">
                  <c:v>21.967294712793279</c:v>
                </c:pt>
                <c:pt idx="29">
                  <c:v>21.526030957976175</c:v>
                </c:pt>
                <c:pt idx="30">
                  <c:v>21.160989376070731</c:v>
                </c:pt>
                <c:pt idx="31">
                  <c:v>24.989423001277345</c:v>
                </c:pt>
                <c:pt idx="32">
                  <c:v>13.502986214957332</c:v>
                </c:pt>
                <c:pt idx="33">
                  <c:v>21.854456023527039</c:v>
                </c:pt>
                <c:pt idx="34">
                  <c:v>21.871059287327885</c:v>
                </c:pt>
                <c:pt idx="35">
                  <c:v>21.802383130923477</c:v>
                </c:pt>
                <c:pt idx="36">
                  <c:v>21.964682584481743</c:v>
                </c:pt>
                <c:pt idx="37">
                  <c:v>20.689747309304806</c:v>
                </c:pt>
                <c:pt idx="38">
                  <c:v>16.332185604235871</c:v>
                </c:pt>
                <c:pt idx="39">
                  <c:v>12.520764567900624</c:v>
                </c:pt>
                <c:pt idx="40">
                  <c:v>13.54960492865605</c:v>
                </c:pt>
                <c:pt idx="41">
                  <c:v>21.523102161157553</c:v>
                </c:pt>
                <c:pt idx="42">
                  <c:v>21.735100908541632</c:v>
                </c:pt>
                <c:pt idx="43">
                  <c:v>22.059732926403203</c:v>
                </c:pt>
                <c:pt idx="44">
                  <c:v>22.223950116986146</c:v>
                </c:pt>
                <c:pt idx="45">
                  <c:v>21.478229047831839</c:v>
                </c:pt>
                <c:pt idx="46">
                  <c:v>20.808358177056313</c:v>
                </c:pt>
                <c:pt idx="47">
                  <c:v>21.2590474495705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0C-4C2E-97F8-7FE4A244A2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5293744"/>
        <c:axId val="1344786832"/>
      </c:scatterChart>
      <c:valAx>
        <c:axId val="1405293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WheatI!$CH$11</c:f>
              <c:strCache>
                <c:ptCount val="1"/>
                <c:pt idx="0">
                  <c:v>∆18O_obs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786832"/>
        <c:crosses val="autoZero"/>
        <c:crossBetween val="midCat"/>
      </c:valAx>
      <c:valAx>
        <c:axId val="1344786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WheatI!$CG$11</c:f>
              <c:strCache>
                <c:ptCount val="1"/>
                <c:pt idx="0">
                  <c:v>D13C calculated</c:v>
                </c:pt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5293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1940</xdr:colOff>
      <xdr:row>0</xdr:row>
      <xdr:rowOff>45720</xdr:rowOff>
    </xdr:from>
    <xdr:to>
      <xdr:col>11</xdr:col>
      <xdr:colOff>426720</xdr:colOff>
      <xdr:row>28</xdr:row>
      <xdr:rowOff>9906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21ADA09-125A-4753-BF29-FEB4B093AC94}"/>
            </a:ext>
          </a:extLst>
        </xdr:cNvPr>
        <xdr:cNvSpPr txBox="1"/>
      </xdr:nvSpPr>
      <xdr:spPr>
        <a:xfrm>
          <a:off x="281940" y="45720"/>
          <a:ext cx="6850380" cy="51739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ew Phytologist Supporting Information Dataset S1</a:t>
          </a:r>
        </a:p>
        <a:p>
          <a:endParaRPr lang="en-GB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rticle title: </a:t>
          </a:r>
          <a:r>
            <a:rPr lang="en-GB" sz="1100">
              <a:effectLst/>
              <a:latin typeface="Calibri" panose="020F0502020204030204" pitchFamily="34" charset="0"/>
              <a:ea typeface="MS Mincho" panose="02020609040205080304" pitchFamily="49" charset="-128"/>
              <a:cs typeface="Times New Roman" panose="02020603050405020304" pitchFamily="18" charset="0"/>
            </a:rPr>
            <a:t>Rapid dehydration drives a non-diffusional drop in C</a:t>
          </a:r>
          <a:r>
            <a:rPr lang="en-GB" sz="1100" baseline="-25000">
              <a:effectLst/>
              <a:latin typeface="Calibri" panose="020F0502020204030204" pitchFamily="34" charset="0"/>
              <a:ea typeface="MS Mincho" panose="02020609040205080304" pitchFamily="49" charset="-128"/>
              <a:cs typeface="Times New Roman" panose="02020603050405020304" pitchFamily="18" charset="0"/>
            </a:rPr>
            <a:t>3</a:t>
          </a:r>
          <a:r>
            <a:rPr lang="en-GB" sz="1100">
              <a:effectLst/>
              <a:latin typeface="Calibri" panose="020F0502020204030204" pitchFamily="34" charset="0"/>
              <a:ea typeface="MS Mincho" panose="02020609040205080304" pitchFamily="49" charset="-128"/>
              <a:cs typeface="Times New Roman" panose="02020603050405020304" pitchFamily="18" charset="0"/>
            </a:rPr>
            <a:t> photosynthesis that aligns with phosphate limitation</a:t>
          </a:r>
          <a:endParaRPr lang="en-GB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>
            <a:lnSpc>
              <a:spcPts val="1700"/>
            </a:lnSpc>
            <a:spcBef>
              <a:spcPts val="1200"/>
            </a:spcBef>
            <a:spcAft>
              <a:spcPts val="0"/>
            </a:spcAft>
          </a:pPr>
          <a:r>
            <a:rPr lang="en-GB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uthors: </a:t>
          </a:r>
          <a:r>
            <a:rPr lang="en-GB" sz="1100" b="1" spc="-5">
              <a:solidFill>
                <a:srgbClr val="000000"/>
              </a:solidFill>
              <a:effectLst/>
              <a:latin typeface="Times New Roman Bold"/>
              <a:ea typeface="MS Mincho" panose="02020609040205080304" pitchFamily="49" charset="-128"/>
              <a:cs typeface="Times New Roman" panose="02020603050405020304" pitchFamily="18" charset="0"/>
            </a:rPr>
            <a:t>Chandra Bellasio, Daniel Tholen, Hilary Stuart-Williams, Graham D Farquhar, and Jaume Flexas</a:t>
          </a:r>
        </a:p>
        <a:p>
          <a:endParaRPr lang="en-GB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rticle acceptance date: 11 April 2026</a:t>
          </a:r>
        </a:p>
        <a:p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6</xdr:col>
      <xdr:colOff>0</xdr:colOff>
      <xdr:row>10</xdr:row>
      <xdr:rowOff>0</xdr:rowOff>
    </xdr:from>
    <xdr:to>
      <xdr:col>123</xdr:col>
      <xdr:colOff>411480</xdr:colOff>
      <xdr:row>23</xdr:row>
      <xdr:rowOff>1219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34992D7-D476-4C92-86C7-AED9D3CD67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6</xdr:col>
      <xdr:colOff>0</xdr:colOff>
      <xdr:row>25</xdr:row>
      <xdr:rowOff>0</xdr:rowOff>
    </xdr:from>
    <xdr:to>
      <xdr:col>123</xdr:col>
      <xdr:colOff>411480</xdr:colOff>
      <xdr:row>4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AB0EB5F-F5B2-4D40-9746-E0268869E4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728A8-BED5-495F-A4E1-7ADCCF2FF856}">
  <dimension ref="A1"/>
  <sheetViews>
    <sheetView tabSelected="1" workbookViewId="0">
      <selection activeCell="O19" sqref="O19"/>
    </sheetView>
  </sheetViews>
  <sheetFormatPr defaultRowHeight="14.4" x14ac:dyDescent="0.3"/>
  <cols>
    <col min="1" max="16384" width="8.88671875" style="86"/>
  </cols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D1B1C-8F02-4D34-A217-394923C3E655}">
  <sheetPr codeName="Sheet1"/>
  <dimension ref="A1:BF74"/>
  <sheetViews>
    <sheetView workbookViewId="0">
      <pane ySplit="15" topLeftCell="A16" activePane="bottomLeft" state="frozen"/>
      <selection pane="bottomLeft" activeCell="A7" sqref="A2:XFD7"/>
    </sheetView>
  </sheetViews>
  <sheetFormatPr defaultColWidth="9.109375" defaultRowHeight="13.8" x14ac:dyDescent="0.25"/>
  <cols>
    <col min="1" max="1" width="9.109375" style="3"/>
    <col min="2" max="3" width="9.33203125" style="3" customWidth="1"/>
    <col min="4" max="6" width="9.33203125" style="3" bestFit="1" customWidth="1"/>
    <col min="7" max="11" width="9.33203125" style="3" customWidth="1"/>
    <col min="12" max="13" width="13.88671875" style="3" customWidth="1"/>
    <col min="14" max="14" width="9.109375" style="1" customWidth="1"/>
    <col min="15" max="21" width="9.33203125" style="3" customWidth="1"/>
    <col min="22" max="25" width="9.109375" style="3"/>
    <col min="26" max="45" width="9.109375" style="3" customWidth="1"/>
    <col min="46" max="48" width="9.109375" style="3"/>
    <col min="49" max="49" width="9.109375" style="3" customWidth="1"/>
    <col min="50" max="16384" width="9.109375" style="3"/>
  </cols>
  <sheetData>
    <row r="1" spans="1:57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O1" s="1"/>
      <c r="P1" s="1"/>
      <c r="Q1" s="1"/>
      <c r="R1" s="1"/>
      <c r="S1" s="1"/>
      <c r="T1" s="1"/>
      <c r="U1" s="1"/>
    </row>
    <row r="2" spans="1:57" hidden="1" x14ac:dyDescent="0.25">
      <c r="A2" s="4"/>
      <c r="C2" s="1" t="s">
        <v>0</v>
      </c>
      <c r="D2" s="1">
        <v>4.4000000000000004</v>
      </c>
      <c r="E2" s="1" t="s">
        <v>144</v>
      </c>
      <c r="F2" s="3">
        <v>3.5</v>
      </c>
      <c r="H2" s="7"/>
      <c r="I2" s="7"/>
      <c r="J2" s="7"/>
      <c r="K2" s="1"/>
      <c r="L2" s="1"/>
      <c r="M2" s="1"/>
      <c r="O2" s="1"/>
      <c r="P2" s="1"/>
      <c r="Q2" s="1"/>
      <c r="R2" s="1"/>
      <c r="S2" s="1"/>
      <c r="T2" s="1"/>
      <c r="U2" s="1"/>
    </row>
    <row r="3" spans="1:57" ht="14.4" hidden="1" x14ac:dyDescent="0.3">
      <c r="A3" s="1"/>
      <c r="C3" s="4" t="s">
        <v>2</v>
      </c>
      <c r="D3" s="6">
        <v>37</v>
      </c>
      <c r="E3" s="9"/>
      <c r="F3" s="1"/>
      <c r="G3" s="7"/>
      <c r="H3" s="7"/>
      <c r="I3" s="7"/>
      <c r="J3" s="7"/>
      <c r="K3" s="1"/>
      <c r="L3" s="2"/>
      <c r="M3" s="2"/>
      <c r="O3" s="1"/>
      <c r="P3" s="1"/>
      <c r="Q3" s="1"/>
      <c r="R3" s="1"/>
      <c r="S3" s="1"/>
      <c r="T3" s="1"/>
      <c r="U3" s="1"/>
    </row>
    <row r="4" spans="1:57" ht="16.2" hidden="1" x14ac:dyDescent="0.35">
      <c r="A4" s="4"/>
      <c r="B4" s="2" t="s">
        <v>1</v>
      </c>
      <c r="C4" s="1"/>
      <c r="D4" s="6">
        <v>1.3673976287979674</v>
      </c>
      <c r="E4" s="5"/>
      <c r="H4" s="10"/>
      <c r="I4" s="10"/>
      <c r="J4" s="10"/>
      <c r="K4" s="1"/>
      <c r="L4" s="5"/>
      <c r="M4" s="5"/>
      <c r="O4" s="1"/>
      <c r="P4" s="1"/>
      <c r="Q4" s="1"/>
      <c r="R4" s="1"/>
      <c r="S4" s="1"/>
      <c r="T4" s="1"/>
      <c r="U4" s="1"/>
      <c r="AF4"/>
      <c r="AG4"/>
    </row>
    <row r="5" spans="1:57" ht="14.4" hidden="1" x14ac:dyDescent="0.3">
      <c r="A5" s="4"/>
      <c r="B5" s="4"/>
      <c r="C5" s="4"/>
      <c r="D5" s="8"/>
      <c r="E5" s="1"/>
      <c r="F5" t="s">
        <v>148</v>
      </c>
      <c r="G5">
        <v>330</v>
      </c>
      <c r="H5" s="1"/>
      <c r="I5" s="1"/>
      <c r="J5" s="1"/>
      <c r="K5" s="11"/>
      <c r="L5" s="1"/>
      <c r="M5" s="1"/>
      <c r="O5" s="1"/>
      <c r="P5" s="1"/>
      <c r="Q5" s="1"/>
      <c r="R5" s="1"/>
      <c r="S5" s="1"/>
      <c r="T5" s="1"/>
      <c r="U5" s="1"/>
      <c r="X5"/>
      <c r="Y5"/>
      <c r="Z5"/>
      <c r="AA5"/>
      <c r="AB5"/>
      <c r="AC5"/>
      <c r="AD5"/>
      <c r="AE5"/>
      <c r="AF5"/>
      <c r="AG5"/>
    </row>
    <row r="6" spans="1:57" ht="16.2" hidden="1" x14ac:dyDescent="0.35">
      <c r="A6" s="1"/>
      <c r="B6" s="2" t="s">
        <v>3</v>
      </c>
      <c r="C6" s="1"/>
      <c r="D6" s="6">
        <v>1.1251833572142105</v>
      </c>
      <c r="E6" s="1"/>
      <c r="F6" t="s">
        <v>145</v>
      </c>
      <c r="G6">
        <v>550</v>
      </c>
      <c r="H6" s="1" t="s">
        <v>146</v>
      </c>
      <c r="I6" s="1"/>
      <c r="J6" s="1"/>
      <c r="K6" s="1"/>
      <c r="L6" s="1"/>
      <c r="M6" s="1"/>
      <c r="O6" s="1"/>
      <c r="P6" s="1"/>
      <c r="Q6" s="1"/>
      <c r="R6" s="1"/>
      <c r="S6" s="4"/>
      <c r="T6" s="12"/>
      <c r="U6" s="1"/>
      <c r="X6"/>
      <c r="Y6"/>
      <c r="Z6"/>
      <c r="AA6"/>
      <c r="AB6"/>
      <c r="AC6"/>
      <c r="AD6"/>
      <c r="AE6"/>
      <c r="AF6"/>
      <c r="AG6"/>
    </row>
    <row r="7" spans="1:57" ht="14.4" hidden="1" x14ac:dyDescent="0.3">
      <c r="A7" s="1"/>
      <c r="B7" s="9"/>
      <c r="C7" s="2"/>
      <c r="D7" s="6"/>
      <c r="E7" s="1"/>
      <c r="F7" s="1"/>
      <c r="G7" s="1"/>
      <c r="H7" s="1"/>
      <c r="I7" s="1"/>
      <c r="J7" s="1"/>
      <c r="K7" s="1"/>
      <c r="L7" s="1"/>
      <c r="M7" s="1"/>
      <c r="O7" s="1"/>
      <c r="P7" s="1"/>
      <c r="Q7" s="1"/>
      <c r="R7" s="1"/>
      <c r="S7" s="4"/>
      <c r="T7" s="12"/>
      <c r="U7" s="1"/>
      <c r="V7"/>
      <c r="W7"/>
      <c r="X7"/>
      <c r="Y7"/>
      <c r="Z7"/>
      <c r="AA7"/>
      <c r="AB7"/>
      <c r="AC7"/>
      <c r="AD7"/>
      <c r="AE7"/>
    </row>
    <row r="8" spans="1:57" ht="14.4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O8" s="1"/>
      <c r="P8" s="1"/>
      <c r="Q8" s="1"/>
      <c r="R8" s="1"/>
      <c r="S8" s="1"/>
      <c r="T8" s="1"/>
      <c r="U8" s="1"/>
      <c r="V8"/>
      <c r="W8"/>
      <c r="X8"/>
      <c r="Y8"/>
      <c r="Z8"/>
      <c r="AA8"/>
      <c r="AB8"/>
      <c r="AC8"/>
      <c r="AD8"/>
      <c r="AE8"/>
      <c r="AF8"/>
      <c r="AG8" s="3" t="s">
        <v>15</v>
      </c>
      <c r="BC8"/>
      <c r="BD8"/>
      <c r="BE8"/>
    </row>
    <row r="9" spans="1:57" ht="18.600000000000001" x14ac:dyDescent="0.4">
      <c r="A9" s="13" t="s">
        <v>32</v>
      </c>
      <c r="B9" s="14" t="s">
        <v>4</v>
      </c>
      <c r="C9" s="15" t="s">
        <v>5</v>
      </c>
      <c r="D9" s="15" t="s">
        <v>6</v>
      </c>
      <c r="E9" s="15" t="s">
        <v>7</v>
      </c>
      <c r="F9" s="15" t="s">
        <v>8</v>
      </c>
      <c r="G9" s="16" t="s">
        <v>9</v>
      </c>
      <c r="H9" s="15" t="s">
        <v>10</v>
      </c>
      <c r="I9" s="15" t="s">
        <v>118</v>
      </c>
      <c r="J9" s="15" t="s">
        <v>119</v>
      </c>
      <c r="K9" s="15" t="s">
        <v>11</v>
      </c>
      <c r="L9" s="17" t="s">
        <v>12</v>
      </c>
      <c r="M9" s="91"/>
      <c r="O9" s="18" t="s">
        <v>4</v>
      </c>
      <c r="P9" s="19" t="s">
        <v>5</v>
      </c>
      <c r="Q9" s="19" t="s">
        <v>6</v>
      </c>
      <c r="R9" s="19" t="s">
        <v>7</v>
      </c>
      <c r="S9" s="19" t="s">
        <v>8</v>
      </c>
      <c r="T9" s="20" t="s">
        <v>13</v>
      </c>
      <c r="U9" s="19" t="s">
        <v>10</v>
      </c>
      <c r="V9" s="19" t="s">
        <v>118</v>
      </c>
      <c r="W9" s="19" t="s">
        <v>119</v>
      </c>
      <c r="X9"/>
      <c r="Y9"/>
      <c r="Z9" s="81" t="s">
        <v>142</v>
      </c>
      <c r="AA9" s="82" t="s">
        <v>117</v>
      </c>
      <c r="AB9" s="82" t="s">
        <v>143</v>
      </c>
      <c r="AC9" s="82" t="s">
        <v>151</v>
      </c>
      <c r="AD9" s="82" t="s">
        <v>152</v>
      </c>
      <c r="AE9" s="82" t="s">
        <v>147</v>
      </c>
      <c r="AF9" s="103" t="s">
        <v>162</v>
      </c>
      <c r="AG9" s="19" t="s">
        <v>142</v>
      </c>
      <c r="AH9" s="80" t="s">
        <v>117</v>
      </c>
      <c r="AI9" s="80" t="s">
        <v>143</v>
      </c>
      <c r="AJ9" s="80" t="s">
        <v>153</v>
      </c>
      <c r="AK9" s="80" t="s">
        <v>154</v>
      </c>
      <c r="AM9" s="99" t="s">
        <v>156</v>
      </c>
      <c r="AN9" s="99" t="s">
        <v>158</v>
      </c>
      <c r="AO9" s="99" t="s">
        <v>160</v>
      </c>
      <c r="AP9" s="99" t="s">
        <v>157</v>
      </c>
      <c r="AQ9" s="99" t="s">
        <v>159</v>
      </c>
      <c r="AR9" s="99" t="s">
        <v>161</v>
      </c>
      <c r="BC9" s="58"/>
      <c r="BD9" s="58"/>
      <c r="BE9" s="58"/>
    </row>
    <row r="10" spans="1:57" ht="20.25" hidden="1" customHeight="1" x14ac:dyDescent="0.3">
      <c r="A10" s="21"/>
      <c r="B10" s="3">
        <v>500</v>
      </c>
      <c r="C10" s="3">
        <v>0.70499999999999996</v>
      </c>
      <c r="D10" s="3">
        <v>-0.46</v>
      </c>
      <c r="E10" s="3">
        <v>23.602228252785103</v>
      </c>
      <c r="F10" s="3">
        <v>610.91130526657241</v>
      </c>
      <c r="G10" s="22">
        <v>759.47064208984375</v>
      </c>
      <c r="H10" s="3">
        <v>0.17369879326627177</v>
      </c>
      <c r="I10" s="3">
        <f>-(D10-C10)/C10</f>
        <v>1.6524822695035462</v>
      </c>
      <c r="J10" s="3" t="e">
        <f>(D10-#REF!)/C10</f>
        <v>#REF!</v>
      </c>
      <c r="K10" s="23">
        <f t="shared" ref="K10:K41" si="0">C10*$D$2*(R10+$D$4)/P10</f>
        <v>134.94653088465273</v>
      </c>
      <c r="L10" s="24">
        <f t="shared" ref="L10:L29" si="1">(E10/(F10-($D$3*(K10+8*(E10+$D$6)))/(K10-4*(E10+$D$6))))</f>
        <v>8.7658493860229059E-2</v>
      </c>
      <c r="M10" s="24"/>
      <c r="O10" s="3">
        <v>500</v>
      </c>
      <c r="P10" s="3">
        <v>0.7</v>
      </c>
      <c r="Q10" s="3">
        <v>-0.45</v>
      </c>
      <c r="R10" s="3">
        <v>29.084753118867059</v>
      </c>
      <c r="S10" s="3">
        <v>620.34212931053128</v>
      </c>
      <c r="T10" s="22">
        <v>752.095703125</v>
      </c>
      <c r="U10" s="3">
        <v>0.24090066475538666</v>
      </c>
      <c r="V10"/>
      <c r="W10"/>
      <c r="X10"/>
      <c r="Y10"/>
      <c r="Z10"/>
      <c r="AA10"/>
      <c r="AB10"/>
      <c r="AC10"/>
      <c r="AD10"/>
      <c r="AE10">
        <f>AVERAGE(L10,C10)</f>
        <v>0.39632924693011451</v>
      </c>
      <c r="AF10"/>
      <c r="AG10"/>
      <c r="AH10"/>
      <c r="AI10"/>
      <c r="AJ10"/>
      <c r="AK10"/>
    </row>
    <row r="11" spans="1:57" ht="14.4" hidden="1" x14ac:dyDescent="0.3">
      <c r="A11" s="21"/>
      <c r="B11" s="3">
        <v>500</v>
      </c>
      <c r="C11" s="3">
        <v>0.70599999999999996</v>
      </c>
      <c r="D11" s="3">
        <v>-0.5</v>
      </c>
      <c r="E11" s="3">
        <v>25.320287611326297</v>
      </c>
      <c r="F11" s="3">
        <v>665.8093709959976</v>
      </c>
      <c r="G11" s="3">
        <v>757.1729736328125</v>
      </c>
      <c r="H11" s="3">
        <v>0.31144671888602232</v>
      </c>
      <c r="I11" s="3">
        <f t="shared" ref="I11:I13" si="2">-(D11-C11)/C11</f>
        <v>1.708215297450425</v>
      </c>
      <c r="J11" s="3" t="e">
        <f t="shared" ref="J11" si="3">(D11-#REF!)/C11</f>
        <v>#REF!</v>
      </c>
      <c r="K11" s="23">
        <f t="shared" si="0"/>
        <v>134.1359878068061</v>
      </c>
      <c r="L11" s="24">
        <f t="shared" si="1"/>
        <v>0.11793506125097752</v>
      </c>
      <c r="M11" s="24"/>
      <c r="O11" s="3">
        <v>500</v>
      </c>
      <c r="P11" s="3">
        <v>0.69699999999999995</v>
      </c>
      <c r="Q11" s="3">
        <v>-0.54</v>
      </c>
      <c r="R11" s="3">
        <v>28.729429406144032</v>
      </c>
      <c r="S11" s="3">
        <v>661.487874734907</v>
      </c>
      <c r="T11" s="3">
        <v>751.80157470703125</v>
      </c>
      <c r="U11" s="3">
        <v>0.35458280799986858</v>
      </c>
      <c r="V11"/>
      <c r="W11"/>
      <c r="X11"/>
      <c r="Y11"/>
      <c r="Z11"/>
      <c r="AA11"/>
      <c r="AB11"/>
      <c r="AC11"/>
      <c r="AD11"/>
      <c r="AE11">
        <f t="shared" ref="AE11:AE15" si="4">AVERAGE(L11,C11)</f>
        <v>0.41196753062548874</v>
      </c>
      <c r="AF11"/>
      <c r="AG11"/>
      <c r="AH11"/>
      <c r="AI11"/>
      <c r="AJ11"/>
      <c r="AK11"/>
    </row>
    <row r="12" spans="1:57" ht="14.4" hidden="1" x14ac:dyDescent="0.3">
      <c r="A12" s="21"/>
      <c r="B12" s="3">
        <v>500</v>
      </c>
      <c r="C12" s="3">
        <v>0.70199999999999996</v>
      </c>
      <c r="D12" s="3">
        <v>-0.57999999999999996</v>
      </c>
      <c r="E12" s="3">
        <v>25.137567664396315</v>
      </c>
      <c r="F12" s="3">
        <v>676.30270869802541</v>
      </c>
      <c r="G12" s="3">
        <v>756.9852294921875</v>
      </c>
      <c r="H12" s="3">
        <v>0.35244743023831981</v>
      </c>
      <c r="I12" s="3">
        <f t="shared" si="2"/>
        <v>1.8262108262108263</v>
      </c>
      <c r="J12" s="3" t="e">
        <f t="shared" ref="J12" si="5">(D12-#REF!)/C12</f>
        <v>#REF!</v>
      </c>
      <c r="K12" s="23">
        <f t="shared" si="0"/>
        <v>133.73139814560915</v>
      </c>
      <c r="L12" s="24">
        <f t="shared" si="1"/>
        <v>0.10801165483009523</v>
      </c>
      <c r="M12" s="24"/>
      <c r="O12" s="3">
        <v>500</v>
      </c>
      <c r="P12" s="3">
        <v>0.69499999999999995</v>
      </c>
      <c r="Q12" s="3">
        <v>-0.57999999999999996</v>
      </c>
      <c r="R12" s="3">
        <v>28.723032865632995</v>
      </c>
      <c r="S12" s="3">
        <v>659.04707120657952</v>
      </c>
      <c r="T12" s="3">
        <v>751.71112060546875</v>
      </c>
      <c r="U12" s="3">
        <v>0.34472097268868129</v>
      </c>
      <c r="V12"/>
      <c r="W12"/>
      <c r="X12"/>
      <c r="Y12"/>
      <c r="Z12"/>
      <c r="AA12"/>
      <c r="AB12"/>
      <c r="AC12"/>
      <c r="AD12"/>
      <c r="AE12">
        <f t="shared" si="4"/>
        <v>0.40500582741504759</v>
      </c>
      <c r="AF12"/>
      <c r="AG12"/>
      <c r="AH12"/>
      <c r="AI12"/>
      <c r="AJ12"/>
      <c r="AK12"/>
    </row>
    <row r="13" spans="1:57" ht="14.4" hidden="1" x14ac:dyDescent="0.3">
      <c r="A13" s="21"/>
      <c r="B13" s="3">
        <v>500</v>
      </c>
      <c r="C13" s="3">
        <v>0.69499999999999995</v>
      </c>
      <c r="D13" s="3">
        <v>-0.7</v>
      </c>
      <c r="E13" s="3">
        <v>25.305928133016465</v>
      </c>
      <c r="F13" s="3">
        <v>676.62391170728517</v>
      </c>
      <c r="G13" s="3">
        <v>756.8271484375</v>
      </c>
      <c r="H13" s="3">
        <v>0.35727385931912647</v>
      </c>
      <c r="I13" s="3">
        <f t="shared" si="2"/>
        <v>2.0071942446043165</v>
      </c>
      <c r="J13" s="3" t="e">
        <f t="shared" ref="J13" si="6">(D13-#REF!)/C13</f>
        <v>#REF!</v>
      </c>
      <c r="K13" s="23">
        <f t="shared" si="0"/>
        <v>133.54364774860949</v>
      </c>
      <c r="L13" s="24">
        <f t="shared" si="1"/>
        <v>0.11620051353826251</v>
      </c>
      <c r="M13" s="24"/>
      <c r="O13" s="3">
        <v>500</v>
      </c>
      <c r="P13" s="3">
        <v>0.67400000000000004</v>
      </c>
      <c r="Q13" s="3">
        <v>-0.99</v>
      </c>
      <c r="R13" s="3">
        <v>28.066355995323288</v>
      </c>
      <c r="S13" s="3">
        <v>394.89290777672619</v>
      </c>
      <c r="T13" s="3">
        <v>755.648193359375</v>
      </c>
      <c r="U13" s="3">
        <v>8.0760109721515497E-2</v>
      </c>
      <c r="V13"/>
      <c r="W13"/>
      <c r="X13"/>
      <c r="Y13"/>
      <c r="Z13"/>
      <c r="AA13"/>
      <c r="AB13"/>
      <c r="AC13"/>
      <c r="AD13"/>
      <c r="AE13">
        <f t="shared" si="4"/>
        <v>0.40560025676913125</v>
      </c>
      <c r="AF13"/>
      <c r="AG13"/>
      <c r="AH13"/>
      <c r="AI13"/>
      <c r="AJ13"/>
      <c r="AK13"/>
    </row>
    <row r="14" spans="1:57" ht="14.4" hidden="1" x14ac:dyDescent="0.3">
      <c r="A14" s="21"/>
      <c r="B14" s="3">
        <v>500</v>
      </c>
      <c r="C14" s="3">
        <v>0.67200000000000004</v>
      </c>
      <c r="D14" s="3">
        <v>-1.05</v>
      </c>
      <c r="E14" s="3">
        <v>17.62173413730762</v>
      </c>
      <c r="F14" s="3">
        <v>371.74198421000335</v>
      </c>
      <c r="G14" s="3">
        <v>772.1806640625</v>
      </c>
      <c r="H14" s="3">
        <v>4.5681441463704793E-2</v>
      </c>
      <c r="K14" s="23">
        <f t="shared" si="0"/>
        <v>120.28243360004532</v>
      </c>
      <c r="L14" s="24">
        <f t="shared" si="1"/>
        <v>0.11671868440014477</v>
      </c>
      <c r="M14" s="24"/>
      <c r="O14" s="3">
        <v>500</v>
      </c>
      <c r="P14" s="3">
        <v>0.65800000000000003</v>
      </c>
      <c r="Q14" s="3">
        <v>-1.1299999999999999</v>
      </c>
      <c r="R14" s="3">
        <v>25.4</v>
      </c>
      <c r="S14" s="3">
        <v>293</v>
      </c>
      <c r="T14" s="3">
        <v>772.1806640625</v>
      </c>
      <c r="U14" s="3">
        <v>5.7500000000000002E-2</v>
      </c>
      <c r="V14"/>
      <c r="W14"/>
      <c r="X14"/>
      <c r="Y14"/>
      <c r="Z14"/>
      <c r="AA14"/>
      <c r="AB14"/>
      <c r="AC14"/>
      <c r="AD14"/>
      <c r="AE14">
        <f t="shared" si="4"/>
        <v>0.3943593422000724</v>
      </c>
      <c r="AF14"/>
      <c r="AG14"/>
      <c r="AH14"/>
      <c r="AI14"/>
      <c r="AJ14"/>
      <c r="AK14"/>
    </row>
    <row r="15" spans="1:57" s="25" customFormat="1" ht="14.4" hidden="1" x14ac:dyDescent="0.3">
      <c r="A15" s="21"/>
      <c r="B15" s="25">
        <v>500</v>
      </c>
      <c r="C15" s="25">
        <v>0.64400000000000002</v>
      </c>
      <c r="D15" s="25">
        <v>-1.21</v>
      </c>
      <c r="E15" s="25">
        <v>10.1</v>
      </c>
      <c r="F15" s="25">
        <v>353</v>
      </c>
      <c r="G15" s="25">
        <v>780</v>
      </c>
      <c r="H15" s="25">
        <v>2.4E-2</v>
      </c>
      <c r="I15" s="3"/>
      <c r="J15" s="3"/>
      <c r="K15" s="23">
        <f t="shared" si="0"/>
        <v>80.158318258733544</v>
      </c>
      <c r="L15" s="24">
        <f t="shared" si="1"/>
        <v>5.7832967877078124E-2</v>
      </c>
      <c r="M15" s="24"/>
      <c r="N15" s="27"/>
      <c r="O15" s="25">
        <v>500</v>
      </c>
      <c r="P15" s="25">
        <v>0.503</v>
      </c>
      <c r="Q15" s="25">
        <v>-1.24</v>
      </c>
      <c r="R15" s="25">
        <v>12.86172224844052</v>
      </c>
      <c r="S15" s="25">
        <v>270.45133760498982</v>
      </c>
      <c r="T15" s="25">
        <v>779.96820068359375</v>
      </c>
      <c r="U15" s="25">
        <v>2.5986446129754603E-2</v>
      </c>
      <c r="V15"/>
      <c r="W15"/>
      <c r="X15"/>
      <c r="Y15"/>
      <c r="Z15"/>
      <c r="AA15"/>
      <c r="AB15"/>
      <c r="AC15"/>
      <c r="AD15"/>
      <c r="AE15">
        <f t="shared" si="4"/>
        <v>0.35091648393853908</v>
      </c>
      <c r="AF15"/>
      <c r="AG15"/>
      <c r="AH15"/>
      <c r="AI15"/>
      <c r="AJ15"/>
      <c r="AK15"/>
    </row>
    <row r="16" spans="1:57" ht="14.4" x14ac:dyDescent="0.3">
      <c r="A16" s="28"/>
      <c r="B16" s="3">
        <v>500</v>
      </c>
      <c r="C16" s="29">
        <v>0.66900000000000004</v>
      </c>
      <c r="D16" s="29">
        <v>-0.48</v>
      </c>
      <c r="E16" s="29">
        <v>22.685753436166625</v>
      </c>
      <c r="F16" s="29">
        <v>556.23391533925951</v>
      </c>
      <c r="G16" s="29">
        <v>762.9644775390625</v>
      </c>
      <c r="H16" s="29">
        <v>0.12461434980710978</v>
      </c>
      <c r="I16" s="29">
        <v>5.1531159502481785E-2</v>
      </c>
      <c r="J16" s="29">
        <v>0.15527356474819767</v>
      </c>
      <c r="K16" s="23">
        <f t="shared" si="0"/>
        <v>130.65594247482451</v>
      </c>
      <c r="L16" s="24">
        <f>(E16/(F16-($D$3*(K16+8*(E16+$D$6)))/(K16-4*(E16+$D$6))))</f>
        <v>0.10279414009118129</v>
      </c>
      <c r="M16" s="24"/>
      <c r="O16" s="3">
        <v>500</v>
      </c>
      <c r="P16" s="29">
        <v>0.66700000000000004</v>
      </c>
      <c r="Q16" s="29">
        <v>-0.43</v>
      </c>
      <c r="R16" s="29">
        <v>28.238361859824114</v>
      </c>
      <c r="S16" s="29">
        <v>578.55980503959142</v>
      </c>
      <c r="T16" s="29">
        <v>753.86981201171875</v>
      </c>
      <c r="U16" s="29">
        <v>0.18874740092817269</v>
      </c>
      <c r="V16">
        <v>7.4264898342774263E-3</v>
      </c>
      <c r="W16">
        <v>0.12417289107565922</v>
      </c>
      <c r="X16"/>
      <c r="Z16">
        <f>C16*$F$2*(R16+$D$4)/P16</f>
        <v>103.93086333224676</v>
      </c>
      <c r="AA16">
        <f>F16-E16/L16</f>
        <v>335.54279991143721</v>
      </c>
      <c r="AB16">
        <f>2*$D$3/AA16</f>
        <v>0.22053818475476594</v>
      </c>
      <c r="AC16">
        <f>Z16*(AA16+$G$6)/(AA16*(3+3.5*AB16))</f>
        <v>72.718996928143611</v>
      </c>
      <c r="AD16">
        <f>K16*(AA16+$G$6)/(AA16*(4+4*AB16))</f>
        <v>70.628411211992955</v>
      </c>
      <c r="AE16">
        <f>AVERAGE(Q16,D16)</f>
        <v>-0.45499999999999996</v>
      </c>
      <c r="AF16">
        <f>AVERAGE(AC16:AD16)</f>
        <v>71.673704070068283</v>
      </c>
      <c r="AG16">
        <f>$F$2*(R16+$D$4)</f>
        <v>103.62015821017728</v>
      </c>
      <c r="AH16">
        <f>S16-R16/L16</f>
        <v>303.85190987381748</v>
      </c>
      <c r="AI16">
        <f>0.1*AB16</f>
        <v>2.2053818475476595E-2</v>
      </c>
      <c r="AJ16">
        <f>AG16*(AH16+$G$5)/(AH16*(3+3.5*AI16))</f>
        <v>70.245094678407483</v>
      </c>
      <c r="AK16">
        <f>K16*(AH16+$G$6)/(AA16*(4+4*AI16))</f>
        <v>81.326117684423195</v>
      </c>
      <c r="AM16" s="3">
        <f>((R16-E16)/E16)/((20000-210000)/210000)</f>
        <v>-0.27052632561458456</v>
      </c>
      <c r="AN16" s="3">
        <f>((R16-E16)/E16)/((20000-210000)/210000)</f>
        <v>-0.27052632561458456</v>
      </c>
      <c r="AO16" s="3">
        <f>AVERAGE(AM16:AN16)</f>
        <v>-0.27052632561458456</v>
      </c>
      <c r="AP16" s="3">
        <f>((P16-C16)/C16)/((20000-210000)/210000)</f>
        <v>3.3042246872787375E-3</v>
      </c>
      <c r="AQ16" s="3">
        <f>((P16-C16)/C16)/((20000-210000)/210000)</f>
        <v>3.3042246872787375E-3</v>
      </c>
      <c r="AR16" s="3">
        <f>AVERAGE(AP16:AQ16)</f>
        <v>3.3042246872787375E-3</v>
      </c>
      <c r="AT16"/>
      <c r="BC16"/>
      <c r="BE16"/>
    </row>
    <row r="17" spans="1:58" ht="14.4" x14ac:dyDescent="0.3">
      <c r="A17" s="28"/>
      <c r="B17" s="3">
        <v>500</v>
      </c>
      <c r="C17" s="29">
        <v>0.67600000000000005</v>
      </c>
      <c r="D17" s="29">
        <v>-0.45</v>
      </c>
      <c r="E17" s="29">
        <v>23.6</v>
      </c>
      <c r="F17" s="29">
        <v>608</v>
      </c>
      <c r="G17" s="29">
        <v>754</v>
      </c>
      <c r="H17" s="29">
        <v>0.183</v>
      </c>
      <c r="I17" s="29">
        <v>3.4651544601926043E-2</v>
      </c>
      <c r="J17" s="29">
        <v>0.13879341382280702</v>
      </c>
      <c r="K17" s="23">
        <f t="shared" si="0"/>
        <v>131.10679008928312</v>
      </c>
      <c r="L17" s="24">
        <f t="shared" si="1"/>
        <v>0.10254938836144913</v>
      </c>
      <c r="M17" s="24"/>
      <c r="O17" s="3">
        <v>500</v>
      </c>
      <c r="P17" s="29">
        <v>0.66600000000000004</v>
      </c>
      <c r="Q17" s="29">
        <v>-0.41</v>
      </c>
      <c r="R17" s="29">
        <v>27.988816128417788</v>
      </c>
      <c r="S17" s="29">
        <v>602.88003735877419</v>
      </c>
      <c r="T17" s="29">
        <v>753.63055419921875</v>
      </c>
      <c r="U17" s="29">
        <v>0.22417469784430272</v>
      </c>
      <c r="V17">
        <v>6.1180004298377428E-3</v>
      </c>
      <c r="W17">
        <v>0.13314895007233482</v>
      </c>
      <c r="X17"/>
      <c r="Z17">
        <f t="shared" ref="Z17:Z68" si="7">C17*$F$2*(R17+$D$4)/P17</f>
        <v>104.28949211647519</v>
      </c>
      <c r="AA17">
        <f t="shared" ref="AA17:AA68" si="8">F17-E17/L17</f>
        <v>377.86698431765751</v>
      </c>
      <c r="AB17">
        <f t="shared" ref="AB17:AB68" si="9">2*$D$3/AA17</f>
        <v>0.19583610918965916</v>
      </c>
      <c r="AC17">
        <f t="shared" ref="AC17:AC68" si="10">Z17*(AA17+$G$6)/(AA17*(3+3.5*AB17))</f>
        <v>69.486363872538377</v>
      </c>
      <c r="AD17">
        <f t="shared" ref="AD17:AD68" si="11">K17*(AA17+$G$6)/(AA17*(4+4*AB17))</f>
        <v>67.303911419534529</v>
      </c>
      <c r="AE17">
        <f t="shared" ref="AE17:AE72" si="12">AVERAGE(Q17,D17)</f>
        <v>-0.43</v>
      </c>
      <c r="AF17">
        <f t="shared" ref="AF17:AF68" si="13">AVERAGE(AC17:AD17)</f>
        <v>68.39513764603646</v>
      </c>
      <c r="AG17">
        <f t="shared" ref="AG17:AG68" si="14">$F$2*(R17+$D$4)</f>
        <v>102.74674815025514</v>
      </c>
      <c r="AH17">
        <f t="shared" ref="AH17:AH68" si="15">S17-R17/L17</f>
        <v>329.94992460405507</v>
      </c>
      <c r="AI17">
        <f t="shared" ref="AI17:AI68" si="16">0.1*AB17</f>
        <v>1.9583610918965919E-2</v>
      </c>
      <c r="AJ17">
        <f t="shared" ref="AJ17:AJ68" si="17">AG17*(AH17+$G$5)/(AH17*(3+3.5*AI17))</f>
        <v>66.9728643399622</v>
      </c>
      <c r="AK17">
        <f t="shared" ref="AK17:AK68" si="18">K17*(AH17+$G$6)/(AA17*(4+4*AI17))</f>
        <v>74.861988406864398</v>
      </c>
      <c r="AM17" s="3">
        <f t="shared" ref="AM17:AM68" si="19">((R17-E17)/E17)/((20000-210000)/210000)</f>
        <v>-0.2055422361658642</v>
      </c>
      <c r="AN17" s="3">
        <f>((R17-E16)/E16)/((20000-210000)/210000)</f>
        <v>-0.25836831182370945</v>
      </c>
      <c r="AO17" s="3">
        <f t="shared" ref="AO17:AO68" si="20">AVERAGE(AM17:AN17)</f>
        <v>-0.23195527399478683</v>
      </c>
      <c r="AP17" s="3">
        <f t="shared" ref="AP17:AP68" si="21">((P17-C17)/C17)/((20000-210000)/210000)</f>
        <v>1.6350046714419197E-2</v>
      </c>
      <c r="AQ17" s="3">
        <f>((P17-C16)/C16)/((20000-210000)/210000)</f>
        <v>4.9563370309181065E-3</v>
      </c>
      <c r="AR17" s="3">
        <f t="shared" ref="AR17:AR68" si="22">AVERAGE(AP17:AQ17)</f>
        <v>1.0653191872668652E-2</v>
      </c>
      <c r="AT17"/>
      <c r="BC17"/>
      <c r="BE17"/>
    </row>
    <row r="18" spans="1:58" ht="14.4" x14ac:dyDescent="0.3">
      <c r="A18" s="28"/>
      <c r="B18" s="3">
        <v>500</v>
      </c>
      <c r="C18" s="29">
        <v>0.66600000000000004</v>
      </c>
      <c r="D18" s="29">
        <v>-0.44</v>
      </c>
      <c r="E18" s="29">
        <v>24.402241327466861</v>
      </c>
      <c r="F18" s="29">
        <v>647.2515494627545</v>
      </c>
      <c r="G18" s="29">
        <v>758.17388916015625</v>
      </c>
      <c r="H18" s="29">
        <v>0.28254037657968167</v>
      </c>
      <c r="I18" s="29">
        <v>2.4323973227710027E-2</v>
      </c>
      <c r="J18" s="29">
        <v>0.12169952982199105</v>
      </c>
      <c r="K18" s="23">
        <f t="shared" si="0"/>
        <v>130.44888940789698</v>
      </c>
      <c r="L18" s="24">
        <f t="shared" si="1"/>
        <v>0.11603291836459917</v>
      </c>
      <c r="M18" s="92"/>
      <c r="N18" s="90"/>
      <c r="O18" s="3">
        <v>500</v>
      </c>
      <c r="P18" s="29">
        <v>0.66200000000000003</v>
      </c>
      <c r="Q18" s="29">
        <v>-0.46</v>
      </c>
      <c r="R18" s="29">
        <v>28.102014324528472</v>
      </c>
      <c r="S18" s="29">
        <v>642.36408015324082</v>
      </c>
      <c r="T18" s="29">
        <v>752.40777587890625</v>
      </c>
      <c r="U18" s="29">
        <v>0.33094460682283461</v>
      </c>
      <c r="V18">
        <v>4.1866465724216375E-3</v>
      </c>
      <c r="W18">
        <v>0.13156526287608389</v>
      </c>
      <c r="X18"/>
      <c r="Z18">
        <f t="shared" si="7"/>
        <v>103.76616202900894</v>
      </c>
      <c r="AA18">
        <f t="shared" si="8"/>
        <v>436.9470800811431</v>
      </c>
      <c r="AB18">
        <f t="shared" si="9"/>
        <v>0.16935689325640499</v>
      </c>
      <c r="AC18">
        <f t="shared" si="10"/>
        <v>65.236985753971254</v>
      </c>
      <c r="AD18">
        <f t="shared" si="11"/>
        <v>62.99387721351976</v>
      </c>
      <c r="AE18">
        <f t="shared" si="12"/>
        <v>-0.45</v>
      </c>
      <c r="AF18">
        <f t="shared" si="13"/>
        <v>64.11543148374551</v>
      </c>
      <c r="AG18">
        <f t="shared" si="14"/>
        <v>103.14294183664254</v>
      </c>
      <c r="AH18">
        <f t="shared" si="15"/>
        <v>400.17406441799756</v>
      </c>
      <c r="AI18">
        <f t="shared" si="16"/>
        <v>1.6935689325640501E-2</v>
      </c>
      <c r="AJ18">
        <f t="shared" si="17"/>
        <v>61.517471036646882</v>
      </c>
      <c r="AK18">
        <f t="shared" si="18"/>
        <v>69.736674889863551</v>
      </c>
      <c r="AM18" s="3">
        <f t="shared" si="19"/>
        <v>-0.16757570468017677</v>
      </c>
      <c r="AN18" s="3">
        <f t="shared" ref="AN18:AN23" si="23">((R18-E17)/E17)/((20000-210000)/210000)</f>
        <v>-0.21084366818710498</v>
      </c>
      <c r="AO18" s="3">
        <f t="shared" si="20"/>
        <v>-0.18920968643364089</v>
      </c>
      <c r="AP18" s="3">
        <f t="shared" si="21"/>
        <v>6.6382171645329594E-3</v>
      </c>
      <c r="AQ18" s="3">
        <f t="shared" ref="AQ18:AQ23" si="24">((P18-C17)/C17)/((20000-210000)/210000)</f>
        <v>2.2890065400186874E-2</v>
      </c>
      <c r="AR18" s="3">
        <f t="shared" si="22"/>
        <v>1.4764141282359916E-2</v>
      </c>
      <c r="AT18"/>
      <c r="BC18"/>
      <c r="BE18"/>
    </row>
    <row r="19" spans="1:58" ht="14.4" x14ac:dyDescent="0.3">
      <c r="A19" s="28"/>
      <c r="B19" s="3">
        <v>500</v>
      </c>
      <c r="C19" s="29">
        <v>0.66700000000000004</v>
      </c>
      <c r="D19" s="29">
        <v>-0.48</v>
      </c>
      <c r="E19" s="29">
        <v>23.95848503714981</v>
      </c>
      <c r="F19" s="29">
        <v>632.03561371022909</v>
      </c>
      <c r="G19" s="29">
        <v>759.09918212890625</v>
      </c>
      <c r="H19" s="29">
        <v>0.2346732384355322</v>
      </c>
      <c r="I19" s="29">
        <v>2.8433442404862473E-2</v>
      </c>
      <c r="J19" s="29">
        <v>0.13326563263599608</v>
      </c>
      <c r="K19" s="23">
        <f t="shared" si="0"/>
        <v>130.7631991065889</v>
      </c>
      <c r="L19" s="24">
        <f t="shared" si="1"/>
        <v>0.10461056680829194</v>
      </c>
      <c r="M19" s="24"/>
      <c r="O19" s="3">
        <v>500</v>
      </c>
      <c r="P19" s="29">
        <v>0.66600000000000004</v>
      </c>
      <c r="Q19" s="29">
        <v>-0.55000000000000004</v>
      </c>
      <c r="R19" s="29">
        <v>28.306955173773996</v>
      </c>
      <c r="S19" s="29">
        <v>638.31099155375409</v>
      </c>
      <c r="T19" s="29">
        <v>752.279541015625</v>
      </c>
      <c r="U19" s="29">
        <v>0.31808858452211081</v>
      </c>
      <c r="V19">
        <v>4.3658704648448865E-3</v>
      </c>
      <c r="W19">
        <v>0.12507971046231584</v>
      </c>
      <c r="X19"/>
      <c r="Z19">
        <f t="shared" si="7"/>
        <v>104.0161811075139</v>
      </c>
      <c r="AA19">
        <f t="shared" si="8"/>
        <v>403.010135996722</v>
      </c>
      <c r="AB19">
        <f t="shared" si="9"/>
        <v>0.18361821053702207</v>
      </c>
      <c r="AC19">
        <f t="shared" si="10"/>
        <v>67.524810360600881</v>
      </c>
      <c r="AD19">
        <f t="shared" si="11"/>
        <v>65.312372190762588</v>
      </c>
      <c r="AE19">
        <f t="shared" si="12"/>
        <v>-0.51500000000000001</v>
      </c>
      <c r="AF19">
        <f t="shared" si="13"/>
        <v>66.418591275681734</v>
      </c>
      <c r="AG19">
        <f t="shared" si="14"/>
        <v>103.86023480900187</v>
      </c>
      <c r="AH19">
        <f t="shared" si="15"/>
        <v>367.71734086023497</v>
      </c>
      <c r="AI19">
        <f t="shared" si="16"/>
        <v>1.8361821053702206E-2</v>
      </c>
      <c r="AJ19">
        <f t="shared" si="17"/>
        <v>64.311433603010286</v>
      </c>
      <c r="AK19">
        <f t="shared" si="18"/>
        <v>73.099836505642926</v>
      </c>
      <c r="AM19" s="3">
        <f t="shared" si="19"/>
        <v>-0.20060549854315704</v>
      </c>
      <c r="AN19" s="3">
        <f t="shared" si="23"/>
        <v>-0.17685819505386946</v>
      </c>
      <c r="AO19" s="3">
        <f t="shared" si="20"/>
        <v>-0.18873184679851324</v>
      </c>
      <c r="AP19" s="3">
        <f t="shared" si="21"/>
        <v>1.6570662037402365E-3</v>
      </c>
      <c r="AQ19" s="3">
        <f>((P19-C18)/C18)/((20000-210000)/210000)</f>
        <v>0</v>
      </c>
      <c r="AR19" s="3">
        <f t="shared" si="22"/>
        <v>8.2853310187011825E-4</v>
      </c>
      <c r="AT19"/>
      <c r="BC19"/>
      <c r="BE19"/>
    </row>
    <row r="20" spans="1:58" ht="14.4" x14ac:dyDescent="0.3">
      <c r="A20" s="28"/>
      <c r="B20" s="3">
        <v>500</v>
      </c>
      <c r="C20" s="29">
        <v>0.66500000000000004</v>
      </c>
      <c r="D20" s="29">
        <v>-0.67</v>
      </c>
      <c r="E20" s="29">
        <v>24.157475408421195</v>
      </c>
      <c r="F20" s="29">
        <v>622.24190306588605</v>
      </c>
      <c r="G20" s="29">
        <v>759.31396484375</v>
      </c>
      <c r="H20" s="29">
        <v>0.21537339605538547</v>
      </c>
      <c r="I20" s="29">
        <v>3.1106723844915092E-2</v>
      </c>
      <c r="J20" s="29">
        <v>0.12366383345707674</v>
      </c>
      <c r="K20" s="23">
        <f t="shared" si="0"/>
        <v>131.0716761708407</v>
      </c>
      <c r="L20" s="24">
        <f t="shared" si="1"/>
        <v>0.11485963000909227</v>
      </c>
      <c r="M20" s="24"/>
      <c r="O20" s="3">
        <v>500</v>
      </c>
      <c r="P20" s="29">
        <v>0.66500000000000004</v>
      </c>
      <c r="Q20" s="29">
        <v>-0.72</v>
      </c>
      <c r="R20" s="29">
        <v>28.421619682756734</v>
      </c>
      <c r="S20" s="29">
        <v>537.21424117655499</v>
      </c>
      <c r="T20" s="29">
        <v>753.94696044921875</v>
      </c>
      <c r="U20" s="29">
        <v>0.15000466374102925</v>
      </c>
      <c r="V20">
        <v>9.9298461753017531E-3</v>
      </c>
      <c r="W20">
        <v>0.11603605241229385</v>
      </c>
      <c r="X20"/>
      <c r="Z20">
        <f t="shared" si="7"/>
        <v>104.26156059044145</v>
      </c>
      <c r="AA20">
        <f t="shared" si="8"/>
        <v>411.92017900575377</v>
      </c>
      <c r="AB20">
        <f t="shared" si="9"/>
        <v>0.17964645523949035</v>
      </c>
      <c r="AC20">
        <f t="shared" si="10"/>
        <v>67.095227993310701</v>
      </c>
      <c r="AD20">
        <f t="shared" si="11"/>
        <v>64.86687302367946</v>
      </c>
      <c r="AE20">
        <f t="shared" si="12"/>
        <v>-0.69500000000000006</v>
      </c>
      <c r="AF20">
        <f t="shared" si="13"/>
        <v>65.981050508495088</v>
      </c>
      <c r="AG20">
        <f t="shared" si="14"/>
        <v>104.26156059044146</v>
      </c>
      <c r="AH20">
        <f t="shared" si="15"/>
        <v>289.76768679964391</v>
      </c>
      <c r="AI20">
        <f t="shared" si="16"/>
        <v>1.7964645523949035E-2</v>
      </c>
      <c r="AJ20">
        <f t="shared" si="17"/>
        <v>72.80710205452138</v>
      </c>
      <c r="AK20">
        <f t="shared" si="18"/>
        <v>65.623933579779234</v>
      </c>
      <c r="AM20" s="3">
        <f t="shared" si="19"/>
        <v>-0.19509495453022074</v>
      </c>
      <c r="AN20" s="3">
        <f t="shared" si="23"/>
        <v>-0.20589525109220999</v>
      </c>
      <c r="AO20" s="3">
        <f t="shared" si="20"/>
        <v>-0.20049510281121535</v>
      </c>
      <c r="AP20" s="3">
        <f t="shared" si="21"/>
        <v>0</v>
      </c>
      <c r="AQ20" s="3">
        <f t="shared" si="24"/>
        <v>3.314132407480473E-3</v>
      </c>
      <c r="AR20" s="3">
        <f t="shared" si="22"/>
        <v>1.6570662037402365E-3</v>
      </c>
      <c r="AT20"/>
      <c r="BC20"/>
      <c r="BE20"/>
    </row>
    <row r="21" spans="1:58" ht="14.4" x14ac:dyDescent="0.3">
      <c r="A21" s="28"/>
      <c r="B21" s="3">
        <v>500</v>
      </c>
      <c r="C21" s="29">
        <v>0.66600000000000004</v>
      </c>
      <c r="D21" s="29">
        <v>-0.78</v>
      </c>
      <c r="E21" s="29">
        <v>22.947079282616183</v>
      </c>
      <c r="F21" s="29">
        <v>515.32822633207513</v>
      </c>
      <c r="G21" s="29">
        <v>762.88079833984375</v>
      </c>
      <c r="H21" s="29">
        <v>0.10330891238670971</v>
      </c>
      <c r="I21" s="29">
        <v>6.6077508531908288E-2</v>
      </c>
      <c r="J21" s="29">
        <v>0.13157761885659533</v>
      </c>
      <c r="K21" s="23">
        <f t="shared" si="0"/>
        <v>130.03968615584893</v>
      </c>
      <c r="L21" s="24">
        <f t="shared" si="1"/>
        <v>0.14195515407192674</v>
      </c>
      <c r="M21" s="24"/>
      <c r="O21" s="3">
        <v>500</v>
      </c>
      <c r="P21" s="29">
        <v>0.66100000000000003</v>
      </c>
      <c r="Q21" s="29">
        <v>-0.83</v>
      </c>
      <c r="R21" s="29">
        <v>27.965196061147477</v>
      </c>
      <c r="S21" s="29">
        <v>429.08153728377675</v>
      </c>
      <c r="T21" s="29">
        <v>755.56060791015625</v>
      </c>
      <c r="U21" s="29">
        <v>9.3345115334956069E-2</v>
      </c>
      <c r="V21">
        <v>1.890292445568888E-2</v>
      </c>
      <c r="W21">
        <v>0.12114338092688713</v>
      </c>
      <c r="X21"/>
      <c r="Z21">
        <f t="shared" si="7"/>
        <v>103.44065944215254</v>
      </c>
      <c r="AA21">
        <f t="shared" si="8"/>
        <v>353.67802467057567</v>
      </c>
      <c r="AB21">
        <f t="shared" si="9"/>
        <v>0.2092298498582868</v>
      </c>
      <c r="AC21">
        <f t="shared" si="10"/>
        <v>70.814119601639703</v>
      </c>
      <c r="AD21">
        <f t="shared" si="11"/>
        <v>68.69303537668074</v>
      </c>
      <c r="AE21">
        <f t="shared" si="12"/>
        <v>-0.80499999999999994</v>
      </c>
      <c r="AF21">
        <f t="shared" si="13"/>
        <v>69.753577489160222</v>
      </c>
      <c r="AG21">
        <f t="shared" si="14"/>
        <v>102.66407791480906</v>
      </c>
      <c r="AH21">
        <f t="shared" si="15"/>
        <v>232.0813209550488</v>
      </c>
      <c r="AI21">
        <f t="shared" si="16"/>
        <v>2.0922984985828681E-2</v>
      </c>
      <c r="AJ21">
        <f t="shared" si="17"/>
        <v>80.906301583953379</v>
      </c>
      <c r="AK21">
        <f t="shared" si="18"/>
        <v>70.415258321336708</v>
      </c>
      <c r="AM21" s="3">
        <f t="shared" si="19"/>
        <v>-0.24170133065804819</v>
      </c>
      <c r="AN21" s="3">
        <f t="shared" si="23"/>
        <v>-0.17421246557685335</v>
      </c>
      <c r="AO21" s="3">
        <f t="shared" si="20"/>
        <v>-0.20795689811745077</v>
      </c>
      <c r="AP21" s="3">
        <f t="shared" si="21"/>
        <v>8.2977714556661999E-3</v>
      </c>
      <c r="AQ21" s="3">
        <f t="shared" si="24"/>
        <v>6.6481994459833844E-3</v>
      </c>
      <c r="AR21" s="3">
        <f t="shared" si="22"/>
        <v>7.4729854508247921E-3</v>
      </c>
      <c r="AT21"/>
      <c r="BC21"/>
      <c r="BE21"/>
    </row>
    <row r="22" spans="1:58" ht="14.4" x14ac:dyDescent="0.3">
      <c r="A22" s="28"/>
      <c r="B22" s="3">
        <v>500</v>
      </c>
      <c r="C22" s="29">
        <v>0.66100000000000003</v>
      </c>
      <c r="D22" s="29">
        <v>-0.89</v>
      </c>
      <c r="E22" s="29">
        <v>19.600000000000001</v>
      </c>
      <c r="F22" s="29">
        <v>426</v>
      </c>
      <c r="G22" s="29">
        <v>759</v>
      </c>
      <c r="H22" s="29">
        <v>6.2E-2</v>
      </c>
      <c r="I22" s="29">
        <v>0.11211961358774385</v>
      </c>
      <c r="J22" s="29">
        <v>0.20206889382961371</v>
      </c>
      <c r="K22" s="23">
        <f t="shared" si="0"/>
        <v>126.83133025855854</v>
      </c>
      <c r="L22" s="24">
        <f t="shared" si="1"/>
        <v>0.10917172966619298</v>
      </c>
      <c r="M22" s="24"/>
      <c r="O22" s="3">
        <v>500</v>
      </c>
      <c r="P22" s="29">
        <v>0.66600000000000004</v>
      </c>
      <c r="Q22" s="29">
        <v>-0.86</v>
      </c>
      <c r="R22" s="29">
        <v>27.67594783681886</v>
      </c>
      <c r="S22" s="29">
        <v>386.65663437506004</v>
      </c>
      <c r="T22" s="29">
        <v>756.3575439453125</v>
      </c>
      <c r="U22" s="29">
        <v>8.0640919938500602E-2</v>
      </c>
      <c r="V22">
        <v>2.3854177099636775E-2</v>
      </c>
      <c r="W22">
        <v>0.12510831678423948</v>
      </c>
      <c r="X22"/>
      <c r="Z22">
        <f t="shared" si="7"/>
        <v>100.88855816021702</v>
      </c>
      <c r="AA22">
        <f t="shared" si="8"/>
        <v>246.46634179077682</v>
      </c>
      <c r="AB22">
        <f t="shared" si="9"/>
        <v>0.30024383638889712</v>
      </c>
      <c r="AC22">
        <f t="shared" si="10"/>
        <v>80.483192395392933</v>
      </c>
      <c r="AD22">
        <f t="shared" si="11"/>
        <v>78.804598535220734</v>
      </c>
      <c r="AE22">
        <f t="shared" si="12"/>
        <v>-0.875</v>
      </c>
      <c r="AF22">
        <f t="shared" si="13"/>
        <v>79.643895465306827</v>
      </c>
      <c r="AG22">
        <f t="shared" si="14"/>
        <v>101.6517091296589</v>
      </c>
      <c r="AH22">
        <f t="shared" si="15"/>
        <v>133.14825888772705</v>
      </c>
      <c r="AI22">
        <f t="shared" si="16"/>
        <v>3.0024383638889714E-2</v>
      </c>
      <c r="AJ22">
        <f t="shared" si="17"/>
        <v>113.87429149318021</v>
      </c>
      <c r="AK22">
        <f t="shared" si="18"/>
        <v>85.325019680982791</v>
      </c>
      <c r="AM22" s="3">
        <f t="shared" si="19"/>
        <v>-0.4554105923018153</v>
      </c>
      <c r="AN22" s="3">
        <f t="shared" si="23"/>
        <v>-0.22776947458610439</v>
      </c>
      <c r="AO22" s="3">
        <f t="shared" si="20"/>
        <v>-0.34159003344395983</v>
      </c>
      <c r="AP22" s="3">
        <f t="shared" si="21"/>
        <v>-8.3605382594155661E-3</v>
      </c>
      <c r="AQ22" s="3">
        <f t="shared" si="24"/>
        <v>0</v>
      </c>
      <c r="AR22" s="3">
        <f t="shared" si="22"/>
        <v>-4.1802691297077831E-3</v>
      </c>
      <c r="AT22"/>
      <c r="BC22"/>
      <c r="BE22"/>
    </row>
    <row r="23" spans="1:58" s="25" customFormat="1" ht="14.4" x14ac:dyDescent="0.3">
      <c r="A23" s="28"/>
      <c r="B23" s="25">
        <v>500</v>
      </c>
      <c r="C23" s="30">
        <v>0.65800000000000003</v>
      </c>
      <c r="D23" s="30">
        <v>-0.95</v>
      </c>
      <c r="E23" s="30">
        <v>17.185018067202797</v>
      </c>
      <c r="F23" s="30">
        <v>371.15332222150249</v>
      </c>
      <c r="G23" s="30">
        <v>772.73931884765625</v>
      </c>
      <c r="H23" s="30">
        <v>4.5270465384287258E-2</v>
      </c>
      <c r="I23" s="29">
        <v>0.13515922043584802</v>
      </c>
      <c r="J23" s="29">
        <v>0.26505122849110874</v>
      </c>
      <c r="K23" s="23">
        <f t="shared" si="0"/>
        <v>121.41077132765385</v>
      </c>
      <c r="L23" s="24">
        <f t="shared" si="1"/>
        <v>0.10391132405636766</v>
      </c>
      <c r="M23" s="24"/>
      <c r="N23" s="27"/>
      <c r="O23" s="25">
        <v>500</v>
      </c>
      <c r="P23" s="30">
        <v>0.65700000000000003</v>
      </c>
      <c r="Q23" s="30">
        <v>-0.93</v>
      </c>
      <c r="R23" s="30">
        <v>26.184024297931991</v>
      </c>
      <c r="S23" s="30">
        <v>316.07326888649663</v>
      </c>
      <c r="T23" s="30">
        <v>759.005615234375</v>
      </c>
      <c r="U23" s="30">
        <v>6.2678954000564058E-2</v>
      </c>
      <c r="V23">
        <v>3.5025409382241197E-2</v>
      </c>
      <c r="W23">
        <v>0.15988127095038834</v>
      </c>
      <c r="X23"/>
      <c r="Y23"/>
      <c r="Z23" s="41">
        <f t="shared" si="7"/>
        <v>96.576749919724634</v>
      </c>
      <c r="AA23" s="41">
        <f t="shared" si="8"/>
        <v>205.77175073964335</v>
      </c>
      <c r="AB23" s="41">
        <f t="shared" si="9"/>
        <v>0.35962176408573165</v>
      </c>
      <c r="AC23" s="41">
        <f t="shared" si="10"/>
        <v>83.291919412284614</v>
      </c>
      <c r="AD23">
        <f t="shared" si="11"/>
        <v>81.994367696492844</v>
      </c>
      <c r="AE23">
        <f t="shared" si="12"/>
        <v>-0.94</v>
      </c>
      <c r="AF23">
        <f t="shared" si="13"/>
        <v>82.643143554388729</v>
      </c>
      <c r="AG23">
        <f t="shared" si="14"/>
        <v>96.429976743554846</v>
      </c>
      <c r="AH23">
        <f t="shared" si="15"/>
        <v>64.088949220545459</v>
      </c>
      <c r="AI23">
        <f t="shared" si="16"/>
        <v>3.5962176408573167E-2</v>
      </c>
      <c r="AJ23">
        <f t="shared" si="17"/>
        <v>189.69355968572361</v>
      </c>
      <c r="AK23">
        <f t="shared" si="18"/>
        <v>87.437726539707938</v>
      </c>
      <c r="AM23" s="3">
        <f t="shared" si="19"/>
        <v>-0.57877565246628304</v>
      </c>
      <c r="AN23" s="3">
        <f t="shared" si="23"/>
        <v>-0.37127956567285647</v>
      </c>
      <c r="AO23" s="3">
        <f t="shared" si="20"/>
        <v>-0.47502760906956976</v>
      </c>
      <c r="AP23" s="3">
        <f t="shared" si="21"/>
        <v>1.6797312430011212E-3</v>
      </c>
      <c r="AQ23" s="3">
        <f t="shared" si="24"/>
        <v>6.6884306075324527E-3</v>
      </c>
      <c r="AR23" s="3">
        <f t="shared" si="22"/>
        <v>4.1840809252667865E-3</v>
      </c>
      <c r="AT23"/>
      <c r="AU23" s="3"/>
      <c r="AV23" s="3"/>
      <c r="AW23" s="3"/>
      <c r="AX23" s="3"/>
      <c r="AY23" s="3"/>
      <c r="AZ23" s="3"/>
      <c r="BA23" s="3"/>
      <c r="BB23" s="3"/>
      <c r="BC23"/>
      <c r="BD23" s="3"/>
      <c r="BE23"/>
      <c r="BF23" s="3"/>
    </row>
    <row r="24" spans="1:58" ht="14.4" x14ac:dyDescent="0.3">
      <c r="A24" s="28"/>
      <c r="B24" s="3">
        <v>500</v>
      </c>
      <c r="C24" s="29">
        <v>0.69099999999999995</v>
      </c>
      <c r="D24" s="29">
        <v>-0.41</v>
      </c>
      <c r="E24" s="3">
        <v>24.1</v>
      </c>
      <c r="F24" s="3">
        <v>663</v>
      </c>
      <c r="G24" s="22">
        <v>753</v>
      </c>
      <c r="H24" s="3">
        <f>0.95/1.6</f>
        <v>0.59374999999999989</v>
      </c>
      <c r="I24" s="3">
        <v>1.9592448002459642E-2</v>
      </c>
      <c r="J24" s="3">
        <v>0.13617955309986496</v>
      </c>
      <c r="K24" s="23">
        <f t="shared" si="0"/>
        <v>130.42479046731535</v>
      </c>
      <c r="L24" s="24">
        <f t="shared" si="1"/>
        <v>9.7709712221755202E-2</v>
      </c>
      <c r="M24" s="24"/>
      <c r="O24" s="3">
        <v>500</v>
      </c>
      <c r="P24" s="29">
        <v>0.69499999999999995</v>
      </c>
      <c r="Q24" s="29">
        <v>-0.42</v>
      </c>
      <c r="R24" s="3">
        <v>28.446189193588616</v>
      </c>
      <c r="S24" s="95">
        <v>658.47673203918202</v>
      </c>
      <c r="T24" s="3">
        <v>752.2652587890625</v>
      </c>
      <c r="U24" s="95">
        <v>0.4010307305609544</v>
      </c>
      <c r="V24">
        <v>3.4763575127045999E-3</v>
      </c>
      <c r="W24">
        <v>0.12168680742433102</v>
      </c>
      <c r="X24"/>
      <c r="Y24"/>
      <c r="Z24">
        <f t="shared" si="7"/>
        <v>103.74699241718265</v>
      </c>
      <c r="AA24">
        <f t="shared" si="8"/>
        <v>416.35102875644225</v>
      </c>
      <c r="AB24">
        <f t="shared" si="9"/>
        <v>0.17773463949644436</v>
      </c>
      <c r="AC24">
        <f t="shared" si="10"/>
        <v>66.480426826848671</v>
      </c>
      <c r="AD24">
        <f t="shared" si="11"/>
        <v>64.258114622023086</v>
      </c>
      <c r="AE24">
        <f t="shared" si="12"/>
        <v>-0.41499999999999998</v>
      </c>
      <c r="AF24">
        <f t="shared" si="13"/>
        <v>65.369270724435879</v>
      </c>
      <c r="AG24">
        <f t="shared" si="14"/>
        <v>104.34755387835304</v>
      </c>
      <c r="AH24">
        <f t="shared" si="15"/>
        <v>367.34713451228407</v>
      </c>
      <c r="AI24">
        <f t="shared" si="16"/>
        <v>1.7773463949644436E-2</v>
      </c>
      <c r="AJ24">
        <f t="shared" si="17"/>
        <v>64.687456406938708</v>
      </c>
      <c r="AK24">
        <f t="shared" si="18"/>
        <v>70.586735892813948</v>
      </c>
      <c r="AM24" s="3">
        <f t="shared" si="19"/>
        <v>-0.19932293746530005</v>
      </c>
      <c r="AN24" s="3">
        <f>((R24-E24)/E24)/((20000-210000)/210000)</f>
        <v>-0.19932293746530005</v>
      </c>
      <c r="AO24" s="3">
        <f t="shared" si="20"/>
        <v>-0.19932293746530005</v>
      </c>
      <c r="AP24" s="3">
        <f t="shared" si="21"/>
        <v>-6.3980501180592644E-3</v>
      </c>
      <c r="AQ24" s="3">
        <f>((P24-C24)/C24)/((20000-210000)/210000)</f>
        <v>-6.3980501180592644E-3</v>
      </c>
      <c r="AR24" s="3">
        <f t="shared" si="22"/>
        <v>-6.3980501180592644E-3</v>
      </c>
      <c r="AT24"/>
      <c r="BC24"/>
      <c r="BE24"/>
    </row>
    <row r="25" spans="1:58" ht="14.4" x14ac:dyDescent="0.3">
      <c r="A25" s="28"/>
      <c r="B25" s="3">
        <v>500</v>
      </c>
      <c r="C25" s="29">
        <v>0.69499999999999995</v>
      </c>
      <c r="D25" s="3">
        <v>-0.49</v>
      </c>
      <c r="E25" s="3">
        <v>24.614459188354271</v>
      </c>
      <c r="F25" s="95">
        <v>702.3044531013428</v>
      </c>
      <c r="G25" s="3">
        <v>757.4373779296875</v>
      </c>
      <c r="H25" s="95">
        <v>0.68000174708542882</v>
      </c>
      <c r="I25" s="3">
        <v>1.1208563528986887E-2</v>
      </c>
      <c r="J25" s="3">
        <v>0.12726853841271699</v>
      </c>
      <c r="K25" s="23">
        <f t="shared" si="0"/>
        <v>131.17978201850096</v>
      </c>
      <c r="L25" s="24">
        <f t="shared" si="1"/>
        <v>9.4544960311686951E-2</v>
      </c>
      <c r="M25" s="24"/>
      <c r="O25" s="3">
        <v>500</v>
      </c>
      <c r="P25" s="31">
        <v>0.69499999999999995</v>
      </c>
      <c r="Q25" s="31">
        <v>-0.42</v>
      </c>
      <c r="R25" s="31">
        <v>28.446189193588616</v>
      </c>
      <c r="S25" s="96">
        <v>658.47673203918202</v>
      </c>
      <c r="T25" s="31">
        <v>752.2652587890625</v>
      </c>
      <c r="U25" s="96">
        <v>0.4010307305609544</v>
      </c>
      <c r="V25">
        <v>3.4763575127045999E-3</v>
      </c>
      <c r="W25">
        <v>0.12168680742433102</v>
      </c>
      <c r="X25"/>
      <c r="Y25"/>
      <c r="Z25">
        <f t="shared" si="7"/>
        <v>104.34755387835303</v>
      </c>
      <c r="AA25">
        <f t="shared" si="8"/>
        <v>441.95785073134198</v>
      </c>
      <c r="AB25">
        <f t="shared" si="9"/>
        <v>0.16743678130741757</v>
      </c>
      <c r="AC25">
        <f t="shared" si="10"/>
        <v>65.310178929386353</v>
      </c>
      <c r="AD25">
        <f t="shared" si="11"/>
        <v>63.050118554274036</v>
      </c>
      <c r="AE25">
        <f t="shared" si="12"/>
        <v>-0.45499999999999996</v>
      </c>
      <c r="AF25">
        <f t="shared" si="13"/>
        <v>64.180148741830195</v>
      </c>
      <c r="AG25">
        <f t="shared" si="14"/>
        <v>104.34755387835304</v>
      </c>
      <c r="AH25">
        <f t="shared" si="15"/>
        <v>357.60200429261693</v>
      </c>
      <c r="AI25">
        <f t="shared" si="16"/>
        <v>1.6743678130741759E-2</v>
      </c>
      <c r="AJ25">
        <f t="shared" si="17"/>
        <v>65.598871799539495</v>
      </c>
      <c r="AK25">
        <f t="shared" si="18"/>
        <v>66.238429399246215</v>
      </c>
      <c r="AM25" s="3">
        <f t="shared" si="19"/>
        <v>-0.17205618751879984</v>
      </c>
      <c r="AN25" s="3">
        <f>((R25-E24)/E24)/((20000-210000)/210000)</f>
        <v>-0.19932293746530005</v>
      </c>
      <c r="AO25" s="3">
        <f t="shared" si="20"/>
        <v>-0.18568956249204993</v>
      </c>
      <c r="AP25" s="3">
        <f t="shared" si="21"/>
        <v>0</v>
      </c>
      <c r="AQ25" s="3">
        <f>((P25-C24)/C24)/((20000-210000)/210000)</f>
        <v>-6.3980501180592644E-3</v>
      </c>
      <c r="AR25" s="3">
        <f t="shared" si="22"/>
        <v>-3.1990250590296322E-3</v>
      </c>
      <c r="AT25"/>
      <c r="BC25"/>
      <c r="BE25"/>
    </row>
    <row r="26" spans="1:58" ht="14.4" x14ac:dyDescent="0.3">
      <c r="A26" s="28"/>
      <c r="B26" s="3">
        <v>500</v>
      </c>
      <c r="C26" s="29">
        <v>0.69799999999999995</v>
      </c>
      <c r="D26" s="3">
        <v>-0.55000000000000004</v>
      </c>
      <c r="E26" s="3">
        <v>24.300348724243317</v>
      </c>
      <c r="F26" s="95">
        <v>635.99465620965361</v>
      </c>
      <c r="G26" s="3">
        <v>759.35809326171875</v>
      </c>
      <c r="H26" s="95">
        <v>0.24219386275458571</v>
      </c>
      <c r="I26" s="3">
        <v>2.7426899694883152E-2</v>
      </c>
      <c r="J26" s="3">
        <v>0.12235180557026971</v>
      </c>
      <c r="K26" s="23">
        <f t="shared" si="0"/>
        <v>132.49738705157498</v>
      </c>
      <c r="L26" s="24">
        <f t="shared" si="1"/>
        <v>0.10455615877579107</v>
      </c>
      <c r="M26" s="24"/>
      <c r="O26" s="3">
        <v>500</v>
      </c>
      <c r="P26" s="31">
        <v>0.7</v>
      </c>
      <c r="Q26" s="31">
        <v>-0.69</v>
      </c>
      <c r="R26" s="31">
        <v>28.831928672355485</v>
      </c>
      <c r="S26" s="96">
        <v>468.36505989403429</v>
      </c>
      <c r="T26" s="31">
        <v>754.3050537109375</v>
      </c>
      <c r="U26" s="96">
        <v>0.11106434954438121</v>
      </c>
      <c r="V26" s="3">
        <v>1.5137142094011737E-2</v>
      </c>
      <c r="W26">
        <v>9.8220901920068576E-2</v>
      </c>
      <c r="X26"/>
      <c r="Y26"/>
      <c r="Z26">
        <f t="shared" si="7"/>
        <v>105.39564879102554</v>
      </c>
      <c r="AA26">
        <f t="shared" si="8"/>
        <v>403.5803344827749</v>
      </c>
      <c r="AB26">
        <f t="shared" si="9"/>
        <v>0.18335878554349722</v>
      </c>
      <c r="AC26">
        <f t="shared" si="10"/>
        <v>68.38158409636344</v>
      </c>
      <c r="AD26">
        <f t="shared" si="11"/>
        <v>66.139083594998596</v>
      </c>
      <c r="AE26">
        <f t="shared" si="12"/>
        <v>-0.62</v>
      </c>
      <c r="AF26">
        <f t="shared" si="13"/>
        <v>67.260333845681018</v>
      </c>
      <c r="AG26">
        <f t="shared" si="14"/>
        <v>105.69764205403708</v>
      </c>
      <c r="AH26">
        <f t="shared" si="15"/>
        <v>192.60962845950428</v>
      </c>
      <c r="AI26">
        <f t="shared" si="16"/>
        <v>1.8335878554349722E-2</v>
      </c>
      <c r="AJ26">
        <f t="shared" si="17"/>
        <v>93.594658907751636</v>
      </c>
      <c r="AK26">
        <f t="shared" si="18"/>
        <v>59.853128674669669</v>
      </c>
      <c r="AM26" s="3">
        <f t="shared" si="19"/>
        <v>-0.20611178961008442</v>
      </c>
      <c r="AN26" s="3">
        <f t="shared" ref="AN26:AN31" si="25">((R26-E25)/E25)/((20000-210000)/210000)</f>
        <v>-0.18937704885335452</v>
      </c>
      <c r="AO26" s="3">
        <f t="shared" si="20"/>
        <v>-0.19774441923171948</v>
      </c>
      <c r="AP26" s="3">
        <f t="shared" si="21"/>
        <v>-3.1669431458301949E-3</v>
      </c>
      <c r="AQ26" s="3">
        <f t="shared" ref="AQ26:AQ31" si="26">((P26-C25)/C25)/((20000-210000)/210000)</f>
        <v>-7.9515335100340864E-3</v>
      </c>
      <c r="AR26" s="3">
        <f t="shared" si="22"/>
        <v>-5.5592383279321408E-3</v>
      </c>
      <c r="AT26"/>
      <c r="BC26"/>
      <c r="BE26"/>
    </row>
    <row r="27" spans="1:58" ht="14.4" x14ac:dyDescent="0.3">
      <c r="A27" s="28"/>
      <c r="B27" s="3">
        <v>500</v>
      </c>
      <c r="C27" s="29">
        <v>0.69799999999999995</v>
      </c>
      <c r="D27" s="29">
        <v>-0.59</v>
      </c>
      <c r="E27" s="3">
        <v>23.284456896646063</v>
      </c>
      <c r="F27" s="95">
        <v>540.51615080443105</v>
      </c>
      <c r="G27" s="3">
        <v>762.42291259765625</v>
      </c>
      <c r="H27" s="95">
        <v>0.11802223844692143</v>
      </c>
      <c r="I27" s="3">
        <v>5.6835966922103548E-2</v>
      </c>
      <c r="J27" s="3">
        <v>0.12895340926989055</v>
      </c>
      <c r="K27" s="23">
        <f t="shared" si="0"/>
        <v>132.49738705157498</v>
      </c>
      <c r="L27" s="24">
        <f t="shared" si="1"/>
        <v>0.12089016170501549</v>
      </c>
      <c r="M27" s="24"/>
      <c r="O27" s="3">
        <v>500</v>
      </c>
      <c r="P27" s="29">
        <v>0.7</v>
      </c>
      <c r="Q27" s="29">
        <v>-0.69</v>
      </c>
      <c r="R27" s="3">
        <v>28.831928672355485</v>
      </c>
      <c r="S27" s="95">
        <v>468.36505989403429</v>
      </c>
      <c r="T27" s="3">
        <v>754.3050537109375</v>
      </c>
      <c r="U27" s="95">
        <v>0.11106434954438121</v>
      </c>
      <c r="V27" s="3">
        <v>1.5137142094011737E-2</v>
      </c>
      <c r="W27">
        <v>9.8220901920068576E-2</v>
      </c>
      <c r="X27"/>
      <c r="Z27">
        <f t="shared" si="7"/>
        <v>105.39564879102554</v>
      </c>
      <c r="AA27">
        <f t="shared" si="8"/>
        <v>347.90778161833839</v>
      </c>
      <c r="AB27">
        <f t="shared" si="9"/>
        <v>0.21270004268309078</v>
      </c>
      <c r="AC27">
        <f t="shared" si="10"/>
        <v>72.644413391323383</v>
      </c>
      <c r="AD27">
        <f t="shared" si="11"/>
        <v>70.495520621451689</v>
      </c>
      <c r="AE27">
        <f t="shared" si="12"/>
        <v>-0.6399999999999999</v>
      </c>
      <c r="AF27">
        <f t="shared" si="13"/>
        <v>71.569967006387543</v>
      </c>
      <c r="AG27">
        <f t="shared" si="14"/>
        <v>105.69764205403708</v>
      </c>
      <c r="AH27">
        <f t="shared" si="15"/>
        <v>229.86816100900859</v>
      </c>
      <c r="AI27">
        <f t="shared" si="16"/>
        <v>2.1270004268309078E-2</v>
      </c>
      <c r="AJ27">
        <f t="shared" si="17"/>
        <v>83.734709455301982</v>
      </c>
      <c r="AK27">
        <f t="shared" si="18"/>
        <v>72.704918752247664</v>
      </c>
      <c r="AM27" s="3">
        <f t="shared" si="19"/>
        <v>-0.26332657018234767</v>
      </c>
      <c r="AN27" s="3">
        <f t="shared" si="25"/>
        <v>-0.20611178961008442</v>
      </c>
      <c r="AO27" s="3">
        <f t="shared" si="20"/>
        <v>-0.23471917989621605</v>
      </c>
      <c r="AP27" s="3">
        <f t="shared" si="21"/>
        <v>-3.1669431458301949E-3</v>
      </c>
      <c r="AQ27" s="3">
        <f>((P27-C26)/C26)/((20000-210000)/210000)</f>
        <v>-3.1669431458301949E-3</v>
      </c>
      <c r="AR27" s="3">
        <f t="shared" si="22"/>
        <v>-3.1669431458301949E-3</v>
      </c>
      <c r="AT27"/>
      <c r="BC27"/>
      <c r="BE27"/>
    </row>
    <row r="28" spans="1:58" ht="14.4" x14ac:dyDescent="0.3">
      <c r="A28" s="28"/>
      <c r="B28" s="3">
        <v>500</v>
      </c>
      <c r="C28" s="29">
        <v>0.69299999999999995</v>
      </c>
      <c r="D28" s="29">
        <v>-0.74</v>
      </c>
      <c r="E28" s="29">
        <v>24.9</v>
      </c>
      <c r="F28" s="29">
        <v>689</v>
      </c>
      <c r="G28" s="29">
        <v>754</v>
      </c>
      <c r="H28" s="29">
        <f>1.98/1.6</f>
        <v>1.2374999999999998</v>
      </c>
      <c r="I28" s="29">
        <v>1.3586205009382407E-2</v>
      </c>
      <c r="J28" s="29">
        <v>0.11432817909128945</v>
      </c>
      <c r="K28" s="23">
        <f t="shared" si="0"/>
        <v>132.72332170110579</v>
      </c>
      <c r="L28" s="24">
        <f t="shared" si="1"/>
        <v>0.10028533926045798</v>
      </c>
      <c r="M28" s="24"/>
      <c r="O28" s="3">
        <v>500</v>
      </c>
      <c r="P28" s="29">
        <v>0.68700000000000006</v>
      </c>
      <c r="Q28" s="29">
        <v>-0.83</v>
      </c>
      <c r="R28" s="3">
        <v>28.535830105906115</v>
      </c>
      <c r="S28" s="95">
        <v>637.96669285062637</v>
      </c>
      <c r="T28" s="3">
        <v>752.270751953125</v>
      </c>
      <c r="U28" s="95">
        <v>0.31442479140054191</v>
      </c>
      <c r="V28" s="3">
        <v>4.3802296961941928E-3</v>
      </c>
      <c r="W28" s="3">
        <v>0.11802626493758293</v>
      </c>
      <c r="X28"/>
      <c r="Z28">
        <f t="shared" si="7"/>
        <v>105.57536953497052</v>
      </c>
      <c r="AA28">
        <f t="shared" si="8"/>
        <v>440.70847320633288</v>
      </c>
      <c r="AB28">
        <f t="shared" si="9"/>
        <v>0.16791145280602388</v>
      </c>
      <c r="AC28">
        <f t="shared" si="10"/>
        <v>66.151876291628398</v>
      </c>
      <c r="AD28">
        <f t="shared" si="11"/>
        <v>63.866307942372167</v>
      </c>
      <c r="AE28">
        <f t="shared" si="12"/>
        <v>-0.78499999999999992</v>
      </c>
      <c r="AF28">
        <f t="shared" si="13"/>
        <v>65.009092117000279</v>
      </c>
      <c r="AG28">
        <f t="shared" si="14"/>
        <v>104.66129707146429</v>
      </c>
      <c r="AH28">
        <f t="shared" si="15"/>
        <v>353.42031432371385</v>
      </c>
      <c r="AI28">
        <f t="shared" si="16"/>
        <v>1.6791145280602389E-2</v>
      </c>
      <c r="AJ28">
        <f t="shared" si="17"/>
        <v>66.166141056961251</v>
      </c>
      <c r="AK28">
        <f t="shared" si="18"/>
        <v>66.895044491877869</v>
      </c>
      <c r="AM28" s="3">
        <f t="shared" si="19"/>
        <v>-0.16138751262741163</v>
      </c>
      <c r="AN28" s="3">
        <f t="shared" si="25"/>
        <v>-0.24927140720154073</v>
      </c>
      <c r="AO28" s="3">
        <f t="shared" si="20"/>
        <v>-0.20532945991447618</v>
      </c>
      <c r="AP28" s="3">
        <f t="shared" si="21"/>
        <v>9.5693779904304534E-3</v>
      </c>
      <c r="AQ28" s="3">
        <f t="shared" si="26"/>
        <v>1.7418187302065895E-2</v>
      </c>
      <c r="AR28" s="3">
        <f t="shared" si="22"/>
        <v>1.3493782646248174E-2</v>
      </c>
      <c r="AT28"/>
      <c r="BC28"/>
      <c r="BE28"/>
    </row>
    <row r="29" spans="1:58" ht="14.4" x14ac:dyDescent="0.3">
      <c r="A29" s="28"/>
      <c r="B29" s="3">
        <v>500</v>
      </c>
      <c r="C29" s="3">
        <v>0.68700000000000006</v>
      </c>
      <c r="D29" s="3">
        <v>-0.88</v>
      </c>
      <c r="E29" s="29">
        <v>23.648221358008929</v>
      </c>
      <c r="F29" s="93">
        <v>580.66878324357549</v>
      </c>
      <c r="G29" s="29">
        <v>761.49517822265625</v>
      </c>
      <c r="H29" s="93">
        <v>0.15052582246482279</v>
      </c>
      <c r="I29" s="29">
        <v>4.3506933408339062E-2</v>
      </c>
      <c r="J29" s="29">
        <v>0.12941934463628682</v>
      </c>
      <c r="K29" s="23">
        <f t="shared" si="0"/>
        <v>131.30403011131594</v>
      </c>
      <c r="L29" s="24">
        <f t="shared" si="1"/>
        <v>0.11696433538355684</v>
      </c>
      <c r="M29" s="24"/>
      <c r="O29" s="3">
        <v>500</v>
      </c>
      <c r="P29" s="3">
        <v>0.68500000000000005</v>
      </c>
      <c r="Q29" s="3">
        <v>-0.9</v>
      </c>
      <c r="R29" s="29">
        <v>28.387551632235311</v>
      </c>
      <c r="S29" s="93">
        <v>499.01007340746492</v>
      </c>
      <c r="T29" s="29">
        <v>754.73919677734375</v>
      </c>
      <c r="U29" s="93">
        <v>0.12339261828593862</v>
      </c>
      <c r="V29" s="3">
        <v>1.264078231551314E-2</v>
      </c>
      <c r="W29" s="3">
        <v>0.11439488098055393</v>
      </c>
      <c r="X29"/>
      <c r="Z29">
        <f t="shared" si="7"/>
        <v>104.44638758854674</v>
      </c>
      <c r="AA29">
        <f t="shared" si="8"/>
        <v>378.48560252904241</v>
      </c>
      <c r="AB29">
        <f t="shared" si="9"/>
        <v>0.19551602360970058</v>
      </c>
      <c r="AC29">
        <f t="shared" si="10"/>
        <v>69.544618796717003</v>
      </c>
      <c r="AD29">
        <f t="shared" si="11"/>
        <v>67.357889859363951</v>
      </c>
      <c r="AE29">
        <f t="shared" si="12"/>
        <v>-0.89</v>
      </c>
      <c r="AF29">
        <f t="shared" si="13"/>
        <v>68.451254328040477</v>
      </c>
      <c r="AG29">
        <f t="shared" si="14"/>
        <v>104.14232241361647</v>
      </c>
      <c r="AH29">
        <f t="shared" si="15"/>
        <v>256.30744495969873</v>
      </c>
      <c r="AI29">
        <f t="shared" si="16"/>
        <v>1.9551602360970061E-2</v>
      </c>
      <c r="AJ29">
        <f t="shared" si="17"/>
        <v>77.638143107191098</v>
      </c>
      <c r="AK29">
        <f t="shared" si="18"/>
        <v>68.589898365020261</v>
      </c>
      <c r="AM29" s="3">
        <f t="shared" si="19"/>
        <v>-0.22150533293378363</v>
      </c>
      <c r="AN29" s="3">
        <f t="shared" si="25"/>
        <v>-0.15480571607892954</v>
      </c>
      <c r="AO29" s="3">
        <f t="shared" si="20"/>
        <v>-0.18815552450635659</v>
      </c>
      <c r="AP29" s="3">
        <f t="shared" si="21"/>
        <v>3.2176511146862815E-3</v>
      </c>
      <c r="AQ29" s="3">
        <f t="shared" si="26"/>
        <v>1.2759170653907331E-2</v>
      </c>
      <c r="AR29" s="3">
        <f t="shared" si="22"/>
        <v>7.9884108842968073E-3</v>
      </c>
      <c r="AT29"/>
      <c r="BC29"/>
      <c r="BE29"/>
    </row>
    <row r="30" spans="1:58" ht="14.4" x14ac:dyDescent="0.3">
      <c r="A30" s="28"/>
      <c r="B30" s="3">
        <v>500</v>
      </c>
      <c r="C30" s="3">
        <v>0.68200000000000005</v>
      </c>
      <c r="D30" s="3">
        <v>-0.96</v>
      </c>
      <c r="E30" s="29">
        <v>20.885192246244227</v>
      </c>
      <c r="F30" s="93">
        <v>447.10592835077108</v>
      </c>
      <c r="G30" s="29">
        <v>766.8707275390625</v>
      </c>
      <c r="H30" s="93">
        <v>7.037309429960259E-2</v>
      </c>
      <c r="I30" s="29">
        <v>9.525867109375187E-2</v>
      </c>
      <c r="J30" s="29">
        <v>0.17502866230059322</v>
      </c>
      <c r="K30" s="23">
        <f t="shared" si="0"/>
        <v>112.98501271932219</v>
      </c>
      <c r="L30" s="31">
        <v>0.14000000000000001</v>
      </c>
      <c r="M30" s="31"/>
      <c r="N30" s="24">
        <f>(E30/(F30-($D$3*(K30+8*(E30+$D$6)))/(K30-4*(E30+$D$6))))</f>
        <v>1.1402470486887282</v>
      </c>
      <c r="O30" s="3">
        <v>500</v>
      </c>
      <c r="P30" s="3">
        <v>0.65400000000000003</v>
      </c>
      <c r="Q30" s="3">
        <v>-1.03</v>
      </c>
      <c r="R30" s="29">
        <v>23.256768699660011</v>
      </c>
      <c r="S30" s="93">
        <v>265.88801106109423</v>
      </c>
      <c r="T30" s="29">
        <v>763.85577392578125</v>
      </c>
      <c r="U30" s="93">
        <v>4.8896243067185013E-2</v>
      </c>
      <c r="V30" s="3">
        <v>4.5879673973758583E-2</v>
      </c>
      <c r="W30" s="3">
        <v>0.23914126874161667</v>
      </c>
      <c r="X30"/>
      <c r="Y30" s="25"/>
      <c r="Z30">
        <f t="shared" si="7"/>
        <v>89.87444193582445</v>
      </c>
      <c r="AA30">
        <f t="shared" si="8"/>
        <v>297.9259837347409</v>
      </c>
      <c r="AB30">
        <f t="shared" si="9"/>
        <v>0.24838384041684017</v>
      </c>
      <c r="AC30">
        <f t="shared" si="10"/>
        <v>66.107158374634977</v>
      </c>
      <c r="AD30">
        <f t="shared" si="11"/>
        <v>64.396501082887838</v>
      </c>
      <c r="AE30">
        <f t="shared" si="12"/>
        <v>-0.995</v>
      </c>
      <c r="AF30">
        <f t="shared" si="13"/>
        <v>65.251829728761408</v>
      </c>
      <c r="AG30">
        <f t="shared" si="14"/>
        <v>86.184582149602917</v>
      </c>
      <c r="AH30">
        <f t="shared" si="15"/>
        <v>99.768234634951313</v>
      </c>
      <c r="AI30">
        <f t="shared" si="16"/>
        <v>2.4838384041684019E-2</v>
      </c>
      <c r="AJ30">
        <f t="shared" si="17"/>
        <v>120.26637270172066</v>
      </c>
      <c r="AK30">
        <f t="shared" si="18"/>
        <v>60.111222239294982</v>
      </c>
      <c r="AM30" s="3">
        <f t="shared" si="19"/>
        <v>-0.12550595891988986</v>
      </c>
      <c r="AN30" s="3">
        <f t="shared" si="25"/>
        <v>1.8295591654992956E-2</v>
      </c>
      <c r="AO30" s="3">
        <f t="shared" si="20"/>
        <v>-5.3605183632448455E-2</v>
      </c>
      <c r="AP30" s="3">
        <f t="shared" si="21"/>
        <v>4.5377373051396858E-2</v>
      </c>
      <c r="AQ30" s="3">
        <f t="shared" si="26"/>
        <v>5.3091243392323642E-2</v>
      </c>
      <c r="AR30" s="3">
        <f t="shared" si="22"/>
        <v>4.923430822186025E-2</v>
      </c>
      <c r="AT30"/>
      <c r="BC30"/>
      <c r="BE30"/>
    </row>
    <row r="31" spans="1:58" s="25" customFormat="1" ht="14.4" x14ac:dyDescent="0.3">
      <c r="A31" s="28"/>
      <c r="B31" s="25">
        <v>500</v>
      </c>
      <c r="C31" s="25">
        <v>0.66300000000000003</v>
      </c>
      <c r="D31" s="25">
        <v>-1.06</v>
      </c>
      <c r="E31" s="30">
        <v>15.310080231812574</v>
      </c>
      <c r="F31" s="94">
        <v>305.24892319929984</v>
      </c>
      <c r="G31" s="30">
        <v>775.99169921875</v>
      </c>
      <c r="H31" s="94">
        <v>3.3930090386695005E-2</v>
      </c>
      <c r="I31" s="29">
        <v>0.17819991855702177</v>
      </c>
      <c r="J31" s="29">
        <v>0.28776198964920496</v>
      </c>
      <c r="K31" s="23">
        <f t="shared" si="0"/>
        <v>96.817002617799218</v>
      </c>
      <c r="L31" s="24">
        <f t="shared" ref="L31:L63" si="27">(E31/(F31-($D$3*(K31+8*(E31+$D$6)))/(K31-4*(E31+$D$6))))</f>
        <v>0.45799029572732641</v>
      </c>
      <c r="M31" s="24"/>
      <c r="N31" s="27"/>
      <c r="O31" s="25">
        <v>500</v>
      </c>
      <c r="P31" s="25">
        <v>0.55900000000000005</v>
      </c>
      <c r="Q31" s="25">
        <v>-1.08</v>
      </c>
      <c r="R31" s="30">
        <v>17.184880056430938</v>
      </c>
      <c r="S31" s="94">
        <v>201.88729315620679</v>
      </c>
      <c r="T31" s="30">
        <v>773.103515625</v>
      </c>
      <c r="U31" s="94">
        <v>3.109448129069383E-2</v>
      </c>
      <c r="V31" s="25">
        <v>6.2477103876158069E-2</v>
      </c>
      <c r="W31" s="25">
        <v>0.40936059135847153</v>
      </c>
      <c r="X31" s="41"/>
      <c r="Z31" s="41">
        <f t="shared" si="7"/>
        <v>77.013524809613017</v>
      </c>
      <c r="AA31" s="41">
        <f t="shared" si="8"/>
        <v>271.82009212003231</v>
      </c>
      <c r="AB31" s="41">
        <f t="shared" si="9"/>
        <v>0.27223888941705804</v>
      </c>
      <c r="AC31" s="41">
        <f t="shared" si="10"/>
        <v>58.90516703691798</v>
      </c>
      <c r="AD31" s="41">
        <f t="shared" si="11"/>
        <v>57.519906898966546</v>
      </c>
      <c r="AE31" s="41">
        <f t="shared" si="12"/>
        <v>-1.07</v>
      </c>
      <c r="AF31" s="41">
        <f t="shared" si="13"/>
        <v>58.212536967942263</v>
      </c>
      <c r="AG31" s="41">
        <f t="shared" si="14"/>
        <v>64.932971898301162</v>
      </c>
      <c r="AH31" s="41">
        <f t="shared" si="15"/>
        <v>164.36492594285804</v>
      </c>
      <c r="AI31" s="41">
        <f t="shared" si="16"/>
        <v>2.7223888941705805E-2</v>
      </c>
      <c r="AJ31" s="41">
        <f t="shared" si="17"/>
        <v>63.096218935275601</v>
      </c>
      <c r="AK31" s="41">
        <f t="shared" si="18"/>
        <v>61.924869356591365</v>
      </c>
      <c r="AM31" s="25">
        <f t="shared" si="19"/>
        <v>-0.13534528514569832</v>
      </c>
      <c r="AN31" s="25">
        <f t="shared" si="25"/>
        <v>0.19582384916015769</v>
      </c>
      <c r="AO31" s="25">
        <f t="shared" si="20"/>
        <v>3.0239282007229681E-2</v>
      </c>
      <c r="AP31" s="25">
        <f>((P31-C31)/C31)/((20000-210000)/210000)</f>
        <v>0.17337461300309595</v>
      </c>
      <c r="AQ31" s="25">
        <f t="shared" si="26"/>
        <v>0.19933631733292173</v>
      </c>
      <c r="AR31" s="25">
        <f t="shared" si="22"/>
        <v>0.18635546516800883</v>
      </c>
      <c r="AT31" s="41"/>
      <c r="AX31" s="3"/>
      <c r="BB31" s="3"/>
      <c r="BC31"/>
      <c r="BD31" s="3"/>
      <c r="BE31"/>
      <c r="BF31" s="3"/>
    </row>
    <row r="32" spans="1:58" ht="14.4" x14ac:dyDescent="0.3">
      <c r="A32" s="28"/>
      <c r="B32" s="3">
        <v>500</v>
      </c>
      <c r="C32" s="3">
        <v>0.66800000000000004</v>
      </c>
      <c r="D32" s="3">
        <v>-0.5</v>
      </c>
      <c r="E32" s="29">
        <v>27.028974798112209</v>
      </c>
      <c r="F32" s="93">
        <v>648.6492567292496</v>
      </c>
      <c r="G32" s="29">
        <v>755.97412109375</v>
      </c>
      <c r="H32" s="93">
        <v>0.31553766298898206</v>
      </c>
      <c r="I32" s="29">
        <v>2.3580432539781235E-2</v>
      </c>
      <c r="J32" s="29">
        <v>3.0125030228282387E-2</v>
      </c>
      <c r="K32" s="23">
        <f t="shared" si="0"/>
        <v>148.92260092016528</v>
      </c>
      <c r="L32" s="24">
        <f t="shared" si="27"/>
        <v>0.1011030076274876</v>
      </c>
      <c r="M32" s="24"/>
      <c r="O32" s="3">
        <v>500</v>
      </c>
      <c r="P32" s="3">
        <v>0.66100000000000003</v>
      </c>
      <c r="Q32" s="3">
        <v>-0.39</v>
      </c>
      <c r="R32" s="29">
        <v>32.123973903669793</v>
      </c>
      <c r="S32" s="95">
        <v>646.65419850459591</v>
      </c>
      <c r="T32" s="29">
        <v>747.695556640625</v>
      </c>
      <c r="U32" s="95">
        <v>0.41055715860339942</v>
      </c>
      <c r="V32" s="3">
        <v>3.8486526123697245E-3</v>
      </c>
      <c r="W32" s="3">
        <v>8.0614737243243449E-3</v>
      </c>
      <c r="X32"/>
      <c r="Z32">
        <f t="shared" si="7"/>
        <v>118.46115982285873</v>
      </c>
      <c r="AA32">
        <f t="shared" si="8"/>
        <v>381.30829989342499</v>
      </c>
      <c r="AB32">
        <f t="shared" si="9"/>
        <v>0.19406868410858844</v>
      </c>
      <c r="AC32">
        <f t="shared" si="10"/>
        <v>78.638465525255526</v>
      </c>
      <c r="AD32">
        <f t="shared" si="11"/>
        <v>76.153264892782701</v>
      </c>
      <c r="AE32">
        <f t="shared" si="12"/>
        <v>-0.44500000000000001</v>
      </c>
      <c r="AF32">
        <f t="shared" si="13"/>
        <v>77.395865209019121</v>
      </c>
      <c r="AG32">
        <f t="shared" si="14"/>
        <v>117.21980036363716</v>
      </c>
      <c r="AH32">
        <f t="shared" si="15"/>
        <v>328.91910181953926</v>
      </c>
      <c r="AI32">
        <f t="shared" si="16"/>
        <v>1.9406868410858844E-2</v>
      </c>
      <c r="AJ32">
        <f t="shared" si="17"/>
        <v>76.541924416432721</v>
      </c>
      <c r="AK32">
        <f t="shared" si="18"/>
        <v>84.183254304878943</v>
      </c>
      <c r="AM32" s="3">
        <f t="shared" si="19"/>
        <v>-0.20834363282149879</v>
      </c>
      <c r="AN32" s="3">
        <f>((R32-E32)/E32)/((20000-210000)/210000)</f>
        <v>-0.20834363282149879</v>
      </c>
      <c r="AO32" s="3">
        <f t="shared" si="20"/>
        <v>-0.20834363282149879</v>
      </c>
      <c r="AP32" s="3">
        <f t="shared" si="21"/>
        <v>1.1582098959974797E-2</v>
      </c>
      <c r="AQ32" s="3">
        <f>((P32-C32)/C32)/((20000-210000)/210000)</f>
        <v>1.1582098959974797E-2</v>
      </c>
      <c r="AR32" s="3">
        <f t="shared" si="22"/>
        <v>1.1582098959974797E-2</v>
      </c>
      <c r="AT32"/>
      <c r="BC32"/>
      <c r="BE32"/>
    </row>
    <row r="33" spans="1:58" ht="14.4" x14ac:dyDescent="0.3">
      <c r="A33" s="28"/>
      <c r="B33" s="3">
        <v>500</v>
      </c>
      <c r="C33" s="3">
        <v>0.67100000000000004</v>
      </c>
      <c r="D33" s="3">
        <v>-0.36</v>
      </c>
      <c r="E33" s="29">
        <v>27.577272448936746</v>
      </c>
      <c r="F33" s="93">
        <v>678.74910199087151</v>
      </c>
      <c r="G33" s="29">
        <v>753.8336181640625</v>
      </c>
      <c r="H33" s="93">
        <v>0.50722581881115225</v>
      </c>
      <c r="I33" s="29">
        <v>1.5866955656644324E-2</v>
      </c>
      <c r="J33" s="29">
        <v>1.8249275999491235E-2</v>
      </c>
      <c r="K33" s="23">
        <f t="shared" si="0"/>
        <v>148.82545147549305</v>
      </c>
      <c r="L33" s="24">
        <f t="shared" si="27"/>
        <v>0.10324660667523429</v>
      </c>
      <c r="M33" s="24"/>
      <c r="O33" s="3">
        <v>500</v>
      </c>
      <c r="P33" s="3">
        <v>0.66400000000000003</v>
      </c>
      <c r="Q33" s="3">
        <v>-0.36</v>
      </c>
      <c r="R33" s="29">
        <v>32.103710547508555</v>
      </c>
      <c r="S33" s="95">
        <v>667.8328372424271</v>
      </c>
      <c r="T33" s="29">
        <v>744.00177001953125</v>
      </c>
      <c r="U33" s="95">
        <v>0.59496818747044466</v>
      </c>
      <c r="V33" s="3">
        <v>2.8205925136345253E-3</v>
      </c>
      <c r="W33" s="3">
        <v>9.5933012220914809E-3</v>
      </c>
      <c r="X33"/>
      <c r="Z33">
        <f t="shared" si="7"/>
        <v>118.38388185550582</v>
      </c>
      <c r="AA33">
        <f t="shared" si="8"/>
        <v>411.64809657301799</v>
      </c>
      <c r="AB33">
        <f t="shared" si="9"/>
        <v>0.17976519414531997</v>
      </c>
      <c r="AC33">
        <f t="shared" si="10"/>
        <v>76.203400243714071</v>
      </c>
      <c r="AD33">
        <f t="shared" si="11"/>
        <v>73.673567930637375</v>
      </c>
      <c r="AE33">
        <f t="shared" si="12"/>
        <v>-0.36</v>
      </c>
      <c r="AF33">
        <f t="shared" si="13"/>
        <v>74.938484087175723</v>
      </c>
      <c r="AG33">
        <f t="shared" si="14"/>
        <v>117.14887861707282</v>
      </c>
      <c r="AH33">
        <f t="shared" si="15"/>
        <v>356.89079680818924</v>
      </c>
      <c r="AI33">
        <f t="shared" si="16"/>
        <v>1.7976519414531999E-2</v>
      </c>
      <c r="AJ33">
        <f t="shared" si="17"/>
        <v>73.613105598400608</v>
      </c>
      <c r="AK33">
        <f t="shared" si="18"/>
        <v>80.520847951417963</v>
      </c>
      <c r="AM33" s="3">
        <f t="shared" si="19"/>
        <v>-0.18141407117422936</v>
      </c>
      <c r="AN33" s="3">
        <f>((R33-E32)/E32)/((20000-210000)/210000)</f>
        <v>-0.20751502791925591</v>
      </c>
      <c r="AO33" s="3">
        <f t="shared" si="20"/>
        <v>-0.19446454954674264</v>
      </c>
      <c r="AP33" s="3">
        <f t="shared" si="21"/>
        <v>1.1530316103223791E-2</v>
      </c>
      <c r="AQ33" s="3">
        <f>((P33-C32)/C32)/((20000-210000)/210000)</f>
        <v>6.6183422628427408E-3</v>
      </c>
      <c r="AR33" s="3">
        <f t="shared" si="22"/>
        <v>9.0743291830332664E-3</v>
      </c>
      <c r="AT33"/>
      <c r="BC33"/>
      <c r="BE33"/>
    </row>
    <row r="34" spans="1:58" ht="14.4" x14ac:dyDescent="0.3">
      <c r="A34" s="28"/>
      <c r="B34" s="3">
        <v>500</v>
      </c>
      <c r="C34" s="3">
        <v>0.66</v>
      </c>
      <c r="D34" s="3">
        <v>-0.55000000000000004</v>
      </c>
      <c r="E34" s="29">
        <v>27.92341169713027</v>
      </c>
      <c r="F34" s="93">
        <v>701.35193122123724</v>
      </c>
      <c r="G34" s="29">
        <v>752.03326416015625</v>
      </c>
      <c r="H34" s="93">
        <v>0.89692793299139562</v>
      </c>
      <c r="I34" s="29">
        <v>1.0413102006776134E-2</v>
      </c>
      <c r="J34" s="29">
        <v>1.1242886106357562E-2</v>
      </c>
      <c r="K34" s="23">
        <f t="shared" si="0"/>
        <v>147.30340009778922</v>
      </c>
      <c r="L34" s="24">
        <f t="shared" si="27"/>
        <v>0.11180137248712019</v>
      </c>
      <c r="M34" s="24"/>
      <c r="O34" s="3">
        <v>500</v>
      </c>
      <c r="P34" s="3">
        <v>0.65500000000000003</v>
      </c>
      <c r="Q34" s="3">
        <v>-0.63</v>
      </c>
      <c r="R34" s="29">
        <v>31.857026291330108</v>
      </c>
      <c r="S34" s="95">
        <v>686.09619349363038</v>
      </c>
      <c r="T34" s="29">
        <v>746.2103271484375</v>
      </c>
      <c r="U34" s="95">
        <v>0.82884342960662827</v>
      </c>
      <c r="V34" s="3">
        <v>2.1554241915744971E-3</v>
      </c>
      <c r="W34" s="3">
        <v>1.7918126217531596E-2</v>
      </c>
      <c r="X34"/>
      <c r="Z34">
        <f t="shared" si="7"/>
        <v>117.17315916869596</v>
      </c>
      <c r="AA34">
        <f t="shared" si="8"/>
        <v>451.59281757218861</v>
      </c>
      <c r="AB34">
        <f t="shared" si="9"/>
        <v>0.16386443078929361</v>
      </c>
      <c r="AC34">
        <f t="shared" si="10"/>
        <v>72.723609884646947</v>
      </c>
      <c r="AD34">
        <f t="shared" si="11"/>
        <v>70.176961427771133</v>
      </c>
      <c r="AE34">
        <f t="shared" si="12"/>
        <v>-0.59000000000000008</v>
      </c>
      <c r="AF34">
        <f t="shared" si="13"/>
        <v>71.450285656209047</v>
      </c>
      <c r="AG34">
        <f t="shared" si="14"/>
        <v>116.28548372044827</v>
      </c>
      <c r="AH34">
        <f t="shared" si="15"/>
        <v>401.15312363104778</v>
      </c>
      <c r="AI34">
        <f t="shared" si="16"/>
        <v>1.638644307892936E-2</v>
      </c>
      <c r="AJ34">
        <f t="shared" si="17"/>
        <v>69.323126940392797</v>
      </c>
      <c r="AK34">
        <f t="shared" si="18"/>
        <v>76.312789525541191</v>
      </c>
      <c r="AM34" s="3">
        <f t="shared" si="19"/>
        <v>-0.15570014636760715</v>
      </c>
      <c r="AN34" s="3">
        <f t="shared" ref="AN34:AN39" si="28">((R34-E33)/E33)/((20000-210000)/210000)</f>
        <v>-0.17152726962445475</v>
      </c>
      <c r="AO34" s="3">
        <f t="shared" si="20"/>
        <v>-0.16361370799603095</v>
      </c>
      <c r="AP34" s="3">
        <f t="shared" si="21"/>
        <v>8.3732057416268015E-3</v>
      </c>
      <c r="AQ34" s="3">
        <f t="shared" ref="AQ34:AQ39" si="29">((P34-C33)/C33)/((20000-210000)/210000)</f>
        <v>2.6355008235940097E-2</v>
      </c>
      <c r="AR34" s="3">
        <f t="shared" si="22"/>
        <v>1.7364106988783448E-2</v>
      </c>
      <c r="AT34"/>
      <c r="BC34"/>
      <c r="BE34"/>
    </row>
    <row r="35" spans="1:58" ht="14.4" x14ac:dyDescent="0.3">
      <c r="A35" s="28"/>
      <c r="B35" s="3">
        <v>500</v>
      </c>
      <c r="C35" s="3">
        <v>0.66100000000000003</v>
      </c>
      <c r="D35" s="3">
        <v>-0.7</v>
      </c>
      <c r="E35" s="29">
        <v>27.806298133880333</v>
      </c>
      <c r="F35" s="93">
        <v>690.60244089337982</v>
      </c>
      <c r="G35" s="29">
        <v>752.40228271484375</v>
      </c>
      <c r="H35" s="93">
        <v>0.6743447379107933</v>
      </c>
      <c r="I35" s="29">
        <v>1.2878665466651819E-2</v>
      </c>
      <c r="J35" s="29">
        <v>1.2949500202211793E-2</v>
      </c>
      <c r="K35" s="23">
        <f t="shared" si="0"/>
        <v>149.6126862541299</v>
      </c>
      <c r="L35" s="24">
        <f t="shared" si="27"/>
        <v>0.10128736465782472</v>
      </c>
      <c r="M35" s="24"/>
      <c r="O35" s="3">
        <v>500</v>
      </c>
      <c r="P35" s="3">
        <v>0.65800000000000003</v>
      </c>
      <c r="Q35" s="3">
        <v>-0.72</v>
      </c>
      <c r="R35" s="29">
        <v>32.481160875952916</v>
      </c>
      <c r="S35" s="95">
        <v>657.84862169881433</v>
      </c>
      <c r="T35" s="29">
        <v>746.15631103515625</v>
      </c>
      <c r="U35" s="95">
        <v>0.5034143414399358</v>
      </c>
      <c r="V35" s="3">
        <v>3.3120341249895796E-3</v>
      </c>
      <c r="W35" s="3">
        <v>-2.4387145205521247E-3</v>
      </c>
      <c r="X35"/>
      <c r="Z35">
        <f t="shared" si="7"/>
        <v>119.01009133851244</v>
      </c>
      <c r="AA35">
        <f t="shared" si="8"/>
        <v>416.07364623259167</v>
      </c>
      <c r="AB35">
        <f t="shared" si="9"/>
        <v>0.1778531292958479</v>
      </c>
      <c r="AC35">
        <f t="shared" si="10"/>
        <v>76.281127687361945</v>
      </c>
      <c r="AD35">
        <f t="shared" si="11"/>
        <v>73.732220883176211</v>
      </c>
      <c r="AE35">
        <f t="shared" si="12"/>
        <v>-0.71</v>
      </c>
      <c r="AF35">
        <f t="shared" si="13"/>
        <v>75.006674285269071</v>
      </c>
      <c r="AG35">
        <f t="shared" si="14"/>
        <v>118.46995476662809</v>
      </c>
      <c r="AH35">
        <f t="shared" si="15"/>
        <v>337.16537571168851</v>
      </c>
      <c r="AI35">
        <f t="shared" si="16"/>
        <v>1.7785312929584792E-2</v>
      </c>
      <c r="AJ35">
        <f t="shared" si="17"/>
        <v>76.552311429768707</v>
      </c>
      <c r="AK35">
        <f t="shared" si="18"/>
        <v>78.358592200905164</v>
      </c>
      <c r="AM35" s="3">
        <f t="shared" si="19"/>
        <v>-0.18581954103167603</v>
      </c>
      <c r="AN35" s="3">
        <f t="shared" si="28"/>
        <v>-0.18040461190476142</v>
      </c>
      <c r="AO35" s="3">
        <f t="shared" si="20"/>
        <v>-0.18311207646821873</v>
      </c>
      <c r="AP35" s="3">
        <f t="shared" si="21"/>
        <v>5.0163229556493393E-3</v>
      </c>
      <c r="AQ35" s="3">
        <f>((P35-C34)/C34)/((20000-210000)/210000)</f>
        <v>3.3492822966507203E-3</v>
      </c>
      <c r="AR35" s="3">
        <f t="shared" si="22"/>
        <v>4.1828026261500296E-3</v>
      </c>
      <c r="AT35"/>
      <c r="BC35"/>
      <c r="BE35"/>
    </row>
    <row r="36" spans="1:58" ht="14.4" x14ac:dyDescent="0.3">
      <c r="A36" s="28"/>
      <c r="B36" s="3">
        <v>500</v>
      </c>
      <c r="C36" s="3">
        <v>0.66400000000000003</v>
      </c>
      <c r="D36" s="3">
        <v>-0.73</v>
      </c>
      <c r="E36" s="3">
        <v>27.814293849855062</v>
      </c>
      <c r="F36" s="95">
        <v>664.31479530814033</v>
      </c>
      <c r="G36" s="22">
        <v>753.3856201171875</v>
      </c>
      <c r="H36" s="95">
        <v>0.41747045652822889</v>
      </c>
      <c r="I36" s="3">
        <v>1.9227274779239901E-2</v>
      </c>
      <c r="J36" s="3">
        <v>6.5040518365091339E-3</v>
      </c>
      <c r="K36" s="23">
        <f t="shared" si="0"/>
        <v>150.55342771777435</v>
      </c>
      <c r="L36" s="24">
        <f t="shared" si="27"/>
        <v>0.10779086605445466</v>
      </c>
      <c r="M36" s="24"/>
      <c r="O36" s="3">
        <v>500</v>
      </c>
      <c r="P36" s="3">
        <v>0.65900000000000003</v>
      </c>
      <c r="Q36" s="3">
        <v>-0.74</v>
      </c>
      <c r="R36" s="29">
        <v>32.591634704859381</v>
      </c>
      <c r="S36" s="95">
        <v>636.68733418763236</v>
      </c>
      <c r="T36" s="29">
        <v>746.31878662109375</v>
      </c>
      <c r="U36" s="95">
        <v>0.38453176367950515</v>
      </c>
      <c r="V36" s="3">
        <v>4.256507549529942E-3</v>
      </c>
      <c r="W36" s="3">
        <v>-6.7760537674564792E-3</v>
      </c>
      <c r="X36"/>
      <c r="Z36">
        <f t="shared" si="7"/>
        <v>119.75840841186599</v>
      </c>
      <c r="AA36">
        <f t="shared" si="8"/>
        <v>406.2753633232112</v>
      </c>
      <c r="AB36">
        <f t="shared" si="9"/>
        <v>0.18214247448996682</v>
      </c>
      <c r="AC36">
        <f t="shared" si="10"/>
        <v>77.493567269082305</v>
      </c>
      <c r="AD36">
        <f t="shared" si="11"/>
        <v>74.941660964129824</v>
      </c>
      <c r="AE36">
        <f t="shared" si="12"/>
        <v>-0.73499999999999999</v>
      </c>
      <c r="AF36">
        <f t="shared" si="13"/>
        <v>76.217614116606057</v>
      </c>
      <c r="AG36">
        <f t="shared" si="14"/>
        <v>118.85661316780072</v>
      </c>
      <c r="AH36">
        <f t="shared" si="15"/>
        <v>334.32744138934578</v>
      </c>
      <c r="AI36">
        <f t="shared" si="16"/>
        <v>1.8214247448996683E-2</v>
      </c>
      <c r="AJ36">
        <f t="shared" si="17"/>
        <v>77.086834671738913</v>
      </c>
      <c r="AK36">
        <f t="shared" si="18"/>
        <v>80.460754573648572</v>
      </c>
      <c r="AM36" s="3">
        <f t="shared" si="19"/>
        <v>-0.18983832083765556</v>
      </c>
      <c r="AN36" s="3">
        <f t="shared" si="28"/>
        <v>-0.19021072796400293</v>
      </c>
      <c r="AO36" s="3">
        <f t="shared" si="20"/>
        <v>-0.19002452440082923</v>
      </c>
      <c r="AP36" s="3">
        <f t="shared" si="21"/>
        <v>8.3227647431832665E-3</v>
      </c>
      <c r="AQ36" s="3">
        <f t="shared" si="29"/>
        <v>3.3442153037662264E-3</v>
      </c>
      <c r="AR36" s="3">
        <f t="shared" si="22"/>
        <v>5.8334900234747467E-3</v>
      </c>
      <c r="AT36"/>
      <c r="BC36"/>
      <c r="BE36"/>
    </row>
    <row r="37" spans="1:58" ht="14.4" x14ac:dyDescent="0.3">
      <c r="A37" s="28"/>
      <c r="B37" s="3">
        <v>500</v>
      </c>
      <c r="C37" s="3">
        <v>0.66700000000000004</v>
      </c>
      <c r="D37" s="3">
        <v>-0.8</v>
      </c>
      <c r="E37" s="29">
        <v>27.534107369602665</v>
      </c>
      <c r="F37" s="93">
        <v>623.63314603788183</v>
      </c>
      <c r="G37" s="29">
        <v>754.39239501953125</v>
      </c>
      <c r="H37" s="93">
        <v>0.25831103577858627</v>
      </c>
      <c r="I37" s="29">
        <v>2.9898760578152203E-2</v>
      </c>
      <c r="J37" s="29">
        <v>5.8320261826191296E-3</v>
      </c>
      <c r="K37" s="23">
        <f t="shared" si="0"/>
        <v>151.0725411718947</v>
      </c>
      <c r="L37" s="24">
        <f t="shared" si="27"/>
        <v>0.11598571701637417</v>
      </c>
      <c r="M37" s="24"/>
      <c r="O37" s="3">
        <v>500</v>
      </c>
      <c r="P37" s="3">
        <v>0.66200000000000003</v>
      </c>
      <c r="Q37" s="3">
        <v>-0.76</v>
      </c>
      <c r="R37" s="29">
        <v>32.709889496660082</v>
      </c>
      <c r="S37" s="95">
        <v>622.8320670380964</v>
      </c>
      <c r="T37" s="29">
        <v>746.15643310546875</v>
      </c>
      <c r="U37" s="95">
        <v>0.33409843494818908</v>
      </c>
      <c r="V37" s="3">
        <v>4.9031268902365649E-3</v>
      </c>
      <c r="W37" s="3">
        <v>-1.1065539100081455E-2</v>
      </c>
      <c r="X37"/>
      <c r="Z37">
        <f t="shared" si="7"/>
        <v>120.1713395685526</v>
      </c>
      <c r="AA37">
        <f t="shared" si="8"/>
        <v>386.24092156497051</v>
      </c>
      <c r="AB37">
        <f t="shared" si="9"/>
        <v>0.19159026366281151</v>
      </c>
      <c r="AC37">
        <f t="shared" si="10"/>
        <v>79.359186792468734</v>
      </c>
      <c r="AD37">
        <f t="shared" si="11"/>
        <v>76.829486765862271</v>
      </c>
      <c r="AE37">
        <f t="shared" si="12"/>
        <v>-0.78</v>
      </c>
      <c r="AF37">
        <f t="shared" si="13"/>
        <v>78.094336779165502</v>
      </c>
      <c r="AG37">
        <f t="shared" si="14"/>
        <v>119.27050493910318</v>
      </c>
      <c r="AH37">
        <f t="shared" si="15"/>
        <v>340.81553657131229</v>
      </c>
      <c r="AI37">
        <f t="shared" si="16"/>
        <v>1.9159026366281154E-2</v>
      </c>
      <c r="AJ37">
        <f t="shared" si="17"/>
        <v>76.541152371501781</v>
      </c>
      <c r="AK37">
        <f t="shared" si="18"/>
        <v>85.46987841749386</v>
      </c>
      <c r="AM37" s="3">
        <f t="shared" si="19"/>
        <v>-0.20776418213005504</v>
      </c>
      <c r="AN37" s="3">
        <f t="shared" si="28"/>
        <v>-0.19453743940336055</v>
      </c>
      <c r="AO37" s="3">
        <f t="shared" si="20"/>
        <v>-0.20115081076670779</v>
      </c>
      <c r="AP37" s="3">
        <f t="shared" si="21"/>
        <v>8.2853310187011829E-3</v>
      </c>
      <c r="AQ37" s="3">
        <f t="shared" si="29"/>
        <v>3.3291058972733062E-3</v>
      </c>
      <c r="AR37" s="3">
        <f t="shared" si="22"/>
        <v>5.8072184579872448E-3</v>
      </c>
      <c r="AT37"/>
      <c r="BC37"/>
      <c r="BE37"/>
    </row>
    <row r="38" spans="1:58" ht="14.4" x14ac:dyDescent="0.3">
      <c r="A38" s="28"/>
      <c r="B38" s="3">
        <v>500</v>
      </c>
      <c r="C38" s="3">
        <v>0.66600000000000004</v>
      </c>
      <c r="D38" s="3">
        <v>-0.9</v>
      </c>
      <c r="E38" s="29">
        <v>23.918875661271599</v>
      </c>
      <c r="F38" s="93">
        <v>449.95568909302278</v>
      </c>
      <c r="G38" s="29">
        <v>761.98333740234375</v>
      </c>
      <c r="H38" s="93">
        <v>8.3330600662124207E-2</v>
      </c>
      <c r="I38" s="29">
        <v>9.4037707394933695E-2</v>
      </c>
      <c r="J38" s="29">
        <v>6.9498846937536857E-2</v>
      </c>
      <c r="K38" s="23">
        <f t="shared" si="0"/>
        <v>148.44280520813638</v>
      </c>
      <c r="L38" s="24">
        <f t="shared" si="27"/>
        <v>0.1310066609547951</v>
      </c>
      <c r="M38" s="24"/>
      <c r="O38" s="3">
        <v>500</v>
      </c>
      <c r="P38" s="3">
        <v>0.66500000000000004</v>
      </c>
      <c r="Q38" s="3">
        <v>-0.84</v>
      </c>
      <c r="R38" s="29">
        <v>32.318947396935954</v>
      </c>
      <c r="S38" s="85">
        <v>491.48141523031103</v>
      </c>
      <c r="T38" s="29">
        <v>748.359130859375</v>
      </c>
      <c r="U38" s="85">
        <v>0.14100042422785125</v>
      </c>
      <c r="V38" s="3">
        <v>1.3103486171889205E-2</v>
      </c>
      <c r="W38" s="3">
        <v>-7.169010237701859E-3</v>
      </c>
      <c r="X38"/>
      <c r="Y38" s="25"/>
      <c r="Z38">
        <f t="shared" si="7"/>
        <v>118.07950414283573</v>
      </c>
      <c r="AA38">
        <f t="shared" si="8"/>
        <v>267.37813550187371</v>
      </c>
      <c r="AB38">
        <f t="shared" si="9"/>
        <v>0.27676159780641985</v>
      </c>
      <c r="AC38">
        <f t="shared" si="10"/>
        <v>90.955117792371354</v>
      </c>
      <c r="AD38">
        <f t="shared" si="11"/>
        <v>88.855942085538416</v>
      </c>
      <c r="AE38">
        <f t="shared" si="12"/>
        <v>-0.87</v>
      </c>
      <c r="AF38">
        <f t="shared" si="13"/>
        <v>89.905529938954885</v>
      </c>
      <c r="AG38">
        <f t="shared" si="14"/>
        <v>117.90220759006873</v>
      </c>
      <c r="AH38">
        <f t="shared" si="15"/>
        <v>244.78443691340036</v>
      </c>
      <c r="AI38">
        <f t="shared" si="16"/>
        <v>2.7676159780641987E-2</v>
      </c>
      <c r="AJ38">
        <f t="shared" si="17"/>
        <v>89.396526051123033</v>
      </c>
      <c r="AK38">
        <f t="shared" si="18"/>
        <v>107.34117466779823</v>
      </c>
      <c r="AM38" s="3">
        <f t="shared" si="19"/>
        <v>-0.38815745123569606</v>
      </c>
      <c r="AN38" s="3">
        <f t="shared" si="28"/>
        <v>-0.19207114026401959</v>
      </c>
      <c r="AO38" s="3">
        <f t="shared" si="20"/>
        <v>-0.29011429574985781</v>
      </c>
      <c r="AP38" s="3">
        <f t="shared" si="21"/>
        <v>1.6595542911332398E-3</v>
      </c>
      <c r="AQ38" s="3">
        <f t="shared" si="29"/>
        <v>3.314132407480473E-3</v>
      </c>
      <c r="AR38" s="3">
        <f t="shared" si="22"/>
        <v>2.4868433493068563E-3</v>
      </c>
      <c r="AT38"/>
      <c r="BC38"/>
      <c r="BE38"/>
    </row>
    <row r="39" spans="1:58" s="25" customFormat="1" ht="14.4" x14ac:dyDescent="0.3">
      <c r="A39" s="28"/>
      <c r="B39" s="25">
        <v>500</v>
      </c>
      <c r="C39" s="25">
        <v>0.65900000000000003</v>
      </c>
      <c r="D39" s="25">
        <v>-1.03</v>
      </c>
      <c r="E39" s="30">
        <v>16.247545876885422</v>
      </c>
      <c r="F39" s="94">
        <v>305.09804332499561</v>
      </c>
      <c r="G39" s="30">
        <v>774.51690673828125</v>
      </c>
      <c r="H39" s="94">
        <v>3.6197238701264095E-2</v>
      </c>
      <c r="I39" s="29">
        <v>0.18014050534543194</v>
      </c>
      <c r="J39" s="29">
        <v>0.25297119997483691</v>
      </c>
      <c r="K39" s="23">
        <f t="shared" si="0"/>
        <v>132.36591595662824</v>
      </c>
      <c r="L39" s="24">
        <f t="shared" si="27"/>
        <v>0.11172975668456575</v>
      </c>
      <c r="M39" s="24"/>
      <c r="N39" s="27"/>
      <c r="O39" s="25">
        <v>500</v>
      </c>
      <c r="P39" s="25">
        <v>0.63700000000000001</v>
      </c>
      <c r="Q39" s="25">
        <v>-1</v>
      </c>
      <c r="R39" s="30">
        <v>27.711471340843424</v>
      </c>
      <c r="S39" s="85">
        <v>225.81895624556648</v>
      </c>
      <c r="T39" s="30">
        <v>756.64691162109375</v>
      </c>
      <c r="U39" s="85">
        <v>5.4732170578870733E-2</v>
      </c>
      <c r="V39" s="25">
        <v>6.07720836316143E-2</v>
      </c>
      <c r="W39" s="25">
        <v>8.7105884887025434E-2</v>
      </c>
      <c r="X39"/>
      <c r="Z39" s="41">
        <f t="shared" si="7"/>
        <v>105.29106951095427</v>
      </c>
      <c r="AA39" s="41">
        <f t="shared" si="8"/>
        <v>159.67979165229826</v>
      </c>
      <c r="AB39" s="41">
        <f t="shared" si="9"/>
        <v>0.4634274583795458</v>
      </c>
      <c r="AC39" s="41">
        <f t="shared" si="10"/>
        <v>101.24520020052572</v>
      </c>
      <c r="AD39">
        <f t="shared" si="11"/>
        <v>100.49800947030424</v>
      </c>
      <c r="AE39">
        <f t="shared" si="12"/>
        <v>-1.0150000000000001</v>
      </c>
      <c r="AF39">
        <f t="shared" si="13"/>
        <v>100.87160483541498</v>
      </c>
      <c r="AG39">
        <f t="shared" si="14"/>
        <v>101.77604139374486</v>
      </c>
      <c r="AH39">
        <f t="shared" si="15"/>
        <v>-22.20334473445044</v>
      </c>
      <c r="AI39">
        <f t="shared" si="16"/>
        <v>4.6342745837954585E-2</v>
      </c>
      <c r="AJ39">
        <f t="shared" si="17"/>
        <v>-446.17144120106298</v>
      </c>
      <c r="AK39">
        <f t="shared" si="18"/>
        <v>104.53431714000499</v>
      </c>
      <c r="AM39" s="3">
        <f t="shared" si="19"/>
        <v>-0.77985035747398757</v>
      </c>
      <c r="AN39" s="3">
        <f t="shared" si="28"/>
        <v>-0.17525139294940592</v>
      </c>
      <c r="AO39" s="3">
        <f t="shared" si="20"/>
        <v>-0.47755087521169676</v>
      </c>
      <c r="AP39" s="3">
        <f t="shared" si="21"/>
        <v>3.6898011340947237E-2</v>
      </c>
      <c r="AQ39" s="3">
        <f t="shared" si="29"/>
        <v>4.812707444286396E-2</v>
      </c>
      <c r="AR39" s="3">
        <f t="shared" si="22"/>
        <v>4.2512542891905598E-2</v>
      </c>
      <c r="AT39"/>
      <c r="AU39" s="3"/>
      <c r="AV39" s="3"/>
      <c r="AW39" s="3"/>
      <c r="AX39" s="3"/>
      <c r="AY39" s="3"/>
      <c r="AZ39" s="3"/>
      <c r="BA39" s="3"/>
      <c r="BB39" s="3"/>
      <c r="BC39"/>
      <c r="BD39" s="3"/>
      <c r="BE39"/>
      <c r="BF39" s="3"/>
    </row>
    <row r="40" spans="1:58" ht="14.4" x14ac:dyDescent="0.3">
      <c r="A40" s="28"/>
      <c r="B40" s="3">
        <v>500</v>
      </c>
      <c r="C40" s="29">
        <v>0.69299999999999995</v>
      </c>
      <c r="D40" s="29">
        <v>-0.27</v>
      </c>
      <c r="E40" s="29">
        <v>26.681972001369527</v>
      </c>
      <c r="F40" s="93">
        <v>603.30983867735029</v>
      </c>
      <c r="G40" s="29">
        <v>756.47235107421875</v>
      </c>
      <c r="H40" s="93">
        <v>0.20605978178938425</v>
      </c>
      <c r="I40" s="29">
        <v>3.5967484029601204E-2</v>
      </c>
      <c r="J40" s="29">
        <v>2.997485195915553E-2</v>
      </c>
      <c r="K40" s="23">
        <f t="shared" si="0"/>
        <v>147.90326418121973</v>
      </c>
      <c r="L40" s="24">
        <f t="shared" si="27"/>
        <v>0.11617844854592714</v>
      </c>
      <c r="M40" s="24"/>
      <c r="O40" s="3">
        <v>500</v>
      </c>
      <c r="P40" s="29">
        <v>0.68200000000000005</v>
      </c>
      <c r="Q40" s="29">
        <v>-0.28999999999999998</v>
      </c>
      <c r="R40" s="29">
        <v>31.713419035111205</v>
      </c>
      <c r="S40" s="95">
        <v>623.06602611995322</v>
      </c>
      <c r="T40" s="29">
        <v>748.3714599609375</v>
      </c>
      <c r="U40" s="93">
        <v>0.31388054857287784</v>
      </c>
      <c r="V40" s="3">
        <v>4.9596068118008853E-3</v>
      </c>
      <c r="W40" s="3">
        <v>1.9600089141168901E-2</v>
      </c>
      <c r="X40"/>
      <c r="Z40">
        <f t="shared" si="7"/>
        <v>117.65032378051569</v>
      </c>
      <c r="AA40">
        <f t="shared" si="8"/>
        <v>373.64614170672212</v>
      </c>
      <c r="AB40">
        <f t="shared" si="9"/>
        <v>0.19804834505178218</v>
      </c>
      <c r="AC40">
        <f t="shared" si="10"/>
        <v>78.747910524309873</v>
      </c>
      <c r="AD40">
        <f t="shared" si="11"/>
        <v>76.29367628746067</v>
      </c>
      <c r="AE40">
        <f t="shared" si="12"/>
        <v>-0.28000000000000003</v>
      </c>
      <c r="AF40">
        <f t="shared" si="13"/>
        <v>77.520793405885271</v>
      </c>
      <c r="AG40">
        <f t="shared" si="14"/>
        <v>115.78285832368212</v>
      </c>
      <c r="AH40">
        <f t="shared" si="15"/>
        <v>350.09440847458245</v>
      </c>
      <c r="AI40">
        <f t="shared" si="16"/>
        <v>1.9804834505178219E-2</v>
      </c>
      <c r="AJ40">
        <f t="shared" si="17"/>
        <v>73.280185983065479</v>
      </c>
      <c r="AK40">
        <f t="shared" si="18"/>
        <v>87.34303179686701</v>
      </c>
      <c r="AM40" s="3">
        <f t="shared" si="19"/>
        <v>-0.20842061587531818</v>
      </c>
      <c r="AN40" s="3">
        <f>((R40-E40)/E40)/((20000-210000)/210000)</f>
        <v>-0.20842061587531818</v>
      </c>
      <c r="AO40" s="3">
        <f t="shared" si="20"/>
        <v>-0.20842061587531818</v>
      </c>
      <c r="AP40" s="3">
        <f t="shared" si="21"/>
        <v>1.7543859649122646E-2</v>
      </c>
      <c r="AQ40" s="3">
        <f>((P40-C40)/C40)/((20000-210000)/210000)</f>
        <v>1.7543859649122646E-2</v>
      </c>
      <c r="AR40" s="3">
        <f t="shared" si="22"/>
        <v>1.7543859649122646E-2</v>
      </c>
      <c r="AT40"/>
      <c r="BC40"/>
      <c r="BE40"/>
    </row>
    <row r="41" spans="1:58" ht="14.4" x14ac:dyDescent="0.3">
      <c r="A41" s="28"/>
      <c r="B41" s="31">
        <v>500</v>
      </c>
      <c r="C41" s="31">
        <v>0.69199999999999995</v>
      </c>
      <c r="D41" s="31">
        <v>-0.32</v>
      </c>
      <c r="E41" s="31">
        <v>27.602813674065256</v>
      </c>
      <c r="F41" s="96">
        <v>668.45832966774628</v>
      </c>
      <c r="G41" s="31">
        <v>754.173095703125</v>
      </c>
      <c r="H41" s="96">
        <v>0.42767259929866364</v>
      </c>
      <c r="I41" s="31">
        <v>1.836626791575411E-2</v>
      </c>
      <c r="J41" s="31">
        <v>1.4917971285371569E-2</v>
      </c>
      <c r="K41" s="23">
        <f t="shared" si="0"/>
        <v>146.21602384328963</v>
      </c>
      <c r="L41" s="24">
        <f t="shared" si="27"/>
        <v>0.12322931721912085</v>
      </c>
      <c r="M41" s="24"/>
      <c r="O41" s="3">
        <v>500</v>
      </c>
      <c r="P41" s="29">
        <v>0.68300000000000005</v>
      </c>
      <c r="Q41" s="29">
        <v>-0.32</v>
      </c>
      <c r="R41" s="29">
        <v>31.43132290620165</v>
      </c>
      <c r="S41" s="95">
        <v>652.77512054519536</v>
      </c>
      <c r="T41" s="29">
        <v>748.01031494140625</v>
      </c>
      <c r="U41" s="93">
        <v>0.43490455531187538</v>
      </c>
      <c r="V41" s="3">
        <v>3.5893308509237455E-3</v>
      </c>
      <c r="W41" s="3">
        <v>2.9635710361798354E-2</v>
      </c>
      <c r="X41"/>
      <c r="Z41">
        <f t="shared" si="7"/>
        <v>116.30820078443492</v>
      </c>
      <c r="AA41">
        <f t="shared" si="8"/>
        <v>444.4628203443994</v>
      </c>
      <c r="AB41">
        <f t="shared" si="9"/>
        <v>0.16649311621309487</v>
      </c>
      <c r="AC41">
        <f t="shared" si="10"/>
        <v>72.635656569769935</v>
      </c>
      <c r="AD41">
        <f t="shared" si="11"/>
        <v>70.114188397420961</v>
      </c>
      <c r="AE41">
        <f t="shared" si="12"/>
        <v>-0.32</v>
      </c>
      <c r="AF41">
        <f t="shared" si="13"/>
        <v>71.374922483595441</v>
      </c>
      <c r="AG41">
        <f t="shared" si="14"/>
        <v>114.79552187249865</v>
      </c>
      <c r="AH41">
        <f t="shared" si="15"/>
        <v>397.71144239211526</v>
      </c>
      <c r="AI41">
        <f t="shared" si="16"/>
        <v>1.6649311621309486E-2</v>
      </c>
      <c r="AJ41">
        <f t="shared" si="17"/>
        <v>68.681515878118987</v>
      </c>
      <c r="AK41">
        <f t="shared" si="18"/>
        <v>76.666298165308575</v>
      </c>
      <c r="AM41" s="3">
        <f t="shared" si="19"/>
        <v>-0.15329995897903773</v>
      </c>
      <c r="AN41" s="3">
        <f>((R41-E40)/E40)/((20000-210000)/210000)</f>
        <v>-0.19673518054645828</v>
      </c>
      <c r="AO41" s="3">
        <f t="shared" si="20"/>
        <v>-0.17501756976274802</v>
      </c>
      <c r="AP41" s="3">
        <f t="shared" si="21"/>
        <v>1.4374809857012309E-2</v>
      </c>
      <c r="AQ41" s="3">
        <f>((P41-C40)/C40)/((20000-210000)/210000)</f>
        <v>1.5948963317384209E-2</v>
      </c>
      <c r="AR41" s="3">
        <f t="shared" si="22"/>
        <v>1.5161886587198258E-2</v>
      </c>
      <c r="AT41"/>
      <c r="BC41"/>
      <c r="BE41"/>
    </row>
    <row r="42" spans="1:58" ht="14.4" x14ac:dyDescent="0.3">
      <c r="A42" s="28"/>
      <c r="B42" s="3">
        <v>500</v>
      </c>
      <c r="C42" s="29">
        <v>0.69199999999999995</v>
      </c>
      <c r="D42" s="29">
        <v>-0.32</v>
      </c>
      <c r="E42" s="29">
        <v>27.602813674065256</v>
      </c>
      <c r="F42" s="93">
        <v>668.45832966774628</v>
      </c>
      <c r="G42" s="29">
        <v>754.173095703125</v>
      </c>
      <c r="H42" s="93">
        <v>0.42767259929866364</v>
      </c>
      <c r="I42" s="29">
        <v>1.836626791575411E-2</v>
      </c>
      <c r="J42" s="29">
        <v>1.4917971285371569E-2</v>
      </c>
      <c r="K42" s="23">
        <f t="shared" ref="K42:K72" si="30">C42*$D$2*(R42+$D$4)/P42</f>
        <v>144.30235627172459</v>
      </c>
      <c r="L42" s="24">
        <f t="shared" si="27"/>
        <v>0.13978602146461175</v>
      </c>
      <c r="M42" s="24"/>
      <c r="O42" s="3">
        <v>500</v>
      </c>
      <c r="P42" s="29">
        <v>0.68200000000000005</v>
      </c>
      <c r="Q42" s="29">
        <v>-0.51</v>
      </c>
      <c r="R42" s="29">
        <v>30.954661940735715</v>
      </c>
      <c r="S42" s="95">
        <v>683.63496368113215</v>
      </c>
      <c r="T42" s="29">
        <v>748.249267578125</v>
      </c>
      <c r="U42" s="93">
        <v>0.71436697340799182</v>
      </c>
      <c r="V42" s="3">
        <v>2.3176745115599143E-3</v>
      </c>
      <c r="W42" s="3">
        <v>4.5576063926662504E-2</v>
      </c>
      <c r="X42"/>
      <c r="Z42">
        <f t="shared" si="7"/>
        <v>114.78596521614452</v>
      </c>
      <c r="AA42">
        <f t="shared" si="8"/>
        <v>470.99356613233664</v>
      </c>
      <c r="AB42">
        <f t="shared" si="9"/>
        <v>0.15711467272826393</v>
      </c>
      <c r="AC42">
        <f t="shared" si="10"/>
        <v>70.09395029519996</v>
      </c>
      <c r="AD42">
        <f t="shared" si="11"/>
        <v>67.584181945824838</v>
      </c>
      <c r="AE42">
        <f t="shared" si="12"/>
        <v>-0.41500000000000004</v>
      </c>
      <c r="AF42">
        <f t="shared" si="13"/>
        <v>68.839066120512399</v>
      </c>
      <c r="AG42">
        <f t="shared" si="14"/>
        <v>113.1272084933679</v>
      </c>
      <c r="AH42">
        <f t="shared" si="15"/>
        <v>462.19177775733647</v>
      </c>
      <c r="AI42">
        <f t="shared" si="16"/>
        <v>1.5711467272826393E-2</v>
      </c>
      <c r="AJ42">
        <f t="shared" si="17"/>
        <v>63.469543353027078</v>
      </c>
      <c r="AK42">
        <f t="shared" si="18"/>
        <v>76.329234373965662</v>
      </c>
      <c r="AM42" s="3">
        <f t="shared" si="19"/>
        <v>-0.1342136509614231</v>
      </c>
      <c r="AN42" s="3">
        <f t="shared" ref="AN42:AN49" si="31">((R42-E41)/E41)/((20000-210000)/210000)</f>
        <v>-0.1342136509614231</v>
      </c>
      <c r="AO42" s="3">
        <f t="shared" si="20"/>
        <v>-0.1342136509614231</v>
      </c>
      <c r="AP42" s="3">
        <f t="shared" si="21"/>
        <v>1.597201095223592E-2</v>
      </c>
      <c r="AQ42" s="3">
        <f t="shared" ref="AQ42:AQ49" si="32">((P42-C41)/C41)/((20000-210000)/210000)</f>
        <v>1.597201095223592E-2</v>
      </c>
      <c r="AR42" s="3">
        <f t="shared" si="22"/>
        <v>1.597201095223592E-2</v>
      </c>
      <c r="AT42"/>
      <c r="BC42"/>
      <c r="BE42"/>
    </row>
    <row r="43" spans="1:58" ht="14.4" x14ac:dyDescent="0.3">
      <c r="A43" s="28"/>
      <c r="B43" s="3">
        <v>500</v>
      </c>
      <c r="C43" s="29">
        <v>0.69599999999999995</v>
      </c>
      <c r="D43" s="29">
        <v>-0.45</v>
      </c>
      <c r="E43" s="3">
        <v>27.722261001770566</v>
      </c>
      <c r="F43" s="95">
        <v>688.72706503730603</v>
      </c>
      <c r="G43" s="22">
        <v>753.21575927734375</v>
      </c>
      <c r="H43" s="95">
        <v>0.6258810735411835</v>
      </c>
      <c r="I43" s="3">
        <v>1.3454603753911033E-2</v>
      </c>
      <c r="J43" s="3">
        <v>1.5468898990778258E-2</v>
      </c>
      <c r="K43" s="23">
        <f t="shared" si="30"/>
        <v>144.43602961261959</v>
      </c>
      <c r="L43" s="24">
        <f t="shared" si="27"/>
        <v>0.13153097024391744</v>
      </c>
      <c r="M43" s="24"/>
      <c r="O43" s="3">
        <v>500</v>
      </c>
      <c r="P43" s="29">
        <v>0.68400000000000005</v>
      </c>
      <c r="Q43" s="29">
        <v>-0.73</v>
      </c>
      <c r="R43" s="29">
        <v>30.893000834835718</v>
      </c>
      <c r="S43" s="95">
        <v>626.73928234682307</v>
      </c>
      <c r="T43" s="29">
        <v>748.72100830078125</v>
      </c>
      <c r="U43" s="93">
        <v>0.32144525435150439</v>
      </c>
      <c r="V43" s="3">
        <v>2.8106226216543843E-3</v>
      </c>
      <c r="W43" s="3">
        <v>4.6994263049300516E-2</v>
      </c>
      <c r="X43"/>
      <c r="Z43">
        <f t="shared" si="7"/>
        <v>114.89229628276556</v>
      </c>
      <c r="AA43">
        <f t="shared" si="8"/>
        <v>477.9610306169634</v>
      </c>
      <c r="AB43">
        <f t="shared" si="9"/>
        <v>0.15482433767556122</v>
      </c>
      <c r="AC43">
        <f t="shared" si="10"/>
        <v>69.765481069134509</v>
      </c>
      <c r="AD43">
        <f t="shared" si="11"/>
        <v>67.248683160136665</v>
      </c>
      <c r="AE43">
        <f t="shared" si="12"/>
        <v>-0.59</v>
      </c>
      <c r="AF43">
        <f t="shared" si="13"/>
        <v>68.50708211463558</v>
      </c>
      <c r="AG43">
        <f t="shared" si="14"/>
        <v>112.91139462271789</v>
      </c>
      <c r="AH43">
        <f t="shared" si="15"/>
        <v>391.86683536687428</v>
      </c>
      <c r="AI43">
        <f t="shared" si="16"/>
        <v>1.5482433767556123E-2</v>
      </c>
      <c r="AJ43">
        <f t="shared" si="17"/>
        <v>68.102101146625898</v>
      </c>
      <c r="AK43">
        <f t="shared" si="18"/>
        <v>70.071296180942085</v>
      </c>
      <c r="AM43" s="3">
        <f t="shared" si="19"/>
        <v>-0.12641472210843102</v>
      </c>
      <c r="AN43" s="3">
        <f t="shared" si="31"/>
        <v>-0.1317446364098252</v>
      </c>
      <c r="AO43" s="3">
        <f t="shared" si="20"/>
        <v>-0.12907967925912811</v>
      </c>
      <c r="AP43" s="3">
        <f t="shared" si="21"/>
        <v>1.9056261343012547E-2</v>
      </c>
      <c r="AQ43" s="3">
        <f>((P43-C42)/C42)/((20000-210000)/210000)</f>
        <v>1.2777608761788699E-2</v>
      </c>
      <c r="AR43" s="3">
        <f t="shared" si="22"/>
        <v>1.5916935052400622E-2</v>
      </c>
      <c r="AT43"/>
      <c r="BC43"/>
      <c r="BE43"/>
    </row>
    <row r="44" spans="1:58" ht="14.4" x14ac:dyDescent="0.3">
      <c r="A44" s="28"/>
      <c r="B44" s="3">
        <v>500</v>
      </c>
      <c r="C44" s="29">
        <v>0.69599999999999995</v>
      </c>
      <c r="D44" s="29">
        <v>-0.76</v>
      </c>
      <c r="E44" s="29">
        <v>27.706510514067563</v>
      </c>
      <c r="F44" s="93">
        <v>671.7492962738387</v>
      </c>
      <c r="G44" s="29">
        <v>754.61688232421875</v>
      </c>
      <c r="H44" s="93">
        <v>0.56132893381927573</v>
      </c>
      <c r="I44" s="29">
        <v>2.7710637091723535E-2</v>
      </c>
      <c r="J44" s="29">
        <v>2.0239098777838781E-3</v>
      </c>
      <c r="K44" s="23">
        <f t="shared" si="30"/>
        <v>146.88880220853494</v>
      </c>
      <c r="L44" s="24">
        <f t="shared" si="27"/>
        <v>0.12090552111281294</v>
      </c>
      <c r="M44" s="24"/>
      <c r="O44" s="3">
        <v>500</v>
      </c>
      <c r="P44" s="29">
        <v>0.68700000000000006</v>
      </c>
      <c r="Q44" s="29">
        <v>-0.84</v>
      </c>
      <c r="R44" s="29">
        <v>31.584733744394143</v>
      </c>
      <c r="S44" s="95">
        <v>604.94321008585382</v>
      </c>
      <c r="T44" s="29">
        <v>749.0567626953125</v>
      </c>
      <c r="U44" s="93">
        <v>0.26358950747606164</v>
      </c>
      <c r="V44" s="3">
        <v>5.878168930717533E-3</v>
      </c>
      <c r="W44" s="3">
        <v>2.2661249025301401E-2</v>
      </c>
      <c r="X44"/>
      <c r="Z44">
        <f t="shared" si="7"/>
        <v>116.84336539315279</v>
      </c>
      <c r="AA44">
        <f t="shared" si="8"/>
        <v>442.59093974009915</v>
      </c>
      <c r="AB44">
        <f t="shared" si="9"/>
        <v>0.16719727711429139</v>
      </c>
      <c r="AC44">
        <f t="shared" si="10"/>
        <v>73.090277608217406</v>
      </c>
      <c r="AD44">
        <f t="shared" si="11"/>
        <v>70.558967940291708</v>
      </c>
      <c r="AE44">
        <f t="shared" si="12"/>
        <v>-0.8</v>
      </c>
      <c r="AF44">
        <f t="shared" si="13"/>
        <v>71.82462277425455</v>
      </c>
      <c r="AG44">
        <f t="shared" si="14"/>
        <v>115.33245980617238</v>
      </c>
      <c r="AH44">
        <f t="shared" si="15"/>
        <v>343.70837602957056</v>
      </c>
      <c r="AI44">
        <f t="shared" si="16"/>
        <v>1.6719727711429138E-2</v>
      </c>
      <c r="AJ44">
        <f t="shared" si="17"/>
        <v>73.913232555625797</v>
      </c>
      <c r="AK44">
        <f t="shared" si="18"/>
        <v>72.932442236803368</v>
      </c>
      <c r="AM44" s="3">
        <f t="shared" si="19"/>
        <v>-0.15470938689284233</v>
      </c>
      <c r="AN44" s="3">
        <f t="shared" si="31"/>
        <v>-0.15399352962306445</v>
      </c>
      <c r="AO44" s="3">
        <f t="shared" si="20"/>
        <v>-0.15435145825795338</v>
      </c>
      <c r="AP44" s="3">
        <f t="shared" si="21"/>
        <v>1.4292196007259365E-2</v>
      </c>
      <c r="AQ44" s="3">
        <f t="shared" si="32"/>
        <v>1.4292196007259365E-2</v>
      </c>
      <c r="AR44" s="3">
        <f t="shared" si="22"/>
        <v>1.4292196007259365E-2</v>
      </c>
      <c r="AT44"/>
      <c r="BC44"/>
      <c r="BE44"/>
    </row>
    <row r="45" spans="1:58" ht="14.4" x14ac:dyDescent="0.3">
      <c r="A45" s="28"/>
      <c r="B45" s="3">
        <v>500</v>
      </c>
      <c r="C45" s="29">
        <v>0.69599999999999995</v>
      </c>
      <c r="D45" s="29">
        <v>-0.86</v>
      </c>
      <c r="E45" s="29">
        <v>27.5170125349016</v>
      </c>
      <c r="F45" s="93">
        <v>631.86234478026631</v>
      </c>
      <c r="G45" s="29">
        <v>755.14935302734375</v>
      </c>
      <c r="H45" s="93">
        <v>0.2766036296329073</v>
      </c>
      <c r="I45" s="29">
        <v>2.9236389644676338E-2</v>
      </c>
      <c r="J45" s="29">
        <v>7.2318492908911743E-3</v>
      </c>
      <c r="K45" s="23">
        <f t="shared" si="30"/>
        <v>147.36579666029081</v>
      </c>
      <c r="L45" s="24">
        <f t="shared" si="27"/>
        <v>0.13286214261058704</v>
      </c>
      <c r="M45" s="24"/>
      <c r="O45" s="3">
        <v>500</v>
      </c>
      <c r="P45" s="29">
        <v>0.69099999999999995</v>
      </c>
      <c r="Q45" s="29">
        <v>-0.89</v>
      </c>
      <c r="R45" s="29">
        <v>31.884223809375015</v>
      </c>
      <c r="S45" s="95">
        <v>603.99614904051134</v>
      </c>
      <c r="T45" s="29">
        <v>748.6773681640625</v>
      </c>
      <c r="U45" s="93">
        <v>0.2641205558963311</v>
      </c>
      <c r="V45" s="3">
        <v>5.9150821614344712E-3</v>
      </c>
      <c r="W45" s="3">
        <v>1.3400755900612063E-2</v>
      </c>
      <c r="X45"/>
      <c r="Z45">
        <f t="shared" si="7"/>
        <v>117.22279279795859</v>
      </c>
      <c r="AA45">
        <f t="shared" si="8"/>
        <v>424.75284018983734</v>
      </c>
      <c r="AB45">
        <f t="shared" si="9"/>
        <v>0.17421896453223654</v>
      </c>
      <c r="AC45">
        <f t="shared" si="10"/>
        <v>74.523147063518749</v>
      </c>
      <c r="AD45">
        <f t="shared" si="11"/>
        <v>72.002210948203171</v>
      </c>
      <c r="AE45">
        <f t="shared" si="12"/>
        <v>-0.875</v>
      </c>
      <c r="AF45">
        <f t="shared" si="13"/>
        <v>73.26267900586096</v>
      </c>
      <c r="AG45">
        <f t="shared" si="14"/>
        <v>116.38067503360544</v>
      </c>
      <c r="AH45">
        <f t="shared" si="15"/>
        <v>364.01639873024999</v>
      </c>
      <c r="AI45">
        <f t="shared" si="16"/>
        <v>1.7421896453223656E-2</v>
      </c>
      <c r="AJ45">
        <f t="shared" si="17"/>
        <v>72.488588049466415</v>
      </c>
      <c r="AK45">
        <f t="shared" si="18"/>
        <v>77.92078532926233</v>
      </c>
      <c r="AM45" s="3">
        <f t="shared" si="19"/>
        <v>-0.17541576209611037</v>
      </c>
      <c r="AN45" s="3">
        <f t="shared" si="31"/>
        <v>-0.16665659095561272</v>
      </c>
      <c r="AO45" s="3">
        <f t="shared" si="20"/>
        <v>-0.17103617652586156</v>
      </c>
      <c r="AP45" s="3">
        <f t="shared" si="21"/>
        <v>7.9401088929219668E-3</v>
      </c>
      <c r="AQ45" s="3">
        <f t="shared" si="32"/>
        <v>7.9401088929219668E-3</v>
      </c>
      <c r="AR45" s="3">
        <f t="shared" si="22"/>
        <v>7.9401088929219668E-3</v>
      </c>
      <c r="AT45"/>
      <c r="BC45"/>
      <c r="BE45"/>
    </row>
    <row r="46" spans="1:58" ht="14.4" x14ac:dyDescent="0.3">
      <c r="A46" s="28"/>
      <c r="B46" s="3">
        <v>500</v>
      </c>
      <c r="C46" s="29">
        <v>0.69799999999999995</v>
      </c>
      <c r="D46" s="29">
        <v>-0.85</v>
      </c>
      <c r="E46" s="3">
        <v>26.229461258515968</v>
      </c>
      <c r="F46" s="95">
        <v>626.53011680384509</v>
      </c>
      <c r="G46" s="22">
        <v>757.8905029296875</v>
      </c>
      <c r="H46" s="95">
        <v>0.25965196359698972</v>
      </c>
      <c r="I46" s="3">
        <v>5.169946437000781E-2</v>
      </c>
      <c r="J46" s="3">
        <v>3.0329945766572414E-2</v>
      </c>
      <c r="K46" s="23">
        <f t="shared" si="30"/>
        <v>147.31372828231483</v>
      </c>
      <c r="L46" s="24">
        <f t="shared" si="27"/>
        <v>9.7497013184448825E-2</v>
      </c>
      <c r="M46" s="24"/>
      <c r="O46" s="3">
        <v>500</v>
      </c>
      <c r="P46" s="29">
        <v>0.68899999999999995</v>
      </c>
      <c r="Q46" s="29">
        <v>-0.91</v>
      </c>
      <c r="R46" s="29">
        <v>31.681299553578594</v>
      </c>
      <c r="S46" s="95">
        <v>547.44954506742658</v>
      </c>
      <c r="T46" s="29">
        <v>749.760498046875</v>
      </c>
      <c r="U46" s="93">
        <v>0.17846096267975628</v>
      </c>
      <c r="V46" s="3">
        <v>9.1649590297072144E-3</v>
      </c>
      <c r="W46" s="3">
        <v>1.6426583764812614E-2</v>
      </c>
      <c r="X46"/>
      <c r="Z46">
        <f t="shared" si="7"/>
        <v>117.18137477002314</v>
      </c>
      <c r="AA46">
        <f t="shared" si="8"/>
        <v>357.50175991568068</v>
      </c>
      <c r="AB46">
        <f t="shared" si="9"/>
        <v>0.20699198800434834</v>
      </c>
      <c r="AC46">
        <f t="shared" si="10"/>
        <v>79.86622768280553</v>
      </c>
      <c r="AD46">
        <f t="shared" si="11"/>
        <v>77.454763858938165</v>
      </c>
      <c r="AE46">
        <f t="shared" si="12"/>
        <v>-0.88</v>
      </c>
      <c r="AF46">
        <f t="shared" si="13"/>
        <v>78.660495770871847</v>
      </c>
      <c r="AG46">
        <f t="shared" si="14"/>
        <v>115.67044013831797</v>
      </c>
      <c r="AH46">
        <f t="shared" si="15"/>
        <v>222.5031849810656</v>
      </c>
      <c r="AI46">
        <f t="shared" si="16"/>
        <v>2.0699198800434835E-2</v>
      </c>
      <c r="AJ46">
        <f t="shared" si="17"/>
        <v>93.483833743021037</v>
      </c>
      <c r="AK46">
        <f t="shared" si="18"/>
        <v>77.966412326854623</v>
      </c>
      <c r="AM46" s="3">
        <f t="shared" si="19"/>
        <v>-0.22973083400163224</v>
      </c>
      <c r="AN46" s="3">
        <f t="shared" si="31"/>
        <v>-0.16726499705610037</v>
      </c>
      <c r="AO46" s="3">
        <f t="shared" si="20"/>
        <v>-0.19849791552886631</v>
      </c>
      <c r="AP46" s="3">
        <f t="shared" si="21"/>
        <v>1.4251244156235875E-2</v>
      </c>
      <c r="AQ46" s="3">
        <f t="shared" si="32"/>
        <v>1.1116152450090755E-2</v>
      </c>
      <c r="AR46" s="3">
        <f t="shared" si="22"/>
        <v>1.2683698303163314E-2</v>
      </c>
      <c r="AT46"/>
      <c r="BC46"/>
      <c r="BE46"/>
    </row>
    <row r="47" spans="1:58" ht="14.4" x14ac:dyDescent="0.3">
      <c r="A47" s="28"/>
      <c r="B47" s="3">
        <v>500</v>
      </c>
      <c r="C47" s="29">
        <v>0.69499999999999995</v>
      </c>
      <c r="D47" s="29">
        <v>-1.01</v>
      </c>
      <c r="E47" s="29">
        <v>25.7</v>
      </c>
      <c r="F47" s="93">
        <v>553.77001325441199</v>
      </c>
      <c r="G47" s="29">
        <v>750</v>
      </c>
      <c r="H47" s="95">
        <v>0.14546305758793768</v>
      </c>
      <c r="I47" s="3">
        <v>4.9312847361588134E-2</v>
      </c>
      <c r="J47" s="3">
        <v>4.989192132776965E-2</v>
      </c>
      <c r="K47" s="23">
        <f t="shared" si="30"/>
        <v>144.5073825484954</v>
      </c>
      <c r="L47" s="24">
        <f t="shared" si="27"/>
        <v>0.13068526202419917</v>
      </c>
      <c r="M47" s="24"/>
      <c r="O47" s="3">
        <v>500</v>
      </c>
      <c r="P47" s="29">
        <v>0.68899999999999995</v>
      </c>
      <c r="Q47" s="29">
        <v>-1.04</v>
      </c>
      <c r="R47" s="29">
        <v>31.191656189355509</v>
      </c>
      <c r="S47" s="95">
        <v>522.90968533632747</v>
      </c>
      <c r="T47" s="29">
        <v>750.47430419921875</v>
      </c>
      <c r="U47" s="93">
        <v>0.15420334532937141</v>
      </c>
      <c r="V47" s="3">
        <v>1.0809076255069572E-2</v>
      </c>
      <c r="W47" s="3">
        <v>2.9864371132677998E-2</v>
      </c>
      <c r="X47"/>
      <c r="Z47">
        <f t="shared" si="7"/>
        <v>114.94905429993953</v>
      </c>
      <c r="AA47">
        <f t="shared" si="8"/>
        <v>357.11432613308153</v>
      </c>
      <c r="AB47">
        <f t="shared" si="9"/>
        <v>0.20721655387306781</v>
      </c>
      <c r="AC47">
        <f t="shared" si="10"/>
        <v>78.379737875109058</v>
      </c>
      <c r="AD47">
        <f t="shared" si="11"/>
        <v>76.015055053673294</v>
      </c>
      <c r="AE47">
        <f t="shared" si="12"/>
        <v>-1.0249999999999999</v>
      </c>
      <c r="AF47">
        <f t="shared" si="13"/>
        <v>77.197396464391176</v>
      </c>
      <c r="AG47">
        <f t="shared" si="14"/>
        <v>113.95668836353718</v>
      </c>
      <c r="AH47">
        <f t="shared" si="15"/>
        <v>284.23199738418714</v>
      </c>
      <c r="AI47">
        <f t="shared" si="16"/>
        <v>2.0721655387306782E-2</v>
      </c>
      <c r="AJ47">
        <f t="shared" si="17"/>
        <v>80.150041583339402</v>
      </c>
      <c r="AK47">
        <f t="shared" si="18"/>
        <v>82.680345968198807</v>
      </c>
      <c r="AM47" s="3">
        <f t="shared" si="19"/>
        <v>-0.23617608023032091</v>
      </c>
      <c r="AN47" s="3">
        <f t="shared" si="31"/>
        <v>-0.20909812768526817</v>
      </c>
      <c r="AO47" s="3">
        <f t="shared" si="20"/>
        <v>-0.22263710395779454</v>
      </c>
      <c r="AP47" s="3">
        <f t="shared" si="21"/>
        <v>9.5418402120409033E-3</v>
      </c>
      <c r="AQ47" s="3">
        <f t="shared" si="32"/>
        <v>1.4251244156235875E-2</v>
      </c>
      <c r="AR47" s="3">
        <f t="shared" si="22"/>
        <v>1.1896542184138388E-2</v>
      </c>
      <c r="AT47"/>
      <c r="BC47"/>
      <c r="BE47"/>
    </row>
    <row r="48" spans="1:58" ht="14.4" x14ac:dyDescent="0.3">
      <c r="A48" s="28"/>
      <c r="B48" s="3">
        <v>500</v>
      </c>
      <c r="C48" s="29">
        <v>0.69699999999999995</v>
      </c>
      <c r="D48" s="29">
        <v>-1.07</v>
      </c>
      <c r="E48" s="29">
        <v>25.97923275272656</v>
      </c>
      <c r="F48" s="93">
        <v>557.69799720912033</v>
      </c>
      <c r="G48" s="29">
        <v>758.345947265625</v>
      </c>
      <c r="H48" s="93">
        <v>0.146618630830432</v>
      </c>
      <c r="I48" s="29">
        <v>5.0440607775026333E-2</v>
      </c>
      <c r="J48" s="29">
        <v>4.042424741890583E-2</v>
      </c>
      <c r="K48" s="23">
        <f t="shared" si="30"/>
        <v>144.5758212445198</v>
      </c>
      <c r="L48" s="24">
        <f t="shared" si="27"/>
        <v>0.13828127561540646</v>
      </c>
      <c r="M48" s="24"/>
      <c r="O48" s="3">
        <v>500</v>
      </c>
      <c r="P48" s="29">
        <v>0.69</v>
      </c>
      <c r="Q48" s="29">
        <v>-1.05</v>
      </c>
      <c r="R48" s="29">
        <v>31.160747884022776</v>
      </c>
      <c r="S48" s="95">
        <v>499.61085565309088</v>
      </c>
      <c r="T48" s="29">
        <v>750.72723388671875</v>
      </c>
      <c r="U48" s="93">
        <v>0.1381163671299824</v>
      </c>
      <c r="V48" s="3">
        <v>1.2516280142331528E-2</v>
      </c>
      <c r="W48" s="3">
        <v>2.9115608047806066E-2</v>
      </c>
      <c r="X48"/>
      <c r="Z48">
        <f t="shared" si="7"/>
        <v>115.00349417177711</v>
      </c>
      <c r="AA48">
        <f t="shared" si="8"/>
        <v>369.82561436401943</v>
      </c>
      <c r="AB48">
        <f t="shared" si="9"/>
        <v>0.2000943069539845</v>
      </c>
      <c r="AC48">
        <f t="shared" si="10"/>
        <v>77.299926713811203</v>
      </c>
      <c r="AD48">
        <f t="shared" si="11"/>
        <v>74.908105399112372</v>
      </c>
      <c r="AE48">
        <f t="shared" si="12"/>
        <v>-1.06</v>
      </c>
      <c r="AF48">
        <f t="shared" si="13"/>
        <v>76.104016056461788</v>
      </c>
      <c r="AG48">
        <f t="shared" si="14"/>
        <v>113.8485092948726</v>
      </c>
      <c r="AH48">
        <f t="shared" si="15"/>
        <v>274.26763586179879</v>
      </c>
      <c r="AI48">
        <f t="shared" si="16"/>
        <v>2.0009430695398452E-2</v>
      </c>
      <c r="AJ48">
        <f t="shared" si="17"/>
        <v>81.703201597377586</v>
      </c>
      <c r="AK48">
        <f t="shared" si="18"/>
        <v>78.977385046420238</v>
      </c>
      <c r="AM48" s="3">
        <f t="shared" si="19"/>
        <v>-0.22044291420018039</v>
      </c>
      <c r="AN48" s="3">
        <f t="shared" si="31"/>
        <v>-0.23484682687789946</v>
      </c>
      <c r="AO48" s="3">
        <f t="shared" si="20"/>
        <v>-0.22764487053903992</v>
      </c>
      <c r="AP48" s="3">
        <f t="shared" si="21"/>
        <v>1.1100203881295789E-2</v>
      </c>
      <c r="AQ48" s="3">
        <f t="shared" si="32"/>
        <v>7.9515335100340864E-3</v>
      </c>
      <c r="AR48" s="3">
        <f t="shared" si="22"/>
        <v>9.5258686956649387E-3</v>
      </c>
      <c r="AT48"/>
      <c r="BC48"/>
      <c r="BE48"/>
    </row>
    <row r="49" spans="1:58" ht="14.4" x14ac:dyDescent="0.3">
      <c r="A49" s="28"/>
      <c r="B49" s="3">
        <v>500</v>
      </c>
      <c r="C49" s="29">
        <v>0.69399999999999995</v>
      </c>
      <c r="D49" s="29">
        <v>-1.0900000000000001</v>
      </c>
      <c r="E49" s="29">
        <v>24.810607276288973</v>
      </c>
      <c r="F49" s="93">
        <v>521.37937534625746</v>
      </c>
      <c r="G49" s="29">
        <v>760.326171875</v>
      </c>
      <c r="H49" s="93">
        <v>0.11514746387060171</v>
      </c>
      <c r="I49" s="29">
        <v>6.3525389769543014E-2</v>
      </c>
      <c r="J49" s="29">
        <v>6.8557928277702865E-2</v>
      </c>
      <c r="K49" s="23">
        <f t="shared" si="30"/>
        <v>139.96408852735107</v>
      </c>
      <c r="L49" s="24">
        <f t="shared" si="27"/>
        <v>0.14905234188965363</v>
      </c>
      <c r="M49" s="24"/>
      <c r="O49" s="3">
        <v>500</v>
      </c>
      <c r="P49" s="29">
        <v>0.68300000000000005</v>
      </c>
      <c r="Q49" s="29">
        <v>-1.07</v>
      </c>
      <c r="R49" s="29">
        <v>29.938429088578502</v>
      </c>
      <c r="S49" s="95">
        <v>466.76088900580515</v>
      </c>
      <c r="T49" s="29">
        <v>752.72576904296875</v>
      </c>
      <c r="U49" s="93">
        <v>0.11488170826492294</v>
      </c>
      <c r="V49" s="3">
        <v>1.5252053886128776E-2</v>
      </c>
      <c r="W49" s="3">
        <v>6.4032238912566347E-2</v>
      </c>
      <c r="X49"/>
      <c r="Z49" s="41">
        <f t="shared" si="7"/>
        <v>111.3350704194838</v>
      </c>
      <c r="AA49" s="41">
        <f t="shared" si="8"/>
        <v>354.92370640643799</v>
      </c>
      <c r="AB49" s="41">
        <f t="shared" si="9"/>
        <v>0.20849551231514388</v>
      </c>
      <c r="AC49" s="41">
        <f t="shared" si="10"/>
        <v>76.108130109710828</v>
      </c>
      <c r="AD49">
        <f t="shared" si="11"/>
        <v>73.822465313885161</v>
      </c>
      <c r="AE49">
        <f t="shared" si="12"/>
        <v>-1.08</v>
      </c>
      <c r="AF49">
        <f t="shared" si="13"/>
        <v>74.965297711798002</v>
      </c>
      <c r="AG49">
        <f t="shared" si="14"/>
        <v>109.57039351081764</v>
      </c>
      <c r="AH49">
        <f t="shared" si="15"/>
        <v>265.90239386895917</v>
      </c>
      <c r="AI49">
        <f t="shared" si="16"/>
        <v>2.0849551231514388E-2</v>
      </c>
      <c r="AJ49">
        <f t="shared" si="17"/>
        <v>79.907455042822718</v>
      </c>
      <c r="AK49">
        <f t="shared" si="18"/>
        <v>78.794895880378661</v>
      </c>
      <c r="AM49" s="3">
        <f t="shared" si="19"/>
        <v>-0.22843425258635439</v>
      </c>
      <c r="AN49" s="3">
        <f t="shared" si="31"/>
        <v>-0.16844045728909085</v>
      </c>
      <c r="AO49" s="3">
        <f t="shared" si="20"/>
        <v>-0.19843735493772263</v>
      </c>
      <c r="AP49" s="3">
        <f t="shared" si="21"/>
        <v>1.7518580312452441E-2</v>
      </c>
      <c r="AQ49" s="3">
        <f t="shared" si="32"/>
        <v>2.2200407762591402E-2</v>
      </c>
      <c r="AR49" s="3">
        <f t="shared" si="22"/>
        <v>1.9859494037521921E-2</v>
      </c>
      <c r="AT49"/>
      <c r="BC49"/>
      <c r="BE49"/>
    </row>
    <row r="50" spans="1:58" s="32" customFormat="1" ht="14.4" x14ac:dyDescent="0.3">
      <c r="B50" s="32">
        <v>500</v>
      </c>
      <c r="C50" s="32">
        <v>0.65700000000000003</v>
      </c>
      <c r="D50" s="32">
        <v>-0.37</v>
      </c>
      <c r="E50" s="32">
        <v>24.706714201522193</v>
      </c>
      <c r="F50" s="97">
        <v>665.52398555658669</v>
      </c>
      <c r="G50" s="32">
        <v>799.77886962890625</v>
      </c>
      <c r="H50" s="97">
        <v>0.34446064923227304</v>
      </c>
      <c r="I50" s="3">
        <v>2.7009479965933024E-2</v>
      </c>
      <c r="J50" s="3">
        <v>0.11472952051920607</v>
      </c>
      <c r="K50" s="23">
        <f t="shared" si="30"/>
        <v>132.01214877534588</v>
      </c>
      <c r="L50" s="24">
        <f t="shared" si="27"/>
        <v>0.10804079098669976</v>
      </c>
      <c r="M50" s="24"/>
      <c r="N50" s="33"/>
      <c r="O50" s="32">
        <v>500</v>
      </c>
      <c r="P50" s="32">
        <v>0.64900000000000002</v>
      </c>
      <c r="Q50" s="32">
        <v>-0.35</v>
      </c>
      <c r="R50" s="32">
        <v>28.270033032333714</v>
      </c>
      <c r="S50" s="32">
        <v>659.38285008888579</v>
      </c>
      <c r="T50" s="32">
        <v>799.95220947265625</v>
      </c>
      <c r="U50" s="32">
        <v>0.33187181972042384</v>
      </c>
      <c r="V50" s="32">
        <v>129.81069598899919</v>
      </c>
      <c r="W50" s="32">
        <v>4.3799578132540615</v>
      </c>
      <c r="X50"/>
      <c r="Z50">
        <f t="shared" si="7"/>
        <v>105.00966379857057</v>
      </c>
      <c r="AA50">
        <f t="shared" si="8"/>
        <v>436.84448426930265</v>
      </c>
      <c r="AB50">
        <f t="shared" si="9"/>
        <v>0.16939666784113733</v>
      </c>
      <c r="AC50">
        <f t="shared" si="10"/>
        <v>66.024847912098693</v>
      </c>
      <c r="AD50">
        <f t="shared" si="11"/>
        <v>63.75495130471603</v>
      </c>
      <c r="AE50">
        <f t="shared" si="12"/>
        <v>-0.36</v>
      </c>
      <c r="AF50">
        <f t="shared" si="13"/>
        <v>64.889899608407362</v>
      </c>
      <c r="AG50">
        <f t="shared" si="14"/>
        <v>103.73100731396089</v>
      </c>
      <c r="AH50">
        <f t="shared" si="15"/>
        <v>397.7221127492835</v>
      </c>
      <c r="AI50">
        <f t="shared" si="16"/>
        <v>1.6939666784113735E-2</v>
      </c>
      <c r="AJ50">
        <f t="shared" si="17"/>
        <v>62.040308348804857</v>
      </c>
      <c r="AK50">
        <f t="shared" si="18"/>
        <v>70.406519932220974</v>
      </c>
      <c r="AM50" s="3">
        <f t="shared" si="19"/>
        <v>-0.15940626468597258</v>
      </c>
      <c r="AN50" s="3">
        <f>((R50-E50)/E50)/((20000-210000)/210000)</f>
        <v>-0.15940626468597258</v>
      </c>
      <c r="AO50" s="3">
        <f t="shared" si="20"/>
        <v>-0.15940626468597258</v>
      </c>
      <c r="AP50" s="3">
        <f t="shared" si="21"/>
        <v>1.3458303292477781E-2</v>
      </c>
      <c r="AQ50" s="3">
        <f>((P50-C50)/C50)/((20000-210000)/210000)</f>
        <v>1.3458303292477781E-2</v>
      </c>
      <c r="AR50" s="3">
        <f t="shared" si="22"/>
        <v>1.3458303292477781E-2</v>
      </c>
      <c r="AT50"/>
      <c r="AX50" s="3"/>
      <c r="BB50" s="3"/>
      <c r="BC50"/>
      <c r="BD50" s="3"/>
      <c r="BE50"/>
      <c r="BF50" s="3"/>
    </row>
    <row r="51" spans="1:58" ht="14.4" x14ac:dyDescent="0.3">
      <c r="B51" s="3">
        <v>500</v>
      </c>
      <c r="C51" s="3">
        <v>0.66100000000000003</v>
      </c>
      <c r="D51" s="3">
        <v>-0.47</v>
      </c>
      <c r="E51" s="3">
        <v>24.294674899585832</v>
      </c>
      <c r="F51" s="95">
        <v>689.02650925676312</v>
      </c>
      <c r="G51" s="3">
        <v>799.88275146484375</v>
      </c>
      <c r="H51" s="95">
        <v>0.48962323435473909</v>
      </c>
      <c r="I51" s="3">
        <v>2.157393547482209E-2</v>
      </c>
      <c r="J51" s="3">
        <v>0.13449317281741738</v>
      </c>
      <c r="K51" s="23">
        <f t="shared" si="30"/>
        <v>129.43762156217903</v>
      </c>
      <c r="L51" s="24">
        <f t="shared" si="27"/>
        <v>9.8988705317328493E-2</v>
      </c>
      <c r="M51" s="24"/>
      <c r="O51" s="3">
        <v>500</v>
      </c>
      <c r="P51" s="3">
        <v>0.65500000000000003</v>
      </c>
      <c r="Q51" s="3">
        <v>-0.52</v>
      </c>
      <c r="R51" s="3">
        <v>27.78321512158962</v>
      </c>
      <c r="S51" s="3">
        <v>693.28900617230636</v>
      </c>
      <c r="T51" s="3">
        <v>799.828125</v>
      </c>
      <c r="U51" s="3">
        <v>0.52359082605257856</v>
      </c>
      <c r="V51" s="3">
        <v>131.87583567240202</v>
      </c>
      <c r="W51" s="3">
        <v>4.5239472940632641</v>
      </c>
      <c r="X51"/>
      <c r="Z51">
        <f t="shared" si="7"/>
        <v>102.96174442446059</v>
      </c>
      <c r="AA51">
        <f t="shared" si="8"/>
        <v>443.59775229197311</v>
      </c>
      <c r="AB51">
        <f t="shared" si="9"/>
        <v>0.16681779747002345</v>
      </c>
      <c r="AC51">
        <f t="shared" si="10"/>
        <v>64.349598534112531</v>
      </c>
      <c r="AD51">
        <f t="shared" si="11"/>
        <v>62.118184090206782</v>
      </c>
      <c r="AE51">
        <f t="shared" si="12"/>
        <v>-0.495</v>
      </c>
      <c r="AF51">
        <f t="shared" si="13"/>
        <v>63.233891312159656</v>
      </c>
      <c r="AG51">
        <f t="shared" si="14"/>
        <v>102.02714462635656</v>
      </c>
      <c r="AH51">
        <f t="shared" si="15"/>
        <v>412.61844853116077</v>
      </c>
      <c r="AI51">
        <f t="shared" si="16"/>
        <v>1.6681779747002346E-2</v>
      </c>
      <c r="AJ51">
        <f t="shared" si="17"/>
        <v>60.039973957120196</v>
      </c>
      <c r="AK51">
        <f t="shared" si="18"/>
        <v>69.06854957510059</v>
      </c>
      <c r="AM51" s="3">
        <f t="shared" si="19"/>
        <v>-0.1587078237577258</v>
      </c>
      <c r="AN51" s="3">
        <f>((R51-E50)/E50)/((20000-210000)/210000)</f>
        <v>-0.13762830194434725</v>
      </c>
      <c r="AO51" s="3">
        <f t="shared" si="20"/>
        <v>-0.14816806285103651</v>
      </c>
      <c r="AP51" s="3">
        <f t="shared" si="21"/>
        <v>1.0032645911298679E-2</v>
      </c>
      <c r="AQ51" s="3">
        <f>((P51-C50)/C50)/((20000-210000)/210000)</f>
        <v>3.3645758231194453E-3</v>
      </c>
      <c r="AR51" s="3">
        <f t="shared" si="22"/>
        <v>6.6986108672090622E-3</v>
      </c>
      <c r="AT51"/>
      <c r="AU51" s="32"/>
      <c r="AV51" s="32"/>
      <c r="AW51" s="32"/>
      <c r="BC51"/>
      <c r="BE51"/>
    </row>
    <row r="52" spans="1:58" ht="14.4" x14ac:dyDescent="0.3">
      <c r="B52" s="3">
        <v>500</v>
      </c>
      <c r="C52" s="3">
        <v>0.66200000000000003</v>
      </c>
      <c r="D52" s="3">
        <v>-0.6</v>
      </c>
      <c r="E52" s="3">
        <v>24.394052762447387</v>
      </c>
      <c r="F52" s="95">
        <v>694.6935893933163</v>
      </c>
      <c r="G52" s="3">
        <v>799.98974609375</v>
      </c>
      <c r="H52" s="95">
        <v>0.5445869740658833</v>
      </c>
      <c r="I52" s="3">
        <v>2.0327821359012718E-2</v>
      </c>
      <c r="J52" s="3">
        <v>0.13230236056186226</v>
      </c>
      <c r="K52" s="23">
        <f t="shared" si="30"/>
        <v>128.62373340427757</v>
      </c>
      <c r="L52" s="24">
        <f t="shared" si="27"/>
        <v>0.10565702887668328</v>
      </c>
      <c r="M52" s="24"/>
      <c r="O52" s="3">
        <v>500</v>
      </c>
      <c r="P52" s="3">
        <v>0.65700000000000003</v>
      </c>
      <c r="Q52" s="3">
        <v>-0.6</v>
      </c>
      <c r="R52" s="3">
        <v>27.644478520134459</v>
      </c>
      <c r="S52" s="3">
        <v>657.55940894919581</v>
      </c>
      <c r="T52" s="3">
        <v>799.93499755859375</v>
      </c>
      <c r="U52" s="3">
        <v>0.31570975343390523</v>
      </c>
      <c r="V52" s="3">
        <v>132.56421556686965</v>
      </c>
      <c r="W52" s="3">
        <v>4.5693086130090803</v>
      </c>
      <c r="X52"/>
      <c r="Z52">
        <f t="shared" si="7"/>
        <v>102.31433338976626</v>
      </c>
      <c r="AA52">
        <f t="shared" si="8"/>
        <v>463.81398751733792</v>
      </c>
      <c r="AB52">
        <f t="shared" si="9"/>
        <v>0.15954671914079305</v>
      </c>
      <c r="AC52">
        <f t="shared" si="10"/>
        <v>62.848439792252471</v>
      </c>
      <c r="AD52">
        <f t="shared" si="11"/>
        <v>60.616004361430733</v>
      </c>
      <c r="AE52">
        <f t="shared" si="12"/>
        <v>-0.6</v>
      </c>
      <c r="AF52">
        <f t="shared" si="13"/>
        <v>61.732222076841602</v>
      </c>
      <c r="AG52">
        <f t="shared" si="14"/>
        <v>101.54156652126349</v>
      </c>
      <c r="AH52">
        <f t="shared" si="15"/>
        <v>395.91587406994529</v>
      </c>
      <c r="AI52">
        <f t="shared" si="16"/>
        <v>1.5954671914079305E-2</v>
      </c>
      <c r="AJ52">
        <f t="shared" si="17"/>
        <v>60.925125747842678</v>
      </c>
      <c r="AK52">
        <f t="shared" si="18"/>
        <v>64.549883085108021</v>
      </c>
      <c r="AM52" s="3">
        <f t="shared" si="19"/>
        <v>-0.14727261076413173</v>
      </c>
      <c r="AN52" s="3">
        <f t="shared" ref="AN52:AN56" si="33">((R52-E51)/E51)/((20000-210000)/210000)</f>
        <v>-0.15239613385556833</v>
      </c>
      <c r="AO52" s="3">
        <f t="shared" si="20"/>
        <v>-0.14983437230985003</v>
      </c>
      <c r="AP52" s="3">
        <f t="shared" si="21"/>
        <v>8.3479090475433362E-3</v>
      </c>
      <c r="AQ52" s="3">
        <f t="shared" ref="AQ52:AQ56" si="34">((P52-C51)/C51)/((20000-210000)/210000)</f>
        <v>6.6884306075324527E-3</v>
      </c>
      <c r="AR52" s="3">
        <f t="shared" si="22"/>
        <v>7.518169827537894E-3</v>
      </c>
      <c r="AT52"/>
      <c r="AU52" s="32"/>
      <c r="AV52" s="32"/>
      <c r="AW52" s="32"/>
      <c r="BC52"/>
      <c r="BE52"/>
    </row>
    <row r="53" spans="1:58" ht="14.4" x14ac:dyDescent="0.3">
      <c r="B53" s="3">
        <v>500</v>
      </c>
      <c r="C53" s="3">
        <v>0.66500000000000004</v>
      </c>
      <c r="D53" s="3">
        <v>-0.64</v>
      </c>
      <c r="E53" s="3">
        <v>23.886251031025211</v>
      </c>
      <c r="F53" s="95">
        <v>645.22878073373909</v>
      </c>
      <c r="G53" s="3">
        <v>799.907958984375</v>
      </c>
      <c r="H53" s="95">
        <v>0.25668100296367996</v>
      </c>
      <c r="I53" s="3">
        <v>3.2013692052678469E-2</v>
      </c>
      <c r="J53" s="3">
        <v>0.13824449013438009</v>
      </c>
      <c r="K53" s="23">
        <f t="shared" si="30"/>
        <v>130.04657853274526</v>
      </c>
      <c r="L53" s="24">
        <f t="shared" si="27"/>
        <v>0.10033291982357073</v>
      </c>
      <c r="M53" s="24"/>
      <c r="O53" s="3">
        <v>500</v>
      </c>
      <c r="P53" s="3">
        <v>0.65900000000000003</v>
      </c>
      <c r="Q53" s="3">
        <v>-0.73</v>
      </c>
      <c r="R53" s="3">
        <v>27.921971904038369</v>
      </c>
      <c r="S53" s="3">
        <v>602.32060596825568</v>
      </c>
      <c r="T53" s="3">
        <v>800.0169677734375</v>
      </c>
      <c r="U53" s="3">
        <v>0.19694934316844406</v>
      </c>
      <c r="V53" s="3">
        <v>133.25259546133725</v>
      </c>
      <c r="W53" s="3">
        <v>4.5495207847320733</v>
      </c>
      <c r="X53"/>
      <c r="Z53">
        <f t="shared" si="7"/>
        <v>103.44614201468372</v>
      </c>
      <c r="AA53">
        <f t="shared" si="8"/>
        <v>407.1588524088412</v>
      </c>
      <c r="AB53">
        <f t="shared" si="9"/>
        <v>0.18174724573025919</v>
      </c>
      <c r="AC53">
        <f t="shared" si="10"/>
        <v>66.880079994233085</v>
      </c>
      <c r="AD53">
        <f t="shared" si="11"/>
        <v>64.674708386291911</v>
      </c>
      <c r="AE53">
        <f t="shared" si="12"/>
        <v>-0.68500000000000005</v>
      </c>
      <c r="AF53">
        <f t="shared" si="13"/>
        <v>65.777394190262498</v>
      </c>
      <c r="AG53">
        <f t="shared" si="14"/>
        <v>102.51279336492718</v>
      </c>
      <c r="AH53">
        <f t="shared" si="15"/>
        <v>324.02738024396263</v>
      </c>
      <c r="AI53">
        <f t="shared" si="16"/>
        <v>1.8174724573025918E-2</v>
      </c>
      <c r="AJ53">
        <f t="shared" si="17"/>
        <v>67.539616768717565</v>
      </c>
      <c r="AK53">
        <f t="shared" si="18"/>
        <v>68.545316113868367</v>
      </c>
      <c r="AM53" s="3">
        <f t="shared" si="19"/>
        <v>-0.18674063128175952</v>
      </c>
      <c r="AN53" s="3">
        <f t="shared" si="33"/>
        <v>-0.15984547910934885</v>
      </c>
      <c r="AO53" s="3">
        <f t="shared" si="20"/>
        <v>-0.17329305519555419</v>
      </c>
      <c r="AP53" s="3">
        <f t="shared" si="21"/>
        <v>9.9722991689750774E-3</v>
      </c>
      <c r="AQ53" s="3">
        <f>((P53-C52)/C52)/((20000-210000)/210000)</f>
        <v>5.0087454285260022E-3</v>
      </c>
      <c r="AR53" s="3">
        <f t="shared" si="22"/>
        <v>7.4905222987505394E-3</v>
      </c>
      <c r="AT53"/>
      <c r="AU53" s="32"/>
      <c r="AV53" s="32"/>
      <c r="AW53" s="32"/>
      <c r="BC53"/>
      <c r="BE53"/>
    </row>
    <row r="54" spans="1:58" ht="14.4" x14ac:dyDescent="0.3">
      <c r="B54" s="3">
        <v>500</v>
      </c>
      <c r="C54" s="3">
        <v>0.66500000000000004</v>
      </c>
      <c r="D54" s="3">
        <v>-0.75</v>
      </c>
      <c r="E54" s="3">
        <v>23.3</v>
      </c>
      <c r="F54" s="95">
        <v>627</v>
      </c>
      <c r="G54" s="3">
        <v>800</v>
      </c>
      <c r="H54" s="95">
        <v>0.20899999999999999</v>
      </c>
      <c r="I54" s="3">
        <v>3.7166197270384449E-2</v>
      </c>
      <c r="J54" s="3">
        <v>0.15346919973306739</v>
      </c>
      <c r="K54" s="23">
        <f t="shared" si="30"/>
        <v>129.31741471107472</v>
      </c>
      <c r="L54" s="24">
        <f t="shared" si="27"/>
        <v>9.4335121304948519E-2</v>
      </c>
      <c r="N54" s="3"/>
      <c r="O54" s="3">
        <v>500</v>
      </c>
      <c r="P54" s="3">
        <v>0.65900000000000003</v>
      </c>
      <c r="Q54" s="3">
        <v>-0.8</v>
      </c>
      <c r="R54" s="3">
        <v>27.757748063135807</v>
      </c>
      <c r="S54" s="3">
        <v>574.2639563066034</v>
      </c>
      <c r="T54" s="3">
        <v>800.2562255859375</v>
      </c>
      <c r="U54" s="3">
        <v>0.1631466840733331</v>
      </c>
      <c r="V54" s="3">
        <v>133.25259546133725</v>
      </c>
      <c r="W54" s="3">
        <v>4.5751735243076102</v>
      </c>
      <c r="X54"/>
      <c r="Z54">
        <f t="shared" si="7"/>
        <v>102.86612533835488</v>
      </c>
      <c r="AA54">
        <f t="shared" si="8"/>
        <v>380.00821499258774</v>
      </c>
      <c r="AB54">
        <f t="shared" si="9"/>
        <v>0.19473263229702392</v>
      </c>
      <c r="AC54">
        <f t="shared" si="10"/>
        <v>68.380740791487469</v>
      </c>
      <c r="AD54">
        <f t="shared" si="11"/>
        <v>66.224714692038276</v>
      </c>
      <c r="AE54">
        <f t="shared" si="12"/>
        <v>-0.77500000000000002</v>
      </c>
      <c r="AF54">
        <f t="shared" si="13"/>
        <v>67.30272774176288</v>
      </c>
      <c r="AG54">
        <f t="shared" si="14"/>
        <v>101.93800992176821</v>
      </c>
      <c r="AH54">
        <f t="shared" si="15"/>
        <v>280.01778712634791</v>
      </c>
      <c r="AI54">
        <f t="shared" si="16"/>
        <v>1.9473263229702394E-2</v>
      </c>
      <c r="AJ54">
        <f t="shared" si="17"/>
        <v>72.379492394269491</v>
      </c>
      <c r="AK54">
        <f t="shared" si="18"/>
        <v>69.265280291900964</v>
      </c>
      <c r="AM54" s="3">
        <f t="shared" si="19"/>
        <v>-0.2114585708738467</v>
      </c>
      <c r="AN54" s="3">
        <f t="shared" si="33"/>
        <v>-0.17914167568333561</v>
      </c>
      <c r="AO54" s="3">
        <f t="shared" si="20"/>
        <v>-0.19530012327859114</v>
      </c>
      <c r="AP54" s="3">
        <f t="shared" si="21"/>
        <v>9.9722991689750774E-3</v>
      </c>
      <c r="AQ54" s="3">
        <f t="shared" si="34"/>
        <v>9.9722991689750774E-3</v>
      </c>
      <c r="AR54" s="3">
        <f t="shared" si="22"/>
        <v>9.9722991689750774E-3</v>
      </c>
      <c r="AT54"/>
      <c r="AU54" s="32"/>
      <c r="AV54" s="32"/>
      <c r="AW54" s="32"/>
      <c r="BC54"/>
      <c r="BE54"/>
    </row>
    <row r="55" spans="1:58" ht="14.4" x14ac:dyDescent="0.3">
      <c r="B55" s="3">
        <v>500</v>
      </c>
      <c r="C55" s="3">
        <v>0.66200000000000003</v>
      </c>
      <c r="D55" s="3">
        <v>-0.84</v>
      </c>
      <c r="E55" s="23">
        <v>22.831107337084262</v>
      </c>
      <c r="F55" s="95">
        <v>568.00332125077796</v>
      </c>
      <c r="G55" s="3">
        <v>800.07861328125</v>
      </c>
      <c r="H55" s="95">
        <v>0.13278532213294802</v>
      </c>
      <c r="I55" s="3">
        <v>5.3896805608170256E-2</v>
      </c>
      <c r="J55" s="3">
        <v>0.1530368132035595</v>
      </c>
      <c r="K55" s="23">
        <f t="shared" si="30"/>
        <v>128.73402787779165</v>
      </c>
      <c r="L55" s="24">
        <f t="shared" si="27"/>
        <v>0.10987602382494527</v>
      </c>
      <c r="M55" s="24"/>
      <c r="O55" s="3">
        <v>500</v>
      </c>
      <c r="P55" s="31">
        <v>0.65900000000000003</v>
      </c>
      <c r="Q55" s="31">
        <v>-0.8</v>
      </c>
      <c r="R55" s="31">
        <v>27.757748063135807</v>
      </c>
      <c r="S55" s="31">
        <v>574.2639563066034</v>
      </c>
      <c r="T55" s="31">
        <v>800.2562255859375</v>
      </c>
      <c r="U55" s="31">
        <v>0.1631466840733331</v>
      </c>
      <c r="V55" s="3">
        <v>133.25259546133725</v>
      </c>
      <c r="W55" s="3">
        <v>4.5751735243076102</v>
      </c>
      <c r="X55"/>
      <c r="Z55">
        <f t="shared" si="7"/>
        <v>102.40206763006154</v>
      </c>
      <c r="AA55">
        <f t="shared" si="8"/>
        <v>360.2136093345656</v>
      </c>
      <c r="AB55">
        <f t="shared" si="9"/>
        <v>0.20543365959077067</v>
      </c>
      <c r="AC55">
        <f t="shared" si="10"/>
        <v>69.576675801809316</v>
      </c>
      <c r="AD55">
        <f t="shared" si="11"/>
        <v>67.464182167386042</v>
      </c>
      <c r="AE55">
        <f t="shared" si="12"/>
        <v>-0.82000000000000006</v>
      </c>
      <c r="AF55">
        <f t="shared" si="13"/>
        <v>68.520428984597686</v>
      </c>
      <c r="AG55">
        <f t="shared" si="14"/>
        <v>101.93800992176821</v>
      </c>
      <c r="AH55">
        <f t="shared" si="15"/>
        <v>321.63606628248391</v>
      </c>
      <c r="AI55">
        <f t="shared" si="16"/>
        <v>2.0543365959077069E-2</v>
      </c>
      <c r="AJ55">
        <f t="shared" si="17"/>
        <v>67.230942027236011</v>
      </c>
      <c r="AK55">
        <f t="shared" si="18"/>
        <v>76.309213537559884</v>
      </c>
      <c r="AM55" s="3">
        <f t="shared" si="19"/>
        <v>-0.23850067393988938</v>
      </c>
      <c r="AN55" s="3">
        <f t="shared" si="33"/>
        <v>-0.2114585708738467</v>
      </c>
      <c r="AO55" s="3">
        <f t="shared" si="20"/>
        <v>-0.22497962240686803</v>
      </c>
      <c r="AP55" s="3">
        <f t="shared" si="21"/>
        <v>5.0087454285260022E-3</v>
      </c>
      <c r="AQ55" s="3">
        <f t="shared" si="34"/>
        <v>9.9722991689750774E-3</v>
      </c>
      <c r="AR55" s="3">
        <f t="shared" si="22"/>
        <v>7.4905222987505394E-3</v>
      </c>
      <c r="AT55"/>
      <c r="AU55" s="32"/>
      <c r="AV55" s="32"/>
      <c r="AW55" s="32"/>
      <c r="BC55"/>
      <c r="BE55"/>
    </row>
    <row r="56" spans="1:58" s="25" customFormat="1" ht="14.4" x14ac:dyDescent="0.3">
      <c r="B56" s="25">
        <v>500</v>
      </c>
      <c r="C56" s="25">
        <v>0.65400000000000003</v>
      </c>
      <c r="D56" s="25">
        <v>-0.98</v>
      </c>
      <c r="E56" s="25">
        <v>17.188255306992154</v>
      </c>
      <c r="F56" s="98">
        <v>349.52186187020948</v>
      </c>
      <c r="G56" s="25">
        <v>799.96337890625</v>
      </c>
      <c r="H56" s="98">
        <v>4.2641783581211901E-2</v>
      </c>
      <c r="I56" s="3">
        <v>0.15289292196986173</v>
      </c>
      <c r="J56" s="3">
        <v>0.25004051907351638</v>
      </c>
      <c r="K56" s="23">
        <f t="shared" si="30"/>
        <v>124.07778408947522</v>
      </c>
      <c r="L56" s="24">
        <f t="shared" si="27"/>
        <v>0.11268386056222109</v>
      </c>
      <c r="M56" s="24"/>
      <c r="N56" s="1"/>
      <c r="O56" s="25">
        <v>500</v>
      </c>
      <c r="P56" s="25">
        <v>0.65700000000000003</v>
      </c>
      <c r="Q56" s="25">
        <v>-0.89</v>
      </c>
      <c r="R56" s="26">
        <v>26.961454243173545</v>
      </c>
      <c r="S56" s="25">
        <v>403.84248374512435</v>
      </c>
      <c r="T56" s="25">
        <v>799.73309326171875</v>
      </c>
      <c r="U56" s="25">
        <v>7.8992433746218227E-2</v>
      </c>
      <c r="V56" s="25">
        <v>132.56421556686965</v>
      </c>
      <c r="W56" s="25">
        <v>4.6794771692822579</v>
      </c>
      <c r="X56"/>
      <c r="Z56" s="41">
        <f t="shared" si="7"/>
        <v>98.698237343900743</v>
      </c>
      <c r="AA56" s="41">
        <f t="shared" si="8"/>
        <v>196.98666098843591</v>
      </c>
      <c r="AB56" s="41">
        <f t="shared" si="9"/>
        <v>0.37565995397192992</v>
      </c>
      <c r="AC56" s="41">
        <f t="shared" si="10"/>
        <v>86.740868083872854</v>
      </c>
      <c r="AD56">
        <f t="shared" si="11"/>
        <v>85.506468567281615</v>
      </c>
      <c r="AE56">
        <f t="shared" si="12"/>
        <v>-0.93500000000000005</v>
      </c>
      <c r="AF56">
        <f t="shared" si="13"/>
        <v>86.123668325577228</v>
      </c>
      <c r="AG56">
        <f t="shared" si="14"/>
        <v>99.150981551900287</v>
      </c>
      <c r="AH56">
        <f t="shared" si="15"/>
        <v>164.57614951897193</v>
      </c>
      <c r="AI56">
        <f t="shared" si="16"/>
        <v>3.7565995397192992E-2</v>
      </c>
      <c r="AJ56">
        <f t="shared" si="17"/>
        <v>95.15103375950909</v>
      </c>
      <c r="AK56">
        <f t="shared" si="18"/>
        <v>108.4501121143616</v>
      </c>
      <c r="AM56" s="3">
        <f t="shared" si="19"/>
        <v>-0.62844986451551643</v>
      </c>
      <c r="AN56" s="3">
        <f t="shared" si="33"/>
        <v>-0.19995176743836396</v>
      </c>
      <c r="AO56" s="3">
        <f t="shared" si="20"/>
        <v>-0.4142008159769402</v>
      </c>
      <c r="AP56" s="3">
        <f t="shared" si="21"/>
        <v>-5.0700144857556773E-3</v>
      </c>
      <c r="AQ56" s="3">
        <f t="shared" si="34"/>
        <v>8.3479090475433362E-3</v>
      </c>
      <c r="AR56" s="3">
        <f t="shared" si="22"/>
        <v>1.6389472808938294E-3</v>
      </c>
      <c r="AT56"/>
      <c r="AU56" s="32"/>
      <c r="AV56" s="32"/>
      <c r="AW56" s="32"/>
      <c r="AX56" s="3"/>
      <c r="AY56" s="3"/>
      <c r="AZ56" s="3"/>
      <c r="BA56" s="3"/>
      <c r="BB56" s="3"/>
      <c r="BC56"/>
      <c r="BD56" s="3"/>
      <c r="BE56"/>
      <c r="BF56" s="3"/>
    </row>
    <row r="57" spans="1:58" ht="14.4" x14ac:dyDescent="0.3">
      <c r="C57" s="3">
        <v>0.71299999999999997</v>
      </c>
      <c r="D57" s="3">
        <v>-0.3</v>
      </c>
      <c r="E57" s="3">
        <v>28.8</v>
      </c>
      <c r="F57" s="3">
        <v>600</v>
      </c>
      <c r="G57" s="31">
        <v>740.02728271484375</v>
      </c>
      <c r="K57" s="23">
        <f t="shared" si="30"/>
        <v>148.45871954632287</v>
      </c>
      <c r="L57" s="24">
        <f t="shared" si="27"/>
        <v>0.28520662775677125</v>
      </c>
      <c r="M57" s="24"/>
      <c r="P57" s="3">
        <v>0.70299999999999996</v>
      </c>
      <c r="Q57" s="3">
        <v>-0.28999999999999998</v>
      </c>
      <c r="R57" s="3">
        <v>31.9</v>
      </c>
      <c r="S57" s="3">
        <v>591</v>
      </c>
      <c r="T57" s="31">
        <v>740.02728271484375</v>
      </c>
      <c r="X57"/>
      <c r="Z57">
        <f t="shared" si="7"/>
        <v>118.0921632754841</v>
      </c>
      <c r="AA57">
        <f t="shared" si="8"/>
        <v>499.02057947769327</v>
      </c>
      <c r="AB57">
        <f t="shared" si="9"/>
        <v>0.148290477473801</v>
      </c>
      <c r="AC57">
        <f t="shared" si="10"/>
        <v>70.544848646130646</v>
      </c>
      <c r="AD57">
        <f t="shared" si="11"/>
        <v>67.945313652152393</v>
      </c>
      <c r="AE57">
        <f t="shared" si="12"/>
        <v>-0.29499999999999998</v>
      </c>
      <c r="AF57">
        <f t="shared" si="13"/>
        <v>69.245081149141527</v>
      </c>
      <c r="AG57">
        <f t="shared" si="14"/>
        <v>116.43589170079288</v>
      </c>
      <c r="AH57">
        <f t="shared" si="15"/>
        <v>479.15126685202836</v>
      </c>
      <c r="AI57">
        <f t="shared" si="16"/>
        <v>1.48290477473801E-2</v>
      </c>
      <c r="AJ57">
        <f t="shared" si="17"/>
        <v>64.427816742543641</v>
      </c>
      <c r="AK57">
        <f t="shared" si="18"/>
        <v>75.42469909788592</v>
      </c>
      <c r="AM57" s="3">
        <f>((R57-E57)/E57)/((20000-210000)/210000)</f>
        <v>-0.11896929824561395</v>
      </c>
      <c r="AN57" s="3">
        <f>((R57-E57)/E57)/((20000-210000)/210000)</f>
        <v>-0.11896929824561395</v>
      </c>
      <c r="AO57" s="3">
        <f t="shared" si="20"/>
        <v>-0.11896929824561395</v>
      </c>
      <c r="AP57" s="3">
        <f t="shared" si="21"/>
        <v>1.5501587067247375E-2</v>
      </c>
      <c r="AQ57" s="3">
        <f>((P57-C57)/C57)/((20000-210000)/210000)</f>
        <v>1.5501587067247375E-2</v>
      </c>
      <c r="AR57" s="3">
        <f t="shared" si="22"/>
        <v>1.5501587067247375E-2</v>
      </c>
      <c r="AT57"/>
      <c r="BC57"/>
      <c r="BE57"/>
    </row>
    <row r="58" spans="1:58" ht="14.4" x14ac:dyDescent="0.3">
      <c r="C58" s="3">
        <v>0.70899999999999996</v>
      </c>
      <c r="D58" s="3">
        <v>-0.31</v>
      </c>
      <c r="E58" s="3">
        <v>27.2</v>
      </c>
      <c r="F58" s="3">
        <v>623</v>
      </c>
      <c r="G58" s="31">
        <v>740.75946044921875</v>
      </c>
      <c r="K58" s="23">
        <f t="shared" si="30"/>
        <v>146.73834088591488</v>
      </c>
      <c r="L58" s="24">
        <f t="shared" si="27"/>
        <v>0.1295946983549803</v>
      </c>
      <c r="M58" s="24"/>
      <c r="P58" s="3">
        <v>0.70299999999999996</v>
      </c>
      <c r="Q58" s="3">
        <v>-0.32</v>
      </c>
      <c r="R58" s="3">
        <v>31.7</v>
      </c>
      <c r="S58" s="3">
        <v>609</v>
      </c>
      <c r="T58" s="31">
        <v>740.75946044921875</v>
      </c>
      <c r="X58"/>
      <c r="Z58">
        <f t="shared" si="7"/>
        <v>116.72368025015955</v>
      </c>
      <c r="AA58">
        <f t="shared" si="8"/>
        <v>413.11487086072833</v>
      </c>
      <c r="AB58">
        <f t="shared" si="9"/>
        <v>0.1791269334987152</v>
      </c>
      <c r="AC58">
        <f t="shared" si="10"/>
        <v>75.028342136048607</v>
      </c>
      <c r="AD58">
        <f t="shared" si="11"/>
        <v>72.532110333099524</v>
      </c>
      <c r="AE58">
        <f t="shared" si="12"/>
        <v>-0.315</v>
      </c>
      <c r="AF58">
        <f t="shared" si="13"/>
        <v>73.780226234574059</v>
      </c>
      <c r="AG58">
        <f t="shared" si="14"/>
        <v>115.73589170079289</v>
      </c>
      <c r="AH58">
        <f t="shared" si="15"/>
        <v>364.39122817224586</v>
      </c>
      <c r="AI58">
        <f t="shared" si="16"/>
        <v>1.7912693349871521E-2</v>
      </c>
      <c r="AJ58">
        <f t="shared" si="17"/>
        <v>72.011309088497399</v>
      </c>
      <c r="AK58">
        <f t="shared" si="18"/>
        <v>79.769029016733427</v>
      </c>
      <c r="AM58" s="3">
        <f t="shared" si="19"/>
        <v>-0.18285603715170279</v>
      </c>
      <c r="AN58" s="3">
        <f>((R58-E57)/E57)/((20000-210000)/210000)</f>
        <v>-0.11129385964912275</v>
      </c>
      <c r="AO58" s="3">
        <f t="shared" si="20"/>
        <v>-0.14707494840041277</v>
      </c>
      <c r="AP58" s="3">
        <f t="shared" si="21"/>
        <v>9.3534258778116032E-3</v>
      </c>
      <c r="AQ58" s="3">
        <f>((P58-C57)/C57)/((20000-210000)/210000)</f>
        <v>1.5501587067247375E-2</v>
      </c>
      <c r="AR58" s="3">
        <f t="shared" si="22"/>
        <v>1.2427506472529489E-2</v>
      </c>
      <c r="AT58"/>
      <c r="BC58"/>
      <c r="BE58"/>
    </row>
    <row r="59" spans="1:58" ht="14.4" x14ac:dyDescent="0.3">
      <c r="C59" s="3">
        <v>0.70799999999999996</v>
      </c>
      <c r="D59" s="3">
        <v>-0.36</v>
      </c>
      <c r="E59" s="3">
        <v>27.6</v>
      </c>
      <c r="F59" s="3">
        <v>642</v>
      </c>
      <c r="G59" s="31">
        <v>741.518798828125</v>
      </c>
      <c r="K59" s="23">
        <f t="shared" si="30"/>
        <v>144.66415651826605</v>
      </c>
      <c r="L59" s="24">
        <f t="shared" si="27"/>
        <v>0.15638449430943671</v>
      </c>
      <c r="M59" s="24"/>
      <c r="P59" s="3">
        <v>0.69699999999999995</v>
      </c>
      <c r="Q59" s="3">
        <v>-0.48</v>
      </c>
      <c r="R59" s="3">
        <v>31</v>
      </c>
      <c r="S59" s="3">
        <v>637</v>
      </c>
      <c r="T59" s="31">
        <v>741.518798828125</v>
      </c>
      <c r="X59"/>
      <c r="Z59">
        <f t="shared" si="7"/>
        <v>115.07376086680252</v>
      </c>
      <c r="AA59">
        <f t="shared" si="8"/>
        <v>465.51191451635793</v>
      </c>
      <c r="AB59">
        <f t="shared" si="9"/>
        <v>0.15896478197960209</v>
      </c>
      <c r="AC59">
        <f t="shared" si="10"/>
        <v>70.586682083907675</v>
      </c>
      <c r="AD59">
        <f t="shared" si="11"/>
        <v>68.074573792987195</v>
      </c>
      <c r="AE59">
        <f t="shared" si="12"/>
        <v>-0.42</v>
      </c>
      <c r="AF59">
        <f t="shared" si="13"/>
        <v>69.330627938447435</v>
      </c>
      <c r="AG59">
        <f t="shared" si="14"/>
        <v>113.28589170079289</v>
      </c>
      <c r="AH59">
        <f t="shared" si="15"/>
        <v>438.77062862344553</v>
      </c>
      <c r="AI59">
        <f t="shared" si="16"/>
        <v>1.5896478197960209E-2</v>
      </c>
      <c r="AJ59">
        <f t="shared" si="17"/>
        <v>64.958083907697286</v>
      </c>
      <c r="AK59">
        <f t="shared" si="18"/>
        <v>75.6164438815903</v>
      </c>
      <c r="AM59" s="3">
        <f t="shared" si="19"/>
        <v>-0.13615560640732258</v>
      </c>
      <c r="AN59" s="3">
        <f t="shared" ref="AN59:AN63" si="35">((R59-E58)/E58)/((20000-210000)/210000)</f>
        <v>-0.15441176470588239</v>
      </c>
      <c r="AO59" s="3">
        <f t="shared" si="20"/>
        <v>-0.14528368555660248</v>
      </c>
      <c r="AP59" s="3">
        <f t="shared" si="21"/>
        <v>1.717216770740412E-2</v>
      </c>
      <c r="AQ59" s="3">
        <f t="shared" ref="AQ59:AQ63" si="36">((P59-C58)/C58)/((20000-210000)/210000)</f>
        <v>1.8706851755623206E-2</v>
      </c>
      <c r="AR59" s="3">
        <f t="shared" si="22"/>
        <v>1.7939509731513661E-2</v>
      </c>
      <c r="AT59"/>
      <c r="BC59"/>
      <c r="BE59"/>
    </row>
    <row r="60" spans="1:58" ht="14.4" x14ac:dyDescent="0.3">
      <c r="C60" s="3">
        <v>0.70699999999999996</v>
      </c>
      <c r="D60" s="3">
        <v>-0.56999999999999995</v>
      </c>
      <c r="E60" s="3">
        <v>27.3</v>
      </c>
      <c r="F60" s="3">
        <v>656</v>
      </c>
      <c r="G60" s="31">
        <v>742.2664794921875</v>
      </c>
      <c r="K60" s="23">
        <f t="shared" si="30"/>
        <v>143.32652376963324</v>
      </c>
      <c r="L60" s="24">
        <f t="shared" si="27"/>
        <v>0.14145559463361015</v>
      </c>
      <c r="M60" s="24"/>
      <c r="P60" s="3">
        <v>0.69599999999999995</v>
      </c>
      <c r="Q60" s="3">
        <v>-0.61</v>
      </c>
      <c r="R60" s="3">
        <v>30.7</v>
      </c>
      <c r="S60" s="3">
        <v>642</v>
      </c>
      <c r="T60" s="31">
        <v>742.2664794921875</v>
      </c>
      <c r="X60"/>
      <c r="Z60">
        <f t="shared" si="7"/>
        <v>114.00973481675372</v>
      </c>
      <c r="AA60">
        <f t="shared" si="8"/>
        <v>463.00657283502409</v>
      </c>
      <c r="AB60">
        <f t="shared" si="9"/>
        <v>0.15982494491793589</v>
      </c>
      <c r="AC60">
        <f t="shared" si="10"/>
        <v>70.079629169312128</v>
      </c>
      <c r="AD60">
        <f t="shared" si="11"/>
        <v>67.592613379817251</v>
      </c>
      <c r="AE60">
        <f t="shared" si="12"/>
        <v>-0.59</v>
      </c>
      <c r="AF60">
        <f t="shared" si="13"/>
        <v>68.83612127456469</v>
      </c>
      <c r="AG60">
        <f t="shared" si="14"/>
        <v>112.23589170079289</v>
      </c>
      <c r="AH60">
        <f t="shared" si="15"/>
        <v>424.97076139323224</v>
      </c>
      <c r="AI60">
        <f t="shared" si="16"/>
        <v>1.5982494491793588E-2</v>
      </c>
      <c r="AJ60">
        <f t="shared" si="17"/>
        <v>65.246647272914061</v>
      </c>
      <c r="AK60">
        <f t="shared" si="18"/>
        <v>74.265102826556543</v>
      </c>
      <c r="AM60" s="3">
        <f t="shared" si="19"/>
        <v>-0.13765182186234812</v>
      </c>
      <c r="AN60" s="3">
        <f t="shared" si="35"/>
        <v>-0.12414187643020586</v>
      </c>
      <c r="AO60" s="3">
        <f t="shared" si="20"/>
        <v>-0.13089684914627697</v>
      </c>
      <c r="AP60" s="3">
        <f t="shared" si="21"/>
        <v>1.7196456487754055E-2</v>
      </c>
      <c r="AQ60" s="3">
        <f>((P60-C59)/C59)/((20000-210000)/210000)</f>
        <v>1.8733273862622676E-2</v>
      </c>
      <c r="AR60" s="3">
        <f t="shared" si="22"/>
        <v>1.7964865175188367E-2</v>
      </c>
      <c r="AT60"/>
      <c r="BC60"/>
      <c r="BE60"/>
    </row>
    <row r="61" spans="1:58" ht="14.4" x14ac:dyDescent="0.3">
      <c r="C61" s="3">
        <v>0.7</v>
      </c>
      <c r="D61" s="3">
        <v>-0.86</v>
      </c>
      <c r="E61" s="3">
        <v>27.3</v>
      </c>
      <c r="F61" s="3">
        <v>664</v>
      </c>
      <c r="G61" s="31">
        <v>742.89068603515625</v>
      </c>
      <c r="K61" s="23">
        <f t="shared" si="30"/>
        <v>140.98499235835408</v>
      </c>
      <c r="L61" s="24">
        <f t="shared" si="27"/>
        <v>0.16602446144756625</v>
      </c>
      <c r="M61" s="24"/>
      <c r="P61" s="3">
        <v>0.69399999999999995</v>
      </c>
      <c r="Q61" s="3">
        <v>-0.64</v>
      </c>
      <c r="R61" s="3">
        <v>30.4</v>
      </c>
      <c r="S61" s="3">
        <v>635</v>
      </c>
      <c r="T61" s="31">
        <v>742.89068603515625</v>
      </c>
      <c r="X61"/>
      <c r="Z61">
        <f t="shared" si="7"/>
        <v>112.14715301232711</v>
      </c>
      <c r="AA61">
        <f t="shared" si="8"/>
        <v>499.56639930061226</v>
      </c>
      <c r="AB61">
        <f t="shared" si="9"/>
        <v>0.14812845720528689</v>
      </c>
      <c r="AC61">
        <f t="shared" si="10"/>
        <v>66.965885698456447</v>
      </c>
      <c r="AD61">
        <f t="shared" si="11"/>
        <v>64.496940095085549</v>
      </c>
      <c r="AE61">
        <f t="shared" si="12"/>
        <v>-0.75</v>
      </c>
      <c r="AF61">
        <f t="shared" si="13"/>
        <v>65.731412896770991</v>
      </c>
      <c r="AG61">
        <f t="shared" si="14"/>
        <v>111.18589170079288</v>
      </c>
      <c r="AH61">
        <f t="shared" si="15"/>
        <v>451.89445196844736</v>
      </c>
      <c r="AI61">
        <f t="shared" si="16"/>
        <v>1.481284572052869E-2</v>
      </c>
      <c r="AJ61">
        <f t="shared" si="17"/>
        <v>63.037406755994361</v>
      </c>
      <c r="AK61">
        <f t="shared" si="18"/>
        <v>69.655544159097047</v>
      </c>
      <c r="AM61" s="3">
        <f t="shared" si="19"/>
        <v>-0.12550607287449383</v>
      </c>
      <c r="AN61" s="3">
        <f t="shared" si="35"/>
        <v>-0.12550607287449383</v>
      </c>
      <c r="AO61" s="3">
        <f t="shared" si="20"/>
        <v>-0.12550607287449383</v>
      </c>
      <c r="AP61" s="3">
        <f t="shared" si="21"/>
        <v>9.4736842105263234E-3</v>
      </c>
      <c r="AQ61" s="3">
        <f t="shared" si="36"/>
        <v>2.0323084940072973E-2</v>
      </c>
      <c r="AR61" s="3">
        <f t="shared" si="22"/>
        <v>1.4898384575299649E-2</v>
      </c>
      <c r="AT61"/>
      <c r="BC61"/>
      <c r="BE61"/>
    </row>
    <row r="62" spans="1:58" ht="14.4" x14ac:dyDescent="0.3">
      <c r="C62" s="3">
        <v>0.67600000000000005</v>
      </c>
      <c r="D62" s="3">
        <v>-1.21</v>
      </c>
      <c r="E62" s="3">
        <v>14.5</v>
      </c>
      <c r="F62" s="3">
        <v>427</v>
      </c>
      <c r="G62" s="31">
        <v>743.4815673828125</v>
      </c>
      <c r="K62" s="23">
        <f t="shared" si="30"/>
        <v>133.59787957240391</v>
      </c>
      <c r="L62" s="24">
        <f t="shared" si="27"/>
        <v>4.9586025315874527E-2</v>
      </c>
      <c r="M62" s="24"/>
      <c r="P62" s="3">
        <v>0.68500000000000005</v>
      </c>
      <c r="Q62" s="3">
        <v>-1.05</v>
      </c>
      <c r="R62" s="3">
        <v>29.4</v>
      </c>
      <c r="S62" s="3">
        <v>467</v>
      </c>
      <c r="T62" s="31">
        <v>743.4815673828125</v>
      </c>
      <c r="X62"/>
      <c r="Z62">
        <f t="shared" si="7"/>
        <v>106.27104056895763</v>
      </c>
      <c r="AA62">
        <f t="shared" si="8"/>
        <v>134.57890136118749</v>
      </c>
      <c r="AB62">
        <f t="shared" si="9"/>
        <v>0.54986330882131551</v>
      </c>
      <c r="AC62">
        <f t="shared" si="10"/>
        <v>109.7734767833747</v>
      </c>
      <c r="AD62">
        <f t="shared" si="11"/>
        <v>109.62073467762441</v>
      </c>
      <c r="AE62">
        <f t="shared" si="12"/>
        <v>-1.1299999999999999</v>
      </c>
      <c r="AF62">
        <f t="shared" si="13"/>
        <v>109.69710573049956</v>
      </c>
      <c r="AG62">
        <f t="shared" si="14"/>
        <v>107.68589170079288</v>
      </c>
      <c r="AH62">
        <f>S62-R62/L62</f>
        <v>-125.90898620559221</v>
      </c>
      <c r="AI62">
        <f t="shared" si="16"/>
        <v>5.4986330882131555E-2</v>
      </c>
      <c r="AJ62">
        <f t="shared" si="17"/>
        <v>-54.676608332924729</v>
      </c>
      <c r="AK62">
        <f t="shared" si="18"/>
        <v>99.764224904990684</v>
      </c>
      <c r="AM62" s="3">
        <f t="shared" si="19"/>
        <v>-1.1357531760435571</v>
      </c>
      <c r="AN62" s="3">
        <f t="shared" si="35"/>
        <v>-8.5020242914979671E-2</v>
      </c>
      <c r="AO62" s="3">
        <f t="shared" si="20"/>
        <v>-0.61038670947926832</v>
      </c>
      <c r="AP62" s="3">
        <f t="shared" si="21"/>
        <v>-1.4715042042977277E-2</v>
      </c>
      <c r="AQ62" s="3">
        <f t="shared" si="36"/>
        <v>2.3684210526315638E-2</v>
      </c>
      <c r="AR62" s="3">
        <f t="shared" si="22"/>
        <v>4.4845842416691801E-3</v>
      </c>
      <c r="AT62"/>
      <c r="BC62"/>
      <c r="BE62"/>
    </row>
    <row r="63" spans="1:58" s="25" customFormat="1" ht="14.4" x14ac:dyDescent="0.3">
      <c r="C63" s="25">
        <v>0.54600000000000004</v>
      </c>
      <c r="D63" s="25">
        <v>-1.56</v>
      </c>
      <c r="E63" s="25">
        <v>7.4</v>
      </c>
      <c r="F63" s="25">
        <v>503</v>
      </c>
      <c r="G63" s="34">
        <v>744.07269287109375</v>
      </c>
      <c r="K63" s="26">
        <f t="shared" si="30"/>
        <v>84.300513366527127</v>
      </c>
      <c r="L63" s="36">
        <f t="shared" si="27"/>
        <v>1.894532650865562E-2</v>
      </c>
      <c r="M63" s="36"/>
      <c r="N63" s="27"/>
      <c r="P63" s="25">
        <v>0.30399999999999999</v>
      </c>
      <c r="Q63" s="25">
        <v>-1.52</v>
      </c>
      <c r="R63" s="25">
        <v>9.3000000000000007</v>
      </c>
      <c r="S63" s="25">
        <v>460</v>
      </c>
      <c r="T63" s="34">
        <v>744.07269287109375</v>
      </c>
      <c r="X63"/>
      <c r="Z63" s="41">
        <f t="shared" si="7"/>
        <v>67.05722654155565</v>
      </c>
      <c r="AA63" s="41">
        <f t="shared" si="8"/>
        <v>112.40235067370651</v>
      </c>
      <c r="AB63" s="41">
        <f t="shared" si="9"/>
        <v>0.65834922095904436</v>
      </c>
      <c r="AC63" s="41">
        <f t="shared" si="10"/>
        <v>74.502413784284229</v>
      </c>
      <c r="AD63">
        <f t="shared" si="11"/>
        <v>74.892910436971988</v>
      </c>
      <c r="AE63">
        <f t="shared" si="12"/>
        <v>-1.54</v>
      </c>
      <c r="AF63">
        <f t="shared" si="13"/>
        <v>74.697662110628102</v>
      </c>
      <c r="AG63">
        <f t="shared" si="14"/>
        <v>37.335891700792885</v>
      </c>
      <c r="AH63">
        <f t="shared" si="15"/>
        <v>-30.886234964125663</v>
      </c>
      <c r="AI63">
        <f t="shared" si="16"/>
        <v>6.5834922095904441E-2</v>
      </c>
      <c r="AJ63">
        <f t="shared" si="17"/>
        <v>-111.92798020866177</v>
      </c>
      <c r="AK63">
        <f t="shared" si="18"/>
        <v>91.320321851079242</v>
      </c>
      <c r="AM63" s="3">
        <f t="shared" si="19"/>
        <v>-0.28378378378378383</v>
      </c>
      <c r="AN63" s="3">
        <f t="shared" si="35"/>
        <v>0.39637023593466419</v>
      </c>
      <c r="AO63" s="3">
        <f t="shared" si="20"/>
        <v>5.6293226075440184E-2</v>
      </c>
      <c r="AP63" s="3">
        <f t="shared" si="21"/>
        <v>0.48987854251012147</v>
      </c>
      <c r="AQ63" s="3">
        <f t="shared" si="36"/>
        <v>0.60822173777639366</v>
      </c>
      <c r="AR63" s="3">
        <f t="shared" si="22"/>
        <v>0.54905014014325759</v>
      </c>
      <c r="AT63"/>
      <c r="AU63" s="3"/>
      <c r="AV63" s="3"/>
      <c r="AW63" s="3"/>
      <c r="AX63" s="3"/>
      <c r="BB63" s="3"/>
      <c r="BC63"/>
      <c r="BD63" s="3"/>
      <c r="BE63"/>
      <c r="BF63" s="3"/>
    </row>
    <row r="64" spans="1:58" ht="14.4" x14ac:dyDescent="0.3">
      <c r="C64" s="3">
        <v>0.66700000000000004</v>
      </c>
      <c r="D64" s="3">
        <v>-0.28000000000000003</v>
      </c>
      <c r="E64" s="3">
        <v>26</v>
      </c>
      <c r="F64" s="3">
        <v>546</v>
      </c>
      <c r="G64" s="31">
        <v>740.75946044921875</v>
      </c>
      <c r="K64" s="23">
        <f t="shared" si="30"/>
        <v>132.18932294631333</v>
      </c>
      <c r="L64" s="31">
        <v>0.14000000000000001</v>
      </c>
      <c r="M64" s="31"/>
      <c r="N64" s="24">
        <f>(E64/(F64-($D$3*(K64+8*(E64+$D$6)))/(K64-4*(E64+$D$6))))</f>
        <v>44.275656421005728</v>
      </c>
      <c r="P64" s="3">
        <v>0.65200000000000002</v>
      </c>
      <c r="Q64" s="3">
        <v>-0.31</v>
      </c>
      <c r="R64" s="3">
        <v>28</v>
      </c>
      <c r="S64" s="3">
        <v>543</v>
      </c>
      <c r="T64" s="31">
        <v>740.75946044921875</v>
      </c>
      <c r="X64"/>
      <c r="Z64">
        <f t="shared" si="7"/>
        <v>105.15059779820378</v>
      </c>
      <c r="AA64">
        <f t="shared" si="8"/>
        <v>360.28571428571433</v>
      </c>
      <c r="AB64">
        <f t="shared" si="9"/>
        <v>0.20539254559873113</v>
      </c>
      <c r="AC64">
        <f t="shared" si="10"/>
        <v>71.438277979545191</v>
      </c>
      <c r="AD64">
        <f t="shared" si="11"/>
        <v>69.268944557064842</v>
      </c>
      <c r="AE64">
        <f t="shared" si="12"/>
        <v>-0.29500000000000004</v>
      </c>
      <c r="AF64">
        <f t="shared" si="13"/>
        <v>70.353611268305016</v>
      </c>
      <c r="AG64">
        <f t="shared" si="14"/>
        <v>102.78589170079289</v>
      </c>
      <c r="AH64">
        <f t="shared" si="15"/>
        <v>343</v>
      </c>
      <c r="AI64">
        <f t="shared" si="16"/>
        <v>2.0539254559873113E-2</v>
      </c>
      <c r="AJ64">
        <f t="shared" si="17"/>
        <v>65.65218139162711</v>
      </c>
      <c r="AK64">
        <f t="shared" si="18"/>
        <v>80.26220546831577</v>
      </c>
      <c r="AM64" s="3">
        <f t="shared" si="19"/>
        <v>-8.5020242914979755E-2</v>
      </c>
      <c r="AN64" s="3">
        <f>((R64-E64)/E64)/((20000-210000)/210000)</f>
        <v>-8.5020242914979755E-2</v>
      </c>
      <c r="AO64" s="3">
        <f t="shared" si="20"/>
        <v>-8.5020242914979755E-2</v>
      </c>
      <c r="AP64" s="3">
        <f t="shared" si="21"/>
        <v>2.4855993056103549E-2</v>
      </c>
      <c r="AQ64" s="3">
        <f>((P64-C64)/C64)/((20000-210000)/210000)</f>
        <v>2.4855993056103549E-2</v>
      </c>
      <c r="AR64" s="3">
        <f t="shared" si="22"/>
        <v>2.4855993056103549E-2</v>
      </c>
      <c r="AT64"/>
      <c r="BC64"/>
      <c r="BE64"/>
    </row>
    <row r="65" spans="1:58" ht="14.4" x14ac:dyDescent="0.3">
      <c r="C65" s="3">
        <v>0.67200000000000004</v>
      </c>
      <c r="D65" s="3">
        <v>-0.32</v>
      </c>
      <c r="E65" s="3">
        <v>25.2</v>
      </c>
      <c r="F65" s="3">
        <v>606</v>
      </c>
      <c r="G65" s="31">
        <v>741.518798828125</v>
      </c>
      <c r="K65" s="23">
        <f t="shared" si="30"/>
        <v>131.51937704504664</v>
      </c>
      <c r="L65" s="24">
        <f t="shared" ref="L65:L72" si="37">(E65/(F65-($D$3*(K65+8*(E65+$D$6)))/(K65-4*(E65+$D$6))))</f>
        <v>0.20455242590999517</v>
      </c>
      <c r="M65" s="24"/>
      <c r="P65" s="3">
        <v>0.64</v>
      </c>
      <c r="Q65" s="3">
        <v>-0.54</v>
      </c>
      <c r="R65" s="3">
        <v>27.1</v>
      </c>
      <c r="S65" s="3">
        <v>643</v>
      </c>
      <c r="T65" s="31">
        <v>741.518798828125</v>
      </c>
      <c r="X65"/>
      <c r="Z65">
        <f t="shared" si="7"/>
        <v>104.61768628583255</v>
      </c>
      <c r="AA65">
        <f t="shared" si="8"/>
        <v>482.80419878721841</v>
      </c>
      <c r="AB65">
        <f t="shared" si="9"/>
        <v>0.15327124367576864</v>
      </c>
      <c r="AC65">
        <f t="shared" si="10"/>
        <v>63.28264526902047</v>
      </c>
      <c r="AD65">
        <f t="shared" si="11"/>
        <v>60.988119849789449</v>
      </c>
      <c r="AE65">
        <f t="shared" si="12"/>
        <v>-0.43000000000000005</v>
      </c>
      <c r="AF65">
        <f t="shared" si="13"/>
        <v>62.13538255940496</v>
      </c>
      <c r="AG65">
        <f t="shared" si="14"/>
        <v>99.635891700792882</v>
      </c>
      <c r="AH65">
        <f t="shared" si="15"/>
        <v>510.51562647355627</v>
      </c>
      <c r="AI65">
        <f t="shared" si="16"/>
        <v>1.5327124367576864E-2</v>
      </c>
      <c r="AJ65">
        <f t="shared" si="17"/>
        <v>53.719755354026873</v>
      </c>
      <c r="AK65">
        <f t="shared" si="18"/>
        <v>71.132782463621083</v>
      </c>
      <c r="AM65" s="3">
        <f t="shared" si="19"/>
        <v>-8.333333333333344E-2</v>
      </c>
      <c r="AN65" s="3">
        <f>((R65-E64)/E64)/((20000-210000)/210000)</f>
        <v>-4.6761133603238927E-2</v>
      </c>
      <c r="AO65" s="3">
        <f t="shared" si="20"/>
        <v>-6.5047233468286184E-2</v>
      </c>
      <c r="AP65" s="3">
        <f t="shared" si="21"/>
        <v>5.2631578947368467E-2</v>
      </c>
      <c r="AQ65" s="3">
        <f>((P65-C64)/C64)/((20000-210000)/210000)</f>
        <v>4.4740787500986381E-2</v>
      </c>
      <c r="AR65" s="3">
        <f t="shared" si="22"/>
        <v>4.8686183224177421E-2</v>
      </c>
      <c r="AT65"/>
      <c r="BC65"/>
      <c r="BE65"/>
    </row>
    <row r="66" spans="1:58" ht="14.4" x14ac:dyDescent="0.3">
      <c r="C66" s="3">
        <v>0.66200000000000003</v>
      </c>
      <c r="D66" s="3">
        <v>-0.72</v>
      </c>
      <c r="E66" s="3">
        <v>25.1</v>
      </c>
      <c r="F66" s="3">
        <v>660</v>
      </c>
      <c r="G66" s="31">
        <v>742.2664794921875</v>
      </c>
      <c r="K66" s="23">
        <f t="shared" si="30"/>
        <v>128.95065585672353</v>
      </c>
      <c r="L66" s="24">
        <f t="shared" si="37"/>
        <v>0.18078206401152888</v>
      </c>
      <c r="M66" s="24"/>
      <c r="P66" s="3">
        <v>0.63400000000000001</v>
      </c>
      <c r="Q66" s="3">
        <v>-0.84</v>
      </c>
      <c r="R66" s="3">
        <v>26.7</v>
      </c>
      <c r="S66" s="3">
        <v>649</v>
      </c>
      <c r="T66" s="31">
        <v>742.2664794921875</v>
      </c>
      <c r="X66"/>
      <c r="Z66">
        <f t="shared" si="7"/>
        <v>102.57438534057553</v>
      </c>
      <c r="AA66">
        <f t="shared" si="8"/>
        <v>521.15879284131131</v>
      </c>
      <c r="AB66">
        <f t="shared" si="9"/>
        <v>0.14199127217360871</v>
      </c>
      <c r="AC66">
        <f t="shared" si="10"/>
        <v>60.287999379635018</v>
      </c>
      <c r="AD66">
        <f t="shared" si="11"/>
        <v>58.020914134596509</v>
      </c>
      <c r="AE66">
        <f t="shared" si="12"/>
        <v>-0.78</v>
      </c>
      <c r="AF66">
        <f t="shared" si="13"/>
        <v>59.154456757115767</v>
      </c>
      <c r="AG66">
        <f t="shared" si="14"/>
        <v>98.235891700792877</v>
      </c>
      <c r="AH66">
        <f t="shared" si="15"/>
        <v>501.30835732521962</v>
      </c>
      <c r="AI66">
        <f t="shared" si="16"/>
        <v>1.4199127217360871E-2</v>
      </c>
      <c r="AJ66">
        <f t="shared" si="17"/>
        <v>53.415919494701917</v>
      </c>
      <c r="AK66">
        <f t="shared" si="18"/>
        <v>64.121013603799241</v>
      </c>
      <c r="AM66" s="3">
        <f t="shared" si="19"/>
        <v>-7.045502201719428E-2</v>
      </c>
      <c r="AN66" s="3">
        <f t="shared" ref="AN66:AN68" si="38">((R66-E65)/E65)/((20000-210000)/210000)</f>
        <v>-6.5789473684210537E-2</v>
      </c>
      <c r="AO66" s="3">
        <f t="shared" si="20"/>
        <v>-6.8122247850702408E-2</v>
      </c>
      <c r="AP66" s="3">
        <f t="shared" si="21"/>
        <v>4.6748290666242684E-2</v>
      </c>
      <c r="AQ66" s="3">
        <f t="shared" ref="AQ66:AQ68" si="39">((P66-C65)/C65)/((20000-210000)/210000)</f>
        <v>6.2500000000000056E-2</v>
      </c>
      <c r="AR66" s="3">
        <f t="shared" si="22"/>
        <v>5.462414533312137E-2</v>
      </c>
      <c r="AT66"/>
      <c r="BC66"/>
      <c r="BE66"/>
    </row>
    <row r="67" spans="1:58" ht="14.4" x14ac:dyDescent="0.3">
      <c r="C67" s="3">
        <v>0.65900000000000003</v>
      </c>
      <c r="D67" s="3">
        <v>-0.98</v>
      </c>
      <c r="E67" s="3">
        <v>24.3</v>
      </c>
      <c r="F67" s="3">
        <v>584</v>
      </c>
      <c r="G67" s="31">
        <v>742.89068603515625</v>
      </c>
      <c r="K67" s="23">
        <f t="shared" si="30"/>
        <v>126.05939508812718</v>
      </c>
      <c r="L67" s="24">
        <f t="shared" si="37"/>
        <v>0.29080946404138147</v>
      </c>
      <c r="M67" s="24"/>
      <c r="P67" s="3">
        <v>0.61799999999999999</v>
      </c>
      <c r="Q67" s="3">
        <v>-0.98</v>
      </c>
      <c r="R67" s="3">
        <v>25.5</v>
      </c>
      <c r="S67" s="3">
        <v>336</v>
      </c>
      <c r="T67" s="31">
        <v>742.89068603515625</v>
      </c>
      <c r="X67"/>
      <c r="Z67">
        <f t="shared" si="7"/>
        <v>100.27451882010116</v>
      </c>
      <c r="AA67">
        <f t="shared" si="8"/>
        <v>500.44013347329656</v>
      </c>
      <c r="AB67">
        <f t="shared" si="9"/>
        <v>0.14786983507178814</v>
      </c>
      <c r="AC67">
        <f t="shared" si="10"/>
        <v>59.837049498621219</v>
      </c>
      <c r="AD67">
        <f t="shared" si="11"/>
        <v>57.629089649988266</v>
      </c>
      <c r="AE67">
        <f t="shared" si="12"/>
        <v>-0.98</v>
      </c>
      <c r="AF67">
        <f t="shared" si="13"/>
        <v>58.733069574304743</v>
      </c>
      <c r="AG67">
        <f t="shared" si="14"/>
        <v>94.035891700792888</v>
      </c>
      <c r="AH67">
        <f t="shared" si="15"/>
        <v>248.31372031148405</v>
      </c>
      <c r="AI67">
        <f t="shared" si="16"/>
        <v>1.4786983507178815E-2</v>
      </c>
      <c r="AJ67">
        <f t="shared" si="17"/>
        <v>71.764033612498352</v>
      </c>
      <c r="AK67">
        <f t="shared" si="18"/>
        <v>49.540661538868733</v>
      </c>
      <c r="AM67" s="3">
        <f t="shared" si="19"/>
        <v>-5.4580896686159813E-2</v>
      </c>
      <c r="AN67" s="3">
        <f t="shared" si="38"/>
        <v>-1.7613755504298532E-2</v>
      </c>
      <c r="AO67" s="3">
        <f t="shared" si="20"/>
        <v>-3.6097326095229171E-2</v>
      </c>
      <c r="AP67" s="3">
        <f t="shared" si="21"/>
        <v>6.8764475680856224E-2</v>
      </c>
      <c r="AQ67" s="3">
        <f>((P67-C66)/C66)/((20000-210000)/210000)</f>
        <v>7.3461599618381362E-2</v>
      </c>
      <c r="AR67" s="3">
        <f t="shared" si="22"/>
        <v>7.1113037649618793E-2</v>
      </c>
      <c r="AT67"/>
      <c r="BC67"/>
      <c r="BE67"/>
    </row>
    <row r="68" spans="1:58" s="25" customFormat="1" ht="14.4" x14ac:dyDescent="0.3">
      <c r="C68" s="25">
        <v>0.63200000000000001</v>
      </c>
      <c r="D68" s="25">
        <v>-1.05</v>
      </c>
      <c r="E68" s="25">
        <v>14.1</v>
      </c>
      <c r="F68" s="25">
        <v>346</v>
      </c>
      <c r="G68" s="34">
        <v>743.4815673828125</v>
      </c>
      <c r="K68" s="26">
        <f t="shared" si="30"/>
        <v>103.57088331954114</v>
      </c>
      <c r="L68" s="36">
        <f t="shared" si="37"/>
        <v>9.3640502171033216E-2</v>
      </c>
      <c r="M68" s="36"/>
      <c r="N68" s="27"/>
      <c r="P68" s="25">
        <v>0.52</v>
      </c>
      <c r="Q68" s="25">
        <v>-1.1200000000000001</v>
      </c>
      <c r="R68" s="25">
        <v>18</v>
      </c>
      <c r="S68" s="25">
        <v>284</v>
      </c>
      <c r="T68" s="34">
        <v>743.4815673828125</v>
      </c>
      <c r="X68"/>
      <c r="Z68" s="41">
        <f t="shared" si="7"/>
        <v>82.385929913271355</v>
      </c>
      <c r="AA68" s="41">
        <f t="shared" si="8"/>
        <v>195.42413087184727</v>
      </c>
      <c r="AB68" s="41">
        <f t="shared" si="9"/>
        <v>0.37866357480963686</v>
      </c>
      <c r="AC68" s="41">
        <f t="shared" si="10"/>
        <v>72.654047071902497</v>
      </c>
      <c r="AD68">
        <f t="shared" si="11"/>
        <v>71.638196838817109</v>
      </c>
      <c r="AE68">
        <f t="shared" si="12"/>
        <v>-1.085</v>
      </c>
      <c r="AF68">
        <f t="shared" si="13"/>
        <v>72.146121955359803</v>
      </c>
      <c r="AG68">
        <f t="shared" si="14"/>
        <v>67.785891700792888</v>
      </c>
      <c r="AH68">
        <f t="shared" si="15"/>
        <v>91.775486219379474</v>
      </c>
      <c r="AI68">
        <f t="shared" si="16"/>
        <v>3.7866357480963689E-2</v>
      </c>
      <c r="AJ68">
        <f t="shared" si="17"/>
        <v>99.448538050568104</v>
      </c>
      <c r="AK68">
        <f t="shared" si="18"/>
        <v>81.929666991359085</v>
      </c>
      <c r="AM68" s="3">
        <f t="shared" si="19"/>
        <v>-0.3057110862262038</v>
      </c>
      <c r="AN68" s="3">
        <f t="shared" si="38"/>
        <v>0.28654970760233922</v>
      </c>
      <c r="AO68" s="3">
        <f t="shared" si="20"/>
        <v>-9.5806893119322889E-3</v>
      </c>
      <c r="AP68" s="3">
        <f t="shared" si="21"/>
        <v>0.19586942038640903</v>
      </c>
      <c r="AQ68" s="3">
        <f t="shared" si="39"/>
        <v>0.2331283443814392</v>
      </c>
      <c r="AR68" s="3">
        <f t="shared" si="22"/>
        <v>0.21449888238392412</v>
      </c>
      <c r="AT68"/>
      <c r="AU68" s="3"/>
      <c r="AV68" s="3"/>
      <c r="AW68" s="3"/>
      <c r="AX68" s="3"/>
      <c r="BB68" s="3"/>
      <c r="BC68"/>
      <c r="BD68" s="3"/>
      <c r="BE68"/>
      <c r="BF68" s="3"/>
    </row>
    <row r="69" spans="1:58" ht="14.4" x14ac:dyDescent="0.3">
      <c r="A69" s="35"/>
      <c r="C69" s="3">
        <v>0.65400000000000003</v>
      </c>
      <c r="D69" s="3">
        <v>-0.45</v>
      </c>
      <c r="E69" s="3">
        <v>19.600000000000001</v>
      </c>
      <c r="F69" s="3">
        <v>508</v>
      </c>
      <c r="G69" s="31">
        <v>744.07269287109375</v>
      </c>
      <c r="K69" s="23">
        <f t="shared" si="30"/>
        <v>99.881941931157186</v>
      </c>
      <c r="L69" s="24">
        <f t="shared" si="37"/>
        <v>-0.276476808795106</v>
      </c>
      <c r="M69" s="24"/>
      <c r="P69" s="3">
        <v>0.63</v>
      </c>
      <c r="Q69" s="3">
        <v>-0.37</v>
      </c>
      <c r="R69" s="3">
        <v>20.5</v>
      </c>
      <c r="S69" s="3">
        <v>538</v>
      </c>
      <c r="T69" s="31">
        <v>744.07269287109375</v>
      </c>
      <c r="X69"/>
      <c r="AE69">
        <f t="shared" si="12"/>
        <v>-0.41000000000000003</v>
      </c>
      <c r="AF69"/>
      <c r="AT69"/>
      <c r="BC69"/>
      <c r="BE69"/>
    </row>
    <row r="70" spans="1:58" ht="14.4" x14ac:dyDescent="0.3">
      <c r="A70" s="35"/>
      <c r="C70" s="3">
        <v>0.66</v>
      </c>
      <c r="D70" s="3">
        <v>-0.42</v>
      </c>
      <c r="E70" s="3">
        <v>19.600000000000001</v>
      </c>
      <c r="F70" s="3">
        <v>574</v>
      </c>
      <c r="G70" s="31">
        <v>742.2664794921875</v>
      </c>
      <c r="K70" s="23">
        <f t="shared" si="30"/>
        <v>98.062638559397243</v>
      </c>
      <c r="L70" s="24">
        <f t="shared" si="37"/>
        <v>-0.28034206405446677</v>
      </c>
      <c r="M70" s="24"/>
      <c r="P70" s="3">
        <v>0.61499999999999999</v>
      </c>
      <c r="Q70" s="3">
        <v>-0.44</v>
      </c>
      <c r="R70" s="3">
        <v>19.399999999999999</v>
      </c>
      <c r="S70" s="3">
        <v>594</v>
      </c>
      <c r="T70" s="31">
        <v>742.2664794921875</v>
      </c>
      <c r="X70"/>
      <c r="AE70">
        <f t="shared" si="12"/>
        <v>-0.43</v>
      </c>
      <c r="AF70"/>
      <c r="AT70"/>
      <c r="BC70"/>
      <c r="BE70"/>
    </row>
    <row r="71" spans="1:58" ht="14.4" x14ac:dyDescent="0.3">
      <c r="A71" s="35"/>
      <c r="C71" s="3">
        <v>0.65200000000000002</v>
      </c>
      <c r="D71" s="3">
        <v>-0.51</v>
      </c>
      <c r="E71" s="3">
        <v>19.3</v>
      </c>
      <c r="F71" s="3">
        <v>607</v>
      </c>
      <c r="G71" s="31">
        <v>742.89068603515625</v>
      </c>
      <c r="K71" s="23">
        <f t="shared" si="30"/>
        <v>99.940551448239759</v>
      </c>
      <c r="L71" s="24">
        <f t="shared" si="37"/>
        <v>0.26509868837229655</v>
      </c>
      <c r="M71" s="24"/>
      <c r="P71" s="3">
        <v>0.59899999999999998</v>
      </c>
      <c r="Q71" s="3">
        <v>-0.74</v>
      </c>
      <c r="R71" s="3">
        <v>19.5</v>
      </c>
      <c r="S71" s="3">
        <v>585</v>
      </c>
      <c r="T71" s="31">
        <v>742.89068603515625</v>
      </c>
      <c r="X71"/>
      <c r="AE71">
        <f t="shared" si="12"/>
        <v>-0.625</v>
      </c>
      <c r="AF71"/>
      <c r="AT71"/>
      <c r="BC71"/>
      <c r="BE71"/>
    </row>
    <row r="72" spans="1:58" ht="14.4" x14ac:dyDescent="0.3">
      <c r="A72" s="35"/>
      <c r="C72" s="3">
        <v>0.63800000000000001</v>
      </c>
      <c r="D72" s="3">
        <v>-0.94</v>
      </c>
      <c r="E72" s="3">
        <v>18.100000000000001</v>
      </c>
      <c r="F72" s="3">
        <v>509</v>
      </c>
      <c r="G72" s="34">
        <v>743.4815673828125</v>
      </c>
      <c r="K72" s="23">
        <f t="shared" si="30"/>
        <v>97.794588687081244</v>
      </c>
      <c r="L72" s="24">
        <f t="shared" si="37"/>
        <v>0.2852202796852038</v>
      </c>
      <c r="M72" s="24"/>
      <c r="P72" s="3">
        <v>0.59899999999999998</v>
      </c>
      <c r="Q72" s="3">
        <v>-0.74</v>
      </c>
      <c r="R72" s="3">
        <v>19.5</v>
      </c>
      <c r="S72" s="3">
        <v>585</v>
      </c>
      <c r="T72" s="31">
        <v>743.4815673828125</v>
      </c>
      <c r="X72"/>
      <c r="AE72">
        <f t="shared" si="12"/>
        <v>-0.84</v>
      </c>
      <c r="AF72"/>
      <c r="AT72"/>
      <c r="BC72"/>
      <c r="BE72"/>
    </row>
    <row r="73" spans="1:58" ht="14.4" x14ac:dyDescent="0.3">
      <c r="AT73"/>
      <c r="BC73"/>
      <c r="BE73"/>
    </row>
    <row r="74" spans="1:58" ht="14.4" x14ac:dyDescent="0.3">
      <c r="AT74" s="41"/>
      <c r="BC74"/>
      <c r="BE74"/>
    </row>
  </sheetData>
  <conditionalFormatting sqref="I10:I13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B3AA1A4-5B18-4C32-AB63-CD1A4AD7C671}</x14:id>
        </ext>
      </extLst>
    </cfRule>
  </conditionalFormatting>
  <conditionalFormatting sqref="J10:J1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24DDB5-48CA-4D2B-88DC-8CA1EF136F06}</x14:id>
        </ext>
      </extLst>
    </cfRule>
  </conditionalFormatting>
  <conditionalFormatting sqref="L10:M15 L69:M72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DA77D0-3B0D-4997-A048-1BEF610513FD}</x14:id>
        </ext>
      </extLst>
    </cfRule>
  </conditionalFormatting>
  <conditionalFormatting sqref="L16:M40 L50:M53 L57:M68 L54:L56 M55:M56 L41:L49 M42:M49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F1AA5C0-388E-4755-8F9E-6B48A1EDB033}</x14:id>
        </ext>
      </extLst>
    </cfRule>
  </conditionalFormatting>
  <conditionalFormatting sqref="M4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5F0B5C-A2A0-40D5-A9A9-FE045EA98FCE}</x14:id>
        </ext>
      </extLst>
    </cfRule>
  </conditionalFormatting>
  <pageMargins left="0.7" right="0.7" top="0.75" bottom="0.75" header="0.3" footer="0.3"/>
  <pageSetup paperSize="9" orientation="portrait" r:id="rId1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B3AA1A4-5B18-4C32-AB63-CD1A4AD7C67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I10:I13</xm:sqref>
        </x14:conditionalFormatting>
        <x14:conditionalFormatting xmlns:xm="http://schemas.microsoft.com/office/excel/2006/main">
          <x14:cfRule type="dataBar" id="{0924DDB5-48CA-4D2B-88DC-8CA1EF136F0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10:J13</xm:sqref>
        </x14:conditionalFormatting>
        <x14:conditionalFormatting xmlns:xm="http://schemas.microsoft.com/office/excel/2006/main">
          <x14:cfRule type="dataBar" id="{82DA77D0-3B0D-4997-A048-1BEF610513F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0:M15 L69:M72</xm:sqref>
        </x14:conditionalFormatting>
        <x14:conditionalFormatting xmlns:xm="http://schemas.microsoft.com/office/excel/2006/main">
          <x14:cfRule type="dataBar" id="{0F1AA5C0-388E-4755-8F9E-6B48A1EDB03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6:M40 L50:M53 L57:M68 L54:L56 M55:M56 L41:L49 M42:M49</xm:sqref>
        </x14:conditionalFormatting>
        <x14:conditionalFormatting xmlns:xm="http://schemas.microsoft.com/office/excel/2006/main">
          <x14:cfRule type="dataBar" id="{005F0B5C-A2A0-40D5-A9A9-FE045EA98FC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4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FC3AB-CF12-4AFD-914D-BB62BAD24CC7}">
  <sheetPr codeName="Sheet2"/>
  <dimension ref="A1:BE57"/>
  <sheetViews>
    <sheetView topLeftCell="A7" workbookViewId="0">
      <selection activeCell="AR7" sqref="AR1:BF1048576"/>
    </sheetView>
  </sheetViews>
  <sheetFormatPr defaultRowHeight="14.4" x14ac:dyDescent="0.3"/>
  <cols>
    <col min="1" max="1" width="9.33203125" style="3" bestFit="1" customWidth="1"/>
    <col min="2" max="2" width="9.33203125" style="3" customWidth="1"/>
    <col min="3" max="5" width="9.33203125" style="3" bestFit="1" customWidth="1"/>
    <col min="6" max="8" width="9.33203125" style="3" customWidth="1"/>
    <col min="9" max="9" width="13.88671875" style="3" customWidth="1"/>
    <col min="10" max="11" width="9.33203125" style="3" customWidth="1"/>
    <col min="12" max="18" width="9.33203125" style="3" bestFit="1" customWidth="1"/>
    <col min="47" max="48" width="8.88671875" customWidth="1"/>
  </cols>
  <sheetData>
    <row r="1" spans="1:57" hidden="1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57" hidden="1" x14ac:dyDescent="0.3">
      <c r="A2" s="4" t="s">
        <v>14</v>
      </c>
      <c r="B2" s="37"/>
      <c r="C2" s="1" t="s">
        <v>0</v>
      </c>
      <c r="D2" s="1">
        <v>4.4000000000000004</v>
      </c>
      <c r="E2" s="1" t="s">
        <v>144</v>
      </c>
      <c r="F2" s="3">
        <v>3.5</v>
      </c>
      <c r="H2" s="7"/>
      <c r="I2" s="7"/>
      <c r="J2" s="7"/>
      <c r="K2" s="1"/>
      <c r="L2" s="6">
        <v>0.91370952136657346</v>
      </c>
      <c r="M2" s="1" t="s">
        <v>15</v>
      </c>
      <c r="N2" s="5"/>
      <c r="O2" s="37"/>
      <c r="P2" s="1"/>
      <c r="Q2" s="1"/>
      <c r="R2" s="1"/>
    </row>
    <row r="3" spans="1:57" hidden="1" x14ac:dyDescent="0.3">
      <c r="A3" s="1"/>
      <c r="B3" s="8"/>
      <c r="C3" s="1"/>
      <c r="D3" s="38"/>
      <c r="E3" s="9"/>
      <c r="F3" s="1"/>
      <c r="G3" s="7"/>
      <c r="H3" s="7"/>
      <c r="I3" s="7"/>
      <c r="J3" s="7"/>
      <c r="K3" s="1"/>
      <c r="L3" s="6"/>
      <c r="M3" s="1"/>
      <c r="N3" s="5"/>
      <c r="O3" s="8"/>
      <c r="P3" s="1"/>
      <c r="Q3" s="1"/>
      <c r="R3" s="1"/>
    </row>
    <row r="4" spans="1:57" ht="16.2" hidden="1" x14ac:dyDescent="0.35">
      <c r="A4" s="1"/>
      <c r="B4" s="2" t="s">
        <v>3</v>
      </c>
      <c r="C4" s="1"/>
      <c r="D4" s="6">
        <v>0.91370952136657346</v>
      </c>
      <c r="E4" s="5"/>
      <c r="H4" s="10"/>
      <c r="I4" s="10"/>
      <c r="J4" s="10"/>
      <c r="K4" s="1"/>
      <c r="L4" s="22"/>
      <c r="M4" s="1"/>
      <c r="N4" s="5"/>
      <c r="O4" s="37"/>
      <c r="P4" s="1"/>
      <c r="Q4" s="1"/>
      <c r="R4" s="1"/>
    </row>
    <row r="5" spans="1:57" hidden="1" x14ac:dyDescent="0.3">
      <c r="A5" s="1"/>
      <c r="B5" s="4" t="s">
        <v>2</v>
      </c>
      <c r="C5" s="1"/>
      <c r="D5" s="6">
        <v>39.700000000000003</v>
      </c>
      <c r="E5" s="1"/>
      <c r="F5" t="s">
        <v>150</v>
      </c>
      <c r="G5">
        <v>330</v>
      </c>
      <c r="H5" s="1"/>
      <c r="I5" s="1"/>
      <c r="J5" s="1"/>
      <c r="K5" s="1"/>
      <c r="L5" s="1"/>
      <c r="M5" s="1"/>
      <c r="N5" s="4"/>
      <c r="O5" s="8"/>
      <c r="P5" s="1"/>
      <c r="Q5" s="1"/>
      <c r="R5" s="1"/>
    </row>
    <row r="6" spans="1:57" hidden="1" x14ac:dyDescent="0.3">
      <c r="A6" s="1"/>
      <c r="B6" s="4"/>
      <c r="C6" s="12"/>
      <c r="D6" s="1"/>
      <c r="E6" s="1"/>
      <c r="F6" t="s">
        <v>145</v>
      </c>
      <c r="G6">
        <v>550</v>
      </c>
      <c r="H6" s="1" t="s">
        <v>146</v>
      </c>
      <c r="I6" s="1"/>
      <c r="J6" s="1"/>
      <c r="K6" s="1"/>
      <c r="L6" s="1"/>
      <c r="M6" s="1"/>
      <c r="N6" s="4"/>
      <c r="O6" s="12"/>
      <c r="P6" s="1"/>
      <c r="Q6" s="1"/>
      <c r="R6" s="1"/>
      <c r="AV6" s="58"/>
    </row>
    <row r="7" spans="1:57" x14ac:dyDescent="0.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Y7" t="s">
        <v>149</v>
      </c>
      <c r="AF7" s="3" t="s">
        <v>15</v>
      </c>
      <c r="AG7" s="3"/>
      <c r="AH7" s="3"/>
      <c r="AI7" s="3"/>
    </row>
    <row r="8" spans="1:57" ht="18.600000000000001" x14ac:dyDescent="0.4">
      <c r="A8" s="14" t="s">
        <v>4</v>
      </c>
      <c r="B8" s="15" t="s">
        <v>127</v>
      </c>
      <c r="C8" s="15" t="s">
        <v>129</v>
      </c>
      <c r="D8" s="15" t="s">
        <v>7</v>
      </c>
      <c r="E8" s="15" t="s">
        <v>8</v>
      </c>
      <c r="F8" s="16" t="s">
        <v>9</v>
      </c>
      <c r="G8" s="15" t="s">
        <v>10</v>
      </c>
      <c r="H8" s="15" t="s">
        <v>16</v>
      </c>
      <c r="I8" s="17" t="s">
        <v>17</v>
      </c>
      <c r="J8" s="18" t="s">
        <v>4</v>
      </c>
      <c r="K8" s="19" t="s">
        <v>128</v>
      </c>
      <c r="L8" s="19" t="s">
        <v>130</v>
      </c>
      <c r="M8" s="19" t="s">
        <v>7</v>
      </c>
      <c r="N8" s="19" t="s">
        <v>8</v>
      </c>
      <c r="O8" s="20" t="s">
        <v>13</v>
      </c>
      <c r="P8" s="19" t="s">
        <v>10</v>
      </c>
      <c r="Q8" s="19"/>
      <c r="R8" s="39"/>
      <c r="S8" s="40" t="s">
        <v>126</v>
      </c>
      <c r="T8" s="78" t="s">
        <v>131</v>
      </c>
      <c r="X8" t="s">
        <v>132</v>
      </c>
      <c r="Y8" s="81" t="s">
        <v>142</v>
      </c>
      <c r="Z8" s="82" t="s">
        <v>117</v>
      </c>
      <c r="AA8" s="82" t="s">
        <v>143</v>
      </c>
      <c r="AB8" s="82" t="s">
        <v>155</v>
      </c>
      <c r="AC8" s="82" t="s">
        <v>152</v>
      </c>
      <c r="AD8" s="80" t="s">
        <v>147</v>
      </c>
      <c r="AF8" s="19" t="s">
        <v>142</v>
      </c>
      <c r="AG8" s="80" t="s">
        <v>117</v>
      </c>
      <c r="AH8" s="80" t="s">
        <v>143</v>
      </c>
      <c r="AI8" s="80" t="s">
        <v>155</v>
      </c>
      <c r="AJ8" s="80" t="s">
        <v>152</v>
      </c>
      <c r="AL8" s="99" t="s">
        <v>158</v>
      </c>
      <c r="AM8" s="99" t="s">
        <v>156</v>
      </c>
      <c r="AN8" s="99" t="s">
        <v>160</v>
      </c>
      <c r="AO8" s="99" t="s">
        <v>159</v>
      </c>
      <c r="AP8" s="99" t="s">
        <v>157</v>
      </c>
      <c r="AQ8" s="99" t="s">
        <v>161</v>
      </c>
      <c r="AR8" s="106"/>
      <c r="AS8" s="106"/>
      <c r="AT8" s="106"/>
      <c r="AU8" s="106"/>
      <c r="AV8" s="106"/>
      <c r="AW8" s="106"/>
      <c r="AX8" s="106"/>
      <c r="AY8" s="106"/>
      <c r="AZ8" s="106"/>
      <c r="BA8" s="106"/>
      <c r="BC8" s="58"/>
      <c r="BD8" s="58"/>
      <c r="BE8" s="58"/>
    </row>
    <row r="9" spans="1:57" x14ac:dyDescent="0.3">
      <c r="A9">
        <v>500</v>
      </c>
      <c r="B9">
        <v>0.60799999999999998</v>
      </c>
      <c r="C9">
        <v>-0.44</v>
      </c>
      <c r="D9">
        <v>19.365250718400326</v>
      </c>
      <c r="E9">
        <v>277.65979414617709</v>
      </c>
      <c r="F9">
        <v>320.46696777343749</v>
      </c>
      <c r="G9">
        <v>0.61534563569782907</v>
      </c>
      <c r="H9" s="23">
        <f t="shared" ref="H9:H40" si="0">B9*$D$2*(M9+$L$2)/K9</f>
        <v>130.2026906496763</v>
      </c>
      <c r="I9" s="24">
        <f t="shared" ref="I9:I40" si="1">(D9/(E9-($D$5*(H9+8*(D9+$D$4)))/(H9-4*(D9+$D$4))))</f>
        <v>0.47063033775943652</v>
      </c>
      <c r="J9" s="3">
        <v>500</v>
      </c>
      <c r="K9" s="3">
        <v>0.59299999999999997</v>
      </c>
      <c r="L9" s="3">
        <v>-0.46</v>
      </c>
      <c r="M9" s="3">
        <v>27.947757118607274</v>
      </c>
      <c r="N9" s="3">
        <v>219.57152781380969</v>
      </c>
      <c r="O9" s="22">
        <v>278.27226562499999</v>
      </c>
      <c r="P9" s="3">
        <v>0.63658670110730609</v>
      </c>
      <c r="Q9" t="s">
        <v>120</v>
      </c>
      <c r="R9"/>
      <c r="S9">
        <v>1</v>
      </c>
      <c r="T9">
        <f>B9-AVERAGE(B$9:B$17)</f>
        <v>1.055555555555554E-2</v>
      </c>
      <c r="U9">
        <f>AVERAGE($B$9:$B$17)-AVERAGE($B$9:$B$57)</f>
        <v>5.8321995464852616E-2</v>
      </c>
      <c r="V9">
        <f>AVERAGE($B$9:$B$57)</f>
        <v>0.53912244897959183</v>
      </c>
      <c r="W9">
        <f>V9+U9+T9</f>
        <v>0.60799999999999998</v>
      </c>
      <c r="X9">
        <f t="shared" ref="X9:X17" si="2">K9-AVERAGE(K$9:K$17)</f>
        <v>6.1666666666666758E-2</v>
      </c>
      <c r="Y9">
        <f t="shared" ref="Y9:Y14" si="3">B9*$F$2*(M9+$L$2)/K9</f>
        <v>103.57032210769705</v>
      </c>
      <c r="Z9">
        <f t="shared" ref="Z9:Z14" si="4">E9-D9/I9</f>
        <v>236.51231774124778</v>
      </c>
      <c r="AA9">
        <f t="shared" ref="AA9:AA57" si="5">2*$D$5/Z9</f>
        <v>0.33571190185056748</v>
      </c>
      <c r="AB9">
        <f t="shared" ref="AB9:AB14" si="6">Y9*(Z9+$G$6)/(Z9*(3+3.5*AA9))</f>
        <v>82.495731827928182</v>
      </c>
      <c r="AC9">
        <f>H9*(Z9+$G$6)/(Z9*(4+4*AA9))</f>
        <v>81.039907474342797</v>
      </c>
      <c r="AD9">
        <f>AVERAGE(L9,C9)</f>
        <v>-0.45</v>
      </c>
      <c r="AF9">
        <f t="shared" ref="AF9:AF14" si="7">$F$2*(M9+$L$2)</f>
        <v>101.01513323990847</v>
      </c>
      <c r="AG9">
        <f t="shared" ref="AG9:AG14" si="8">N9-M9/I9</f>
        <v>160.18785685953131</v>
      </c>
      <c r="AH9">
        <f>0.1*AA9</f>
        <v>3.3571190185056748E-2</v>
      </c>
      <c r="AI9">
        <f>AF9*(AG9+$G$5)/(AG9*(3+3.5*AH9))</f>
        <v>99.154642397799165</v>
      </c>
      <c r="AJ9">
        <f>H9*(AG9+$G$5)/(AG9*(4+4*AH9))</f>
        <v>96.372367917161966</v>
      </c>
      <c r="AL9" s="3">
        <f>((M9-D9)/D9)/((20000-210000)/210000)</f>
        <v>-0.48984277376441376</v>
      </c>
      <c r="AM9" s="3">
        <f>((M9-D9)/D9)/((20000-210000)/210000)</f>
        <v>-0.48984277376441376</v>
      </c>
      <c r="AN9" s="3">
        <f>AVERAGE(AL9:AM9)</f>
        <v>-0.48984277376441376</v>
      </c>
      <c r="AO9" s="3">
        <f>((K9-B9)/B9)/((20000-210000)/210000)</f>
        <v>2.7268005540166229E-2</v>
      </c>
      <c r="AP9" s="3">
        <f>((K9-B9)/B9)/((20000-210000)/210000)</f>
        <v>2.7268005540166229E-2</v>
      </c>
      <c r="AQ9" s="3">
        <f>AVERAGE(AO9:AP9)</f>
        <v>2.7268005540166229E-2</v>
      </c>
      <c r="AS9" s="3"/>
      <c r="AT9" s="3"/>
      <c r="AU9" s="3"/>
      <c r="AX9" s="3"/>
      <c r="AY9" s="3"/>
      <c r="AZ9" s="3"/>
    </row>
    <row r="10" spans="1:57" x14ac:dyDescent="0.3">
      <c r="A10">
        <v>500</v>
      </c>
      <c r="B10">
        <v>0.60799999999999998</v>
      </c>
      <c r="C10">
        <v>-0.45</v>
      </c>
      <c r="D10">
        <v>19.570893752385906</v>
      </c>
      <c r="E10">
        <v>276.41904701058337</v>
      </c>
      <c r="F10">
        <v>319.34770507812499</v>
      </c>
      <c r="G10">
        <v>0.62101270749168691</v>
      </c>
      <c r="H10" s="23">
        <f t="shared" si="0"/>
        <v>131.15779261798798</v>
      </c>
      <c r="I10" s="24">
        <f t="shared" si="1"/>
        <v>0.50904583994218222</v>
      </c>
      <c r="J10" s="3">
        <v>500</v>
      </c>
      <c r="K10" s="3">
        <v>0.59</v>
      </c>
      <c r="L10" s="3">
        <v>-0.46</v>
      </c>
      <c r="M10" s="3">
        <v>28.012388581434301</v>
      </c>
      <c r="N10" s="3">
        <v>221.87203271466842</v>
      </c>
      <c r="O10" s="3">
        <v>279.83441162109375</v>
      </c>
      <c r="P10" s="3">
        <v>0.64945798669832011</v>
      </c>
      <c r="Q10" t="s">
        <v>120</v>
      </c>
      <c r="R10"/>
      <c r="S10">
        <v>1</v>
      </c>
      <c r="T10">
        <f t="shared" ref="T10:T17" si="9">B10-AVERAGE(B$9:B$17)</f>
        <v>1.055555555555554E-2</v>
      </c>
      <c r="U10">
        <f t="shared" ref="U10:U17" si="10">AVERAGE($B$9:$B$17)-AVERAGE($B$9:$B$57)</f>
        <v>5.8321995464852616E-2</v>
      </c>
      <c r="V10">
        <f t="shared" ref="V10:V57" si="11">AVERAGE($B$9:$B$57)</f>
        <v>0.53912244897959183</v>
      </c>
      <c r="W10">
        <f t="shared" ref="W10:W57" si="12">V10+U10+T10</f>
        <v>0.60799999999999998</v>
      </c>
      <c r="X10">
        <f t="shared" si="2"/>
        <v>5.8666666666666756E-2</v>
      </c>
      <c r="Y10">
        <f t="shared" si="3"/>
        <v>104.33006230976316</v>
      </c>
      <c r="Z10">
        <f t="shared" si="4"/>
        <v>237.97281640272931</v>
      </c>
      <c r="AA10">
        <f t="shared" si="5"/>
        <v>0.33365155398937979</v>
      </c>
      <c r="AB10">
        <f t="shared" si="6"/>
        <v>82.887400510978168</v>
      </c>
      <c r="AC10">
        <f t="shared" ref="AC10:AC57" si="13">H10*(Z10+$G$6)/(Z10*(4+4*AA10))</f>
        <v>81.409599295373312</v>
      </c>
      <c r="AD10">
        <f t="shared" ref="AD10:AD57" si="14">AVERAGE(L10,C10)</f>
        <v>-0.45500000000000002</v>
      </c>
      <c r="AF10">
        <f t="shared" si="7"/>
        <v>101.24134335980307</v>
      </c>
      <c r="AG10">
        <f t="shared" si="8"/>
        <v>166.84282633785966</v>
      </c>
      <c r="AH10">
        <f t="shared" ref="AH10:AH57" si="15">0.1*AA10</f>
        <v>3.336515539893798E-2</v>
      </c>
      <c r="AI10">
        <f t="shared" ref="AI10:AI14" si="16">AF10*(AG10+$G$5)/(AG10*(3+3.5*AH10))</f>
        <v>96.730516940614038</v>
      </c>
      <c r="AJ10">
        <f t="shared" ref="AJ10:AJ57" si="17">H10*(AG10+$G$5)/(AG10*(4+4*AH10))</f>
        <v>94.491290366941087</v>
      </c>
      <c r="AL10" s="3">
        <f>((M10-D9)/D9)/((20000-210000)/210000)</f>
        <v>-0.493531586046905</v>
      </c>
      <c r="AM10" s="3">
        <f t="shared" ref="AM10:AM57" si="18">((M10-D10)/D10)/((20000-210000)/210000)</f>
        <v>-0.47673209768300351</v>
      </c>
      <c r="AN10" s="3">
        <f t="shared" ref="AN10:AN57" si="19">AVERAGE(AL10:AM10)</f>
        <v>-0.48513184186495428</v>
      </c>
      <c r="AO10" s="3">
        <f>((K10-B9)/B9)/((20000-210000)/210000)</f>
        <v>3.2721606648199474E-2</v>
      </c>
      <c r="AP10" s="3">
        <f t="shared" ref="AP10:AP57" si="20">((K10-B10)/B10)/((20000-210000)/210000)</f>
        <v>3.2721606648199474E-2</v>
      </c>
      <c r="AQ10" s="3">
        <f t="shared" ref="AQ10:AQ57" si="21">AVERAGE(AO10:AP10)</f>
        <v>3.2721606648199474E-2</v>
      </c>
      <c r="AS10" s="3"/>
      <c r="AT10" s="3"/>
      <c r="AU10" s="3"/>
      <c r="AX10" s="3"/>
      <c r="AY10" s="3"/>
      <c r="AZ10" s="3"/>
    </row>
    <row r="11" spans="1:57" x14ac:dyDescent="0.3">
      <c r="A11">
        <v>500</v>
      </c>
      <c r="B11">
        <v>0.60599999999999998</v>
      </c>
      <c r="C11">
        <v>-0.61</v>
      </c>
      <c r="D11">
        <v>19.599323465468004</v>
      </c>
      <c r="E11">
        <v>277.82071979352298</v>
      </c>
      <c r="F11">
        <v>319.5757995605469</v>
      </c>
      <c r="G11">
        <v>0.64533829231987383</v>
      </c>
      <c r="H11" s="23">
        <f t="shared" si="0"/>
        <v>131.06312384454765</v>
      </c>
      <c r="I11" s="24">
        <f t="shared" si="1"/>
        <v>0.50606936550949944</v>
      </c>
      <c r="J11" s="3">
        <v>500</v>
      </c>
      <c r="K11" s="3">
        <v>0.58499999999999996</v>
      </c>
      <c r="L11" s="3">
        <v>-0.67</v>
      </c>
      <c r="M11" s="3">
        <v>27.841138756858879</v>
      </c>
      <c r="N11" s="3">
        <v>222.41710893861244</v>
      </c>
      <c r="O11" s="22">
        <v>278.92897949218752</v>
      </c>
      <c r="P11" s="3">
        <v>0.66638077031388454</v>
      </c>
      <c r="Q11" t="s">
        <v>120</v>
      </c>
      <c r="R11"/>
      <c r="S11">
        <v>1</v>
      </c>
      <c r="T11">
        <f t="shared" si="9"/>
        <v>8.5555555555555385E-3</v>
      </c>
      <c r="U11">
        <f t="shared" si="10"/>
        <v>5.8321995464852616E-2</v>
      </c>
      <c r="V11">
        <f t="shared" si="11"/>
        <v>0.53912244897959183</v>
      </c>
      <c r="W11">
        <f t="shared" si="12"/>
        <v>0.60599999999999998</v>
      </c>
      <c r="X11">
        <f t="shared" si="2"/>
        <v>5.3666666666666751E-2</v>
      </c>
      <c r="Y11">
        <f t="shared" si="3"/>
        <v>104.25475760361741</v>
      </c>
      <c r="Z11">
        <f t="shared" si="4"/>
        <v>239.09218809167646</v>
      </c>
      <c r="AA11">
        <f t="shared" si="5"/>
        <v>0.33208947826248181</v>
      </c>
      <c r="AB11">
        <f t="shared" si="6"/>
        <v>82.665345778450629</v>
      </c>
      <c r="AC11">
        <f t="shared" si="13"/>
        <v>81.180081521226555</v>
      </c>
      <c r="AD11">
        <f t="shared" si="14"/>
        <v>-0.64</v>
      </c>
      <c r="AF11">
        <f t="shared" si="7"/>
        <v>100.64196897378909</v>
      </c>
      <c r="AG11">
        <f t="shared" si="8"/>
        <v>167.40263729828891</v>
      </c>
      <c r="AH11">
        <f t="shared" si="15"/>
        <v>3.3208947826248184E-2</v>
      </c>
      <c r="AI11">
        <f t="shared" si="16"/>
        <v>95.961101609802938</v>
      </c>
      <c r="AJ11">
        <f t="shared" si="17"/>
        <v>94.227605064640827</v>
      </c>
      <c r="AL11" s="3">
        <f t="shared" ref="AL11:AL17" si="22">((M11-D10)/D10)/((20000-210000)/210000)</f>
        <v>-0.46706079067506079</v>
      </c>
      <c r="AM11" s="3">
        <f t="shared" si="18"/>
        <v>-0.46478006303623653</v>
      </c>
      <c r="AN11" s="3">
        <f t="shared" si="19"/>
        <v>-0.46592042685564866</v>
      </c>
      <c r="AO11" s="3">
        <f t="shared" ref="AO11:AO17" si="23">((K11-B10)/B10)/((20000-210000)/210000)</f>
        <v>4.1810941828254886E-2</v>
      </c>
      <c r="AP11" s="3">
        <f t="shared" si="20"/>
        <v>3.8301198540906758E-2</v>
      </c>
      <c r="AQ11" s="3">
        <f t="shared" si="21"/>
        <v>4.0056070184580822E-2</v>
      </c>
      <c r="AS11" s="3"/>
      <c r="AT11" s="3"/>
      <c r="AU11" s="3"/>
      <c r="AX11" s="3"/>
      <c r="AY11" s="3"/>
      <c r="AZ11" s="3"/>
    </row>
    <row r="12" spans="1:57" x14ac:dyDescent="0.3">
      <c r="A12">
        <v>500</v>
      </c>
      <c r="B12">
        <v>0.60599999999999998</v>
      </c>
      <c r="C12">
        <v>-0.74</v>
      </c>
      <c r="D12">
        <v>19.627076840692268</v>
      </c>
      <c r="E12">
        <v>279.70408383136112</v>
      </c>
      <c r="F12">
        <v>321.36159667968752</v>
      </c>
      <c r="G12">
        <v>0.64889808356209355</v>
      </c>
      <c r="H12" s="23">
        <f t="shared" si="0"/>
        <v>131.22085653690769</v>
      </c>
      <c r="I12" s="24">
        <f t="shared" si="1"/>
        <v>0.48423335124270478</v>
      </c>
      <c r="J12" s="3">
        <v>500</v>
      </c>
      <c r="K12" s="3">
        <v>0.58799999999999997</v>
      </c>
      <c r="L12" s="3">
        <v>-0.72</v>
      </c>
      <c r="M12" s="3">
        <v>28.02338305427913</v>
      </c>
      <c r="N12" s="3">
        <v>221.45373504249278</v>
      </c>
      <c r="O12" s="3">
        <v>277.96855468749999</v>
      </c>
      <c r="P12" s="3">
        <v>0.67168739937209276</v>
      </c>
      <c r="Q12" t="s">
        <v>120</v>
      </c>
      <c r="R12"/>
      <c r="S12">
        <v>1</v>
      </c>
      <c r="T12">
        <f t="shared" si="9"/>
        <v>8.5555555555555385E-3</v>
      </c>
      <c r="U12">
        <f t="shared" si="10"/>
        <v>5.8321995464852616E-2</v>
      </c>
      <c r="V12">
        <f t="shared" si="11"/>
        <v>0.53912244897959183</v>
      </c>
      <c r="W12">
        <f t="shared" si="12"/>
        <v>0.60599999999999998</v>
      </c>
      <c r="X12">
        <f t="shared" si="2"/>
        <v>5.6666666666666754E-2</v>
      </c>
      <c r="Y12">
        <f t="shared" si="3"/>
        <v>104.38022679072201</v>
      </c>
      <c r="Z12">
        <f t="shared" si="4"/>
        <v>239.17181402730358</v>
      </c>
      <c r="AA12">
        <f t="shared" si="5"/>
        <v>0.33197891784579514</v>
      </c>
      <c r="AB12">
        <f t="shared" si="6"/>
        <v>82.753320314913324</v>
      </c>
      <c r="AC12">
        <f t="shared" si="13"/>
        <v>81.26566509629491</v>
      </c>
      <c r="AD12">
        <f t="shared" si="14"/>
        <v>-0.73</v>
      </c>
      <c r="AF12">
        <f t="shared" si="7"/>
        <v>101.27982401475997</v>
      </c>
      <c r="AG12">
        <f t="shared" si="8"/>
        <v>163.5820849746861</v>
      </c>
      <c r="AH12">
        <f t="shared" si="15"/>
        <v>3.3197891784579513E-2</v>
      </c>
      <c r="AI12">
        <f t="shared" si="16"/>
        <v>98.066865010419875</v>
      </c>
      <c r="AJ12">
        <f t="shared" si="17"/>
        <v>95.803861555810229</v>
      </c>
      <c r="AL12" s="3">
        <f t="shared" si="22"/>
        <v>-0.4750573518431645</v>
      </c>
      <c r="AM12" s="3">
        <f t="shared" si="18"/>
        <v>-0.47282272320043023</v>
      </c>
      <c r="AN12" s="3">
        <f t="shared" si="19"/>
        <v>-0.47394003752179736</v>
      </c>
      <c r="AO12" s="3">
        <f t="shared" si="23"/>
        <v>3.2829598749348647E-2</v>
      </c>
      <c r="AP12" s="3">
        <f t="shared" si="20"/>
        <v>3.2829598749348647E-2</v>
      </c>
      <c r="AQ12" s="3">
        <f t="shared" si="21"/>
        <v>3.2829598749348647E-2</v>
      </c>
      <c r="AS12" s="3"/>
      <c r="AT12" s="3"/>
      <c r="AU12" s="3"/>
      <c r="AX12" s="3"/>
      <c r="AY12" s="3"/>
      <c r="AZ12" s="3"/>
    </row>
    <row r="13" spans="1:57" x14ac:dyDescent="0.3">
      <c r="A13">
        <v>500</v>
      </c>
      <c r="B13">
        <v>0.60499999999999998</v>
      </c>
      <c r="C13">
        <v>-0.79</v>
      </c>
      <c r="D13">
        <v>19.637197791100888</v>
      </c>
      <c r="E13">
        <v>277.56046074408152</v>
      </c>
      <c r="F13">
        <v>319.33805541992189</v>
      </c>
      <c r="G13">
        <v>0.64652023122507696</v>
      </c>
      <c r="H13" s="23">
        <f t="shared" si="0"/>
        <v>131.25015391225116</v>
      </c>
      <c r="I13" s="24">
        <f t="shared" si="1"/>
        <v>0.51345999788016194</v>
      </c>
      <c r="J13" s="3">
        <v>500</v>
      </c>
      <c r="K13" s="3">
        <v>0.58699999999999997</v>
      </c>
      <c r="L13" s="3">
        <v>-0.83</v>
      </c>
      <c r="M13" s="3">
        <v>28.028379263942007</v>
      </c>
      <c r="N13" s="3">
        <v>222.79918256920541</v>
      </c>
      <c r="O13" s="22">
        <v>279.7055603027344</v>
      </c>
      <c r="P13" s="3">
        <v>0.66609602992440697</v>
      </c>
      <c r="Q13" t="s">
        <v>120</v>
      </c>
      <c r="R13"/>
      <c r="S13">
        <v>1</v>
      </c>
      <c r="T13">
        <f t="shared" si="9"/>
        <v>7.5555555555555376E-3</v>
      </c>
      <c r="U13">
        <f t="shared" si="10"/>
        <v>5.8321995464852616E-2</v>
      </c>
      <c r="V13">
        <f t="shared" si="11"/>
        <v>0.53912244897959183</v>
      </c>
      <c r="W13">
        <f t="shared" si="12"/>
        <v>0.60499999999999998</v>
      </c>
      <c r="X13">
        <f t="shared" si="2"/>
        <v>5.5666666666666753E-2</v>
      </c>
      <c r="Y13">
        <f t="shared" si="3"/>
        <v>104.40353152110889</v>
      </c>
      <c r="Z13">
        <f t="shared" si="4"/>
        <v>239.31561621447111</v>
      </c>
      <c r="AA13">
        <f t="shared" si="5"/>
        <v>0.33177943527447412</v>
      </c>
      <c r="AB13">
        <f t="shared" si="6"/>
        <v>82.751015309040682</v>
      </c>
      <c r="AC13">
        <f t="shared" si="13"/>
        <v>81.261939204588074</v>
      </c>
      <c r="AD13">
        <f t="shared" si="14"/>
        <v>-0.81</v>
      </c>
      <c r="AF13">
        <f t="shared" si="7"/>
        <v>101.29731074858003</v>
      </c>
      <c r="AG13">
        <f t="shared" si="8"/>
        <v>168.2119131038952</v>
      </c>
      <c r="AH13">
        <f t="shared" si="15"/>
        <v>3.3177943527447414E-2</v>
      </c>
      <c r="AI13">
        <f t="shared" si="16"/>
        <v>96.281025954921915</v>
      </c>
      <c r="AJ13">
        <f t="shared" si="17"/>
        <v>94.063700863879561</v>
      </c>
      <c r="AL13" s="3">
        <f t="shared" si="22"/>
        <v>-0.47310407566643004</v>
      </c>
      <c r="AM13" s="3">
        <f t="shared" si="18"/>
        <v>-0.47229059012397123</v>
      </c>
      <c r="AN13" s="3">
        <f t="shared" si="19"/>
        <v>-0.47269733289520066</v>
      </c>
      <c r="AO13" s="3">
        <f t="shared" si="23"/>
        <v>3.4653465346534684E-2</v>
      </c>
      <c r="AP13" s="3">
        <f t="shared" si="20"/>
        <v>3.2883862548934349E-2</v>
      </c>
      <c r="AQ13" s="3">
        <f t="shared" si="21"/>
        <v>3.376866394773452E-2</v>
      </c>
      <c r="AS13" s="3"/>
      <c r="AT13" s="3"/>
      <c r="AU13" s="3"/>
      <c r="AX13" s="3"/>
      <c r="AY13" s="3"/>
      <c r="AZ13" s="3"/>
    </row>
    <row r="14" spans="1:57" x14ac:dyDescent="0.3">
      <c r="A14">
        <v>500</v>
      </c>
      <c r="B14">
        <v>0.60399999999999998</v>
      </c>
      <c r="C14">
        <v>-1.07</v>
      </c>
      <c r="D14">
        <v>19.605362079998692</v>
      </c>
      <c r="E14">
        <v>276.53470029668938</v>
      </c>
      <c r="F14">
        <v>319.81267700195315</v>
      </c>
      <c r="G14">
        <v>0.61644512093322079</v>
      </c>
      <c r="H14" s="23">
        <f t="shared" si="0"/>
        <v>131.24718694945264</v>
      </c>
      <c r="I14" s="24">
        <f t="shared" si="1"/>
        <v>0.51549038866982366</v>
      </c>
      <c r="J14" s="3">
        <v>500</v>
      </c>
      <c r="K14" s="3">
        <v>0.58199999999999996</v>
      </c>
      <c r="L14" s="3">
        <v>-1.22</v>
      </c>
      <c r="M14" s="3">
        <v>27.828713267834747</v>
      </c>
      <c r="N14" s="3">
        <v>221.24907194447692</v>
      </c>
      <c r="O14" s="3">
        <v>280.69989624023435</v>
      </c>
      <c r="P14" s="3">
        <v>0.62361311389639595</v>
      </c>
      <c r="Q14" t="s">
        <v>120</v>
      </c>
      <c r="R14"/>
      <c r="S14">
        <v>1</v>
      </c>
      <c r="T14">
        <f t="shared" si="9"/>
        <v>6.5555555555555367E-3</v>
      </c>
      <c r="U14">
        <f t="shared" si="10"/>
        <v>5.8321995464852616E-2</v>
      </c>
      <c r="V14">
        <f t="shared" si="11"/>
        <v>0.53912244897959183</v>
      </c>
      <c r="W14">
        <f t="shared" si="12"/>
        <v>0.60399999999999998</v>
      </c>
      <c r="X14">
        <f t="shared" si="2"/>
        <v>5.0666666666666749E-2</v>
      </c>
      <c r="Y14">
        <f t="shared" si="3"/>
        <v>104.40117143706459</v>
      </c>
      <c r="Z14">
        <f t="shared" si="4"/>
        <v>238.50225098063413</v>
      </c>
      <c r="AA14">
        <f t="shared" si="5"/>
        <v>0.33291090408386592</v>
      </c>
      <c r="AB14">
        <f t="shared" si="6"/>
        <v>82.866920764685887</v>
      </c>
      <c r="AC14">
        <f t="shared" si="13"/>
        <v>81.384059113522753</v>
      </c>
      <c r="AD14">
        <f t="shared" si="14"/>
        <v>-1.145</v>
      </c>
      <c r="AF14">
        <f t="shared" si="7"/>
        <v>100.59847976220462</v>
      </c>
      <c r="AG14">
        <f t="shared" si="8"/>
        <v>167.26414054809487</v>
      </c>
      <c r="AH14">
        <f t="shared" si="15"/>
        <v>3.3291090408386591E-2</v>
      </c>
      <c r="AI14">
        <f t="shared" si="16"/>
        <v>95.963474291704031</v>
      </c>
      <c r="AJ14">
        <f t="shared" si="17"/>
        <v>94.40426740051835</v>
      </c>
      <c r="AL14" s="3">
        <f t="shared" si="22"/>
        <v>-0.46105255750193813</v>
      </c>
      <c r="AM14" s="3">
        <f t="shared" si="18"/>
        <v>-0.46359598283663628</v>
      </c>
      <c r="AN14" s="3">
        <f t="shared" si="19"/>
        <v>-0.46232427016928723</v>
      </c>
      <c r="AO14" s="3">
        <f t="shared" si="23"/>
        <v>4.2018268812527224E-2</v>
      </c>
      <c r="AP14" s="3">
        <f t="shared" si="20"/>
        <v>4.0257929592192439E-2</v>
      </c>
      <c r="AQ14" s="3">
        <f t="shared" si="21"/>
        <v>4.1138099202359835E-2</v>
      </c>
      <c r="AS14" s="3"/>
      <c r="AT14" s="3"/>
      <c r="AU14" s="3"/>
      <c r="AX14" s="3"/>
      <c r="AY14" s="3"/>
      <c r="AZ14" s="3"/>
    </row>
    <row r="15" spans="1:57" x14ac:dyDescent="0.3">
      <c r="A15">
        <v>500</v>
      </c>
      <c r="B15">
        <v>0.60399999999999998</v>
      </c>
      <c r="C15">
        <v>-1.33</v>
      </c>
      <c r="D15">
        <v>19.552379414887103</v>
      </c>
      <c r="E15">
        <v>272.44154223576317</v>
      </c>
      <c r="F15">
        <v>319.80773162841797</v>
      </c>
      <c r="G15">
        <v>0.54718758772186749</v>
      </c>
      <c r="H15" s="23">
        <f t="shared" si="0"/>
        <v>126.64137834518073</v>
      </c>
      <c r="I15" s="24">
        <f t="shared" si="1"/>
        <v>1.3039322863794698</v>
      </c>
      <c r="J15" s="3">
        <v>500</v>
      </c>
      <c r="K15" s="3">
        <v>0.54700000000000004</v>
      </c>
      <c r="L15">
        <v>-1.39</v>
      </c>
      <c r="M15">
        <v>25.152227397211789</v>
      </c>
      <c r="N15">
        <v>230.93415649261829</v>
      </c>
      <c r="O15">
        <v>291.70205078125002</v>
      </c>
      <c r="P15">
        <v>0.53585326217371065</v>
      </c>
      <c r="Q15" t="s">
        <v>120</v>
      </c>
      <c r="R15"/>
      <c r="S15">
        <v>1</v>
      </c>
      <c r="T15">
        <f t="shared" si="9"/>
        <v>6.5555555555555367E-3</v>
      </c>
      <c r="U15">
        <f t="shared" si="10"/>
        <v>5.8321995464852616E-2</v>
      </c>
      <c r="V15">
        <f t="shared" si="11"/>
        <v>0.53912244897959183</v>
      </c>
      <c r="W15">
        <f t="shared" si="12"/>
        <v>0.60399999999999998</v>
      </c>
      <c r="X15">
        <f t="shared" si="2"/>
        <v>1.5666666666666829E-2</v>
      </c>
      <c r="Y15">
        <f t="shared" ref="Y15:Y57" si="24">B15*$F$2*(M15+$L$2)/K15</f>
        <v>100.73746004730283</v>
      </c>
      <c r="Z15">
        <f t="shared" ref="Z15:Z57" si="25">E15-D15/I15</f>
        <v>257.44660759143687</v>
      </c>
      <c r="AA15">
        <f t="shared" si="5"/>
        <v>0.30841346383560186</v>
      </c>
      <c r="AB15">
        <f t="shared" ref="AB15:AB57" si="26">Y15*(Z15+$G$6)/(Z15*(3+3.5*AA15))</f>
        <v>77.449091730024804</v>
      </c>
      <c r="AC15">
        <f t="shared" si="13"/>
        <v>75.892222914670782</v>
      </c>
      <c r="AD15">
        <f t="shared" si="14"/>
        <v>-1.3599999999999999</v>
      </c>
      <c r="AF15">
        <f>$F$2*(M15+$L$2)</f>
        <v>91.23077921502427</v>
      </c>
      <c r="AG15">
        <f>N15-M15/I15</f>
        <v>211.64463689106745</v>
      </c>
      <c r="AH15">
        <f t="shared" si="15"/>
        <v>3.0841346383560189E-2</v>
      </c>
      <c r="AI15">
        <f>AF15*(AG15+$G$5)/(AG15*(3+3.5*AH15))</f>
        <v>75.123407587769165</v>
      </c>
      <c r="AJ15">
        <f t="shared" si="17"/>
        <v>78.60152774343166</v>
      </c>
      <c r="AL15" s="3">
        <f t="shared" si="22"/>
        <v>-0.31270760784236168</v>
      </c>
      <c r="AM15" s="3">
        <f t="shared" si="18"/>
        <v>-0.3165499979998414</v>
      </c>
      <c r="AN15" s="3">
        <f t="shared" si="19"/>
        <v>-0.31462880292110151</v>
      </c>
      <c r="AO15" s="3">
        <f t="shared" si="23"/>
        <v>0.1043046357615893</v>
      </c>
      <c r="AP15" s="3">
        <f t="shared" si="20"/>
        <v>0.1043046357615893</v>
      </c>
      <c r="AQ15" s="3">
        <f t="shared" si="21"/>
        <v>0.1043046357615893</v>
      </c>
      <c r="AS15" s="3"/>
      <c r="AT15" s="3"/>
      <c r="AU15" s="3"/>
      <c r="AX15" s="3"/>
      <c r="AY15" s="3"/>
      <c r="AZ15" s="3"/>
    </row>
    <row r="16" spans="1:57" x14ac:dyDescent="0.3">
      <c r="A16">
        <v>500</v>
      </c>
      <c r="B16">
        <v>0.58699999999999997</v>
      </c>
      <c r="C16">
        <v>-1.87</v>
      </c>
      <c r="D16">
        <v>15.054963963718752</v>
      </c>
      <c r="E16">
        <v>238.17434861341553</v>
      </c>
      <c r="F16">
        <v>343.01361083984375</v>
      </c>
      <c r="G16">
        <v>0.16230117283368178</v>
      </c>
      <c r="H16" s="23">
        <f t="shared" si="0"/>
        <v>120.22842179312261</v>
      </c>
      <c r="I16" s="24">
        <f t="shared" si="1"/>
        <v>0.23716347867138579</v>
      </c>
      <c r="J16" s="3">
        <v>500</v>
      </c>
      <c r="K16" s="3">
        <v>0.42499999999999999</v>
      </c>
      <c r="L16">
        <v>-2.13</v>
      </c>
      <c r="M16">
        <v>18.869889387599319</v>
      </c>
      <c r="N16">
        <v>151.83971600541662</v>
      </c>
      <c r="O16">
        <v>323.98231811523436</v>
      </c>
      <c r="P16">
        <v>0.11900747886988454</v>
      </c>
      <c r="Q16" t="s">
        <v>120</v>
      </c>
      <c r="R16"/>
      <c r="S16">
        <v>1</v>
      </c>
      <c r="T16">
        <f t="shared" si="9"/>
        <v>-1.0444444444444478E-2</v>
      </c>
      <c r="U16">
        <f t="shared" si="10"/>
        <v>5.8321995464852616E-2</v>
      </c>
      <c r="V16">
        <f t="shared" si="11"/>
        <v>0.53912244897959183</v>
      </c>
      <c r="W16">
        <f t="shared" si="12"/>
        <v>0.58699999999999997</v>
      </c>
      <c r="X16">
        <f t="shared" si="2"/>
        <v>-0.10633333333333322</v>
      </c>
      <c r="Y16">
        <f t="shared" si="24"/>
        <v>95.636244608165711</v>
      </c>
      <c r="Z16">
        <f t="shared" si="25"/>
        <v>174.69508086081632</v>
      </c>
      <c r="AA16">
        <f t="shared" si="5"/>
        <v>0.45450621510779604</v>
      </c>
      <c r="AB16">
        <f t="shared" si="26"/>
        <v>86.419440582679144</v>
      </c>
      <c r="AC16">
        <f t="shared" si="13"/>
        <v>85.724746773887034</v>
      </c>
      <c r="AD16">
        <f t="shared" si="14"/>
        <v>-2</v>
      </c>
      <c r="AF16">
        <f t="shared" ref="AF16:AF57" si="27">$F$2*(M16+$L$2)</f>
        <v>69.24259618138062</v>
      </c>
      <c r="AG16">
        <f t="shared" ref="AG16:AG57" si="28">N16-M16/I16</f>
        <v>72.274812111653631</v>
      </c>
      <c r="AH16">
        <f t="shared" si="15"/>
        <v>4.545062151077961E-2</v>
      </c>
      <c r="AI16">
        <f t="shared" ref="AI16:AI57" si="29">AF16*(AG16+$G$5)/(AG16*(3+3.5*AH16))</f>
        <v>121.99695094955918</v>
      </c>
      <c r="AJ16">
        <f t="shared" si="17"/>
        <v>160.02192818551211</v>
      </c>
      <c r="AL16" s="3">
        <f t="shared" si="22"/>
        <v>3.8580014574462307E-2</v>
      </c>
      <c r="AM16" s="3">
        <f t="shared" si="18"/>
        <v>-0.28007350474518367</v>
      </c>
      <c r="AN16" s="3">
        <f t="shared" si="19"/>
        <v>-0.12074674508536068</v>
      </c>
      <c r="AO16" s="3">
        <f t="shared" si="23"/>
        <v>0.32755315440920185</v>
      </c>
      <c r="AP16" s="3">
        <f t="shared" si="20"/>
        <v>0.3050300367614095</v>
      </c>
      <c r="AQ16" s="3">
        <f t="shared" si="21"/>
        <v>0.31629159558530567</v>
      </c>
      <c r="AS16" s="3"/>
      <c r="AT16" s="3"/>
      <c r="AU16" s="3"/>
      <c r="AX16" s="3"/>
      <c r="AY16" s="3"/>
      <c r="AZ16" s="3"/>
    </row>
    <row r="17" spans="1:57" s="41" customFormat="1" x14ac:dyDescent="0.3">
      <c r="A17">
        <v>500</v>
      </c>
      <c r="B17" s="41">
        <v>0.54900000000000004</v>
      </c>
      <c r="C17" s="41">
        <v>-2.58</v>
      </c>
      <c r="D17" s="41">
        <v>8.4603487858308704</v>
      </c>
      <c r="E17" s="41">
        <v>168.48928942672001</v>
      </c>
      <c r="F17" s="41">
        <v>376.45730590820313</v>
      </c>
      <c r="G17" s="41">
        <v>4.3208486452129609E-2</v>
      </c>
      <c r="H17" s="26">
        <f t="shared" si="0"/>
        <v>93.527756694240736</v>
      </c>
      <c r="I17" s="36">
        <f t="shared" si="1"/>
        <v>0.17235169861776933</v>
      </c>
      <c r="J17" s="25">
        <v>500</v>
      </c>
      <c r="K17" s="41">
        <v>0.28499999999999998</v>
      </c>
      <c r="L17" s="41">
        <v>-2.71</v>
      </c>
      <c r="M17" s="41">
        <v>10.120986064764658</v>
      </c>
      <c r="N17" s="41">
        <v>94.635136411989293</v>
      </c>
      <c r="O17" s="41">
        <v>368.86568603515627</v>
      </c>
      <c r="P17" s="41">
        <v>3.8544226960865249E-2</v>
      </c>
      <c r="Q17" t="s">
        <v>120</v>
      </c>
      <c r="S17">
        <v>1</v>
      </c>
      <c r="T17">
        <f t="shared" si="9"/>
        <v>-4.8444444444444401E-2</v>
      </c>
      <c r="U17">
        <f t="shared" si="10"/>
        <v>5.8321995464852616E-2</v>
      </c>
      <c r="V17">
        <f t="shared" si="11"/>
        <v>0.53912244897959183</v>
      </c>
      <c r="W17">
        <f t="shared" si="12"/>
        <v>0.54900000000000004</v>
      </c>
      <c r="X17">
        <f t="shared" si="2"/>
        <v>-0.24633333333333324</v>
      </c>
      <c r="Y17">
        <f t="shared" si="24"/>
        <v>74.397079188600571</v>
      </c>
      <c r="Z17">
        <f t="shared" si="25"/>
        <v>119.40158763044299</v>
      </c>
      <c r="AA17">
        <f t="shared" si="5"/>
        <v>0.66498278268919719</v>
      </c>
      <c r="AB17">
        <f t="shared" si="26"/>
        <v>78.291385050397778</v>
      </c>
      <c r="AC17">
        <f t="shared" si="13"/>
        <v>78.731298835275595</v>
      </c>
      <c r="AD17">
        <f t="shared" si="14"/>
        <v>-2.645</v>
      </c>
      <c r="AF17">
        <f t="shared" si="27"/>
        <v>38.621434551459309</v>
      </c>
      <c r="AG17">
        <f t="shared" si="28"/>
        <v>35.912268311859108</v>
      </c>
      <c r="AH17">
        <f t="shared" si="15"/>
        <v>6.6498278268919728E-2</v>
      </c>
      <c r="AI17">
        <f t="shared" si="29"/>
        <v>121.72820666756353</v>
      </c>
      <c r="AJ17">
        <f t="shared" si="17"/>
        <v>223.3852540205182</v>
      </c>
      <c r="AL17" s="25">
        <f t="shared" si="22"/>
        <v>0.36222896359785117</v>
      </c>
      <c r="AM17" s="25">
        <f t="shared" si="18"/>
        <v>-0.21694628076161837</v>
      </c>
      <c r="AN17" s="25">
        <f t="shared" si="19"/>
        <v>7.2641341418116401E-2</v>
      </c>
      <c r="AO17" s="25">
        <f t="shared" si="23"/>
        <v>0.56863624137003499</v>
      </c>
      <c r="AP17" s="25">
        <f t="shared" si="20"/>
        <v>0.53149266609145829</v>
      </c>
      <c r="AQ17" s="25">
        <f t="shared" si="21"/>
        <v>0.55006445373074664</v>
      </c>
      <c r="AS17" s="3"/>
      <c r="AT17" s="3"/>
      <c r="AU17" s="3"/>
      <c r="AV17"/>
      <c r="AW17"/>
      <c r="AX17" s="25"/>
      <c r="AY17" s="25"/>
      <c r="AZ17" s="25"/>
      <c r="BA17"/>
      <c r="BC17"/>
      <c r="BD17"/>
      <c r="BE17"/>
    </row>
    <row r="18" spans="1:57" x14ac:dyDescent="0.3">
      <c r="A18">
        <v>500</v>
      </c>
      <c r="B18">
        <v>0.55700000000000005</v>
      </c>
      <c r="C18">
        <v>-0.21</v>
      </c>
      <c r="D18">
        <v>19.07530044975929</v>
      </c>
      <c r="E18">
        <v>280.20007482989138</v>
      </c>
      <c r="F18">
        <v>323.84108886718752</v>
      </c>
      <c r="G18">
        <v>0.59037625062103338</v>
      </c>
      <c r="H18" s="23">
        <f t="shared" si="0"/>
        <v>129.2173076189554</v>
      </c>
      <c r="I18" s="24">
        <f t="shared" si="1"/>
        <v>0.4042346645753418</v>
      </c>
      <c r="J18" s="3">
        <v>500</v>
      </c>
      <c r="K18">
        <v>0.53</v>
      </c>
      <c r="L18">
        <v>-0.21</v>
      </c>
      <c r="M18">
        <v>27.030297757092036</v>
      </c>
      <c r="N18">
        <v>226.30471853080061</v>
      </c>
      <c r="O18">
        <v>284.43806152343751</v>
      </c>
      <c r="P18">
        <v>0.6193804023914492</v>
      </c>
      <c r="Q18" t="s">
        <v>121</v>
      </c>
      <c r="R18"/>
      <c r="S18">
        <v>2</v>
      </c>
      <c r="T18">
        <f>B18-AVERAGE(B$18:B$25)</f>
        <v>4.2499999999999982E-2</v>
      </c>
      <c r="U18">
        <f>AVERAGE($B$18:$B$25)-AVERAGE($B$9:$B$57)</f>
        <v>-2.462244897959176E-2</v>
      </c>
      <c r="V18">
        <f t="shared" si="11"/>
        <v>0.53912244897959183</v>
      </c>
      <c r="W18">
        <f t="shared" si="12"/>
        <v>0.55700000000000005</v>
      </c>
      <c r="X18">
        <f t="shared" ref="X18:X25" si="30">K18-AVERAGE(K$18:K$25)</f>
        <v>0.16375000000000001</v>
      </c>
      <c r="Y18">
        <f t="shared" si="24"/>
        <v>102.78649469689636</v>
      </c>
      <c r="Z18">
        <f t="shared" si="25"/>
        <v>233.01139429009069</v>
      </c>
      <c r="AA18">
        <f t="shared" si="5"/>
        <v>0.34075586836388738</v>
      </c>
      <c r="AB18">
        <f t="shared" si="26"/>
        <v>82.383233116427078</v>
      </c>
      <c r="AC18">
        <f t="shared" si="13"/>
        <v>80.965856283061868</v>
      </c>
      <c r="AD18">
        <f t="shared" si="14"/>
        <v>-0.21</v>
      </c>
      <c r="AF18">
        <f t="shared" si="27"/>
        <v>97.80402547460514</v>
      </c>
      <c r="AG18">
        <f t="shared" si="28"/>
        <v>159.43688129203235</v>
      </c>
      <c r="AH18">
        <f t="shared" si="15"/>
        <v>3.4075586836388741E-2</v>
      </c>
      <c r="AI18">
        <f t="shared" si="29"/>
        <v>96.252589373565826</v>
      </c>
      <c r="AJ18">
        <f t="shared" si="17"/>
        <v>95.899493412043384</v>
      </c>
      <c r="AL18" s="3">
        <f>((M18-D18)/D18)/((20000-210000)/210000)</f>
        <v>-0.4609293294280809</v>
      </c>
      <c r="AM18" s="3">
        <f t="shared" si="18"/>
        <v>-0.4609293294280809</v>
      </c>
      <c r="AN18" s="3">
        <f t="shared" si="19"/>
        <v>-0.4609293294280809</v>
      </c>
      <c r="AO18" s="3">
        <f>((K18-B18)/B18)/((20000-210000)/210000)</f>
        <v>5.357649059812912E-2</v>
      </c>
      <c r="AP18" s="3">
        <f t="shared" si="20"/>
        <v>5.357649059812912E-2</v>
      </c>
      <c r="AQ18" s="3">
        <f t="shared" si="21"/>
        <v>5.357649059812912E-2</v>
      </c>
      <c r="AS18" s="3"/>
      <c r="AT18" s="3"/>
      <c r="AU18" s="3"/>
      <c r="AX18" s="3"/>
      <c r="AY18" s="3"/>
      <c r="AZ18" s="3"/>
    </row>
    <row r="19" spans="1:57" x14ac:dyDescent="0.3">
      <c r="A19">
        <v>500</v>
      </c>
      <c r="B19">
        <v>0.55800000000000005</v>
      </c>
      <c r="C19">
        <v>-0.28999999999999998</v>
      </c>
      <c r="D19">
        <v>18.927661863362278</v>
      </c>
      <c r="E19">
        <v>282.05719811341311</v>
      </c>
      <c r="F19">
        <v>323.19843139648435</v>
      </c>
      <c r="G19">
        <v>0.63144154599433489</v>
      </c>
      <c r="H19" s="23">
        <f t="shared" si="0"/>
        <v>128.47870619247078</v>
      </c>
      <c r="I19" s="24">
        <f t="shared" si="1"/>
        <v>0.37934846703721026</v>
      </c>
      <c r="J19" s="3">
        <v>500</v>
      </c>
      <c r="K19">
        <v>0.53800000000000003</v>
      </c>
      <c r="L19">
        <v>-0.32</v>
      </c>
      <c r="M19">
        <v>27.239411988713773</v>
      </c>
      <c r="N19">
        <v>227.78640979898029</v>
      </c>
      <c r="O19">
        <v>283.49390869140626</v>
      </c>
      <c r="P19">
        <v>0.66125301916899992</v>
      </c>
      <c r="Q19" t="s">
        <v>121</v>
      </c>
      <c r="R19"/>
      <c r="S19">
        <v>2</v>
      </c>
      <c r="T19">
        <f t="shared" ref="T19:T25" si="31">B19-AVERAGE(B$18:B$25)</f>
        <v>4.3499999999999983E-2</v>
      </c>
      <c r="U19">
        <f t="shared" ref="U19:U25" si="32">AVERAGE($B$18:$B$25)-AVERAGE($B$9:$B$57)</f>
        <v>-2.462244897959176E-2</v>
      </c>
      <c r="V19">
        <f t="shared" si="11"/>
        <v>0.53912244897959183</v>
      </c>
      <c r="W19">
        <f t="shared" si="12"/>
        <v>0.55800000000000005</v>
      </c>
      <c r="X19">
        <f t="shared" si="30"/>
        <v>0.17175000000000001</v>
      </c>
      <c r="Y19">
        <f t="shared" si="24"/>
        <v>102.19897083491993</v>
      </c>
      <c r="Z19">
        <f t="shared" si="25"/>
        <v>232.16201332146912</v>
      </c>
      <c r="AA19">
        <f t="shared" si="5"/>
        <v>0.34200254754879622</v>
      </c>
      <c r="AB19">
        <f t="shared" si="26"/>
        <v>82.037456930872096</v>
      </c>
      <c r="AC19">
        <f t="shared" si="13"/>
        <v>80.634961265924474</v>
      </c>
      <c r="AD19">
        <f t="shared" si="14"/>
        <v>-0.30499999999999999</v>
      </c>
      <c r="AF19">
        <f t="shared" si="27"/>
        <v>98.535925285281209</v>
      </c>
      <c r="AG19">
        <f t="shared" si="28"/>
        <v>155.98063132448374</v>
      </c>
      <c r="AH19">
        <f t="shared" si="15"/>
        <v>3.4200254754879623E-2</v>
      </c>
      <c r="AI19">
        <f t="shared" si="29"/>
        <v>98.407892062405494</v>
      </c>
      <c r="AJ19">
        <f t="shared" si="17"/>
        <v>96.764222153458348</v>
      </c>
      <c r="AL19" s="3">
        <f>((M19-D18)/D18)/((20000-210000)/210000)</f>
        <v>-0.4730458492497065</v>
      </c>
      <c r="AM19" s="3">
        <f t="shared" si="18"/>
        <v>-0.485356894977099</v>
      </c>
      <c r="AN19" s="3">
        <f t="shared" si="19"/>
        <v>-0.47920137211340275</v>
      </c>
      <c r="AO19" s="3">
        <f t="shared" ref="AO19:AO25" si="33">((K19-B18)/B18)/((20000-210000)/210000)</f>
        <v>3.7701974865350117E-2</v>
      </c>
      <c r="AP19" s="3">
        <f t="shared" si="20"/>
        <v>3.9615166949632172E-2</v>
      </c>
      <c r="AQ19" s="3">
        <f t="shared" si="21"/>
        <v>3.8658570907491141E-2</v>
      </c>
      <c r="AS19" s="3"/>
      <c r="AT19" s="3"/>
      <c r="AU19" s="3"/>
      <c r="AX19" s="3"/>
      <c r="AY19" s="3"/>
      <c r="AZ19" s="3"/>
    </row>
    <row r="20" spans="1:57" x14ac:dyDescent="0.3">
      <c r="A20">
        <v>500</v>
      </c>
      <c r="B20">
        <v>0.56000000000000005</v>
      </c>
      <c r="C20">
        <v>-0.41</v>
      </c>
      <c r="D20">
        <v>19.278692952017678</v>
      </c>
      <c r="E20">
        <v>280.17324755422123</v>
      </c>
      <c r="F20">
        <v>321.20220336914065</v>
      </c>
      <c r="G20">
        <v>0.64781547184024235</v>
      </c>
      <c r="H20" s="23">
        <f t="shared" si="0"/>
        <v>128.80359329180177</v>
      </c>
      <c r="I20" s="24">
        <f t="shared" si="1"/>
        <v>0.47950458700720128</v>
      </c>
      <c r="J20" s="3">
        <v>500</v>
      </c>
      <c r="K20">
        <v>0.54300000000000004</v>
      </c>
      <c r="L20">
        <v>-0.45</v>
      </c>
      <c r="M20">
        <v>27.471173253571884</v>
      </c>
      <c r="N20">
        <v>227.48176657854802</v>
      </c>
      <c r="O20">
        <v>282.23256225585936</v>
      </c>
      <c r="P20">
        <v>0.68376378753837941</v>
      </c>
      <c r="Q20" t="s">
        <v>121</v>
      </c>
      <c r="R20"/>
      <c r="S20">
        <v>2</v>
      </c>
      <c r="T20">
        <f t="shared" si="31"/>
        <v>4.5499999999999985E-2</v>
      </c>
      <c r="U20">
        <f t="shared" si="32"/>
        <v>-2.462244897959176E-2</v>
      </c>
      <c r="V20">
        <f t="shared" si="11"/>
        <v>0.53912244897959183</v>
      </c>
      <c r="W20">
        <f t="shared" si="12"/>
        <v>0.56000000000000005</v>
      </c>
      <c r="X20">
        <f t="shared" si="30"/>
        <v>0.17675000000000002</v>
      </c>
      <c r="Y20">
        <f t="shared" si="24"/>
        <v>102.45740375484232</v>
      </c>
      <c r="Z20">
        <f t="shared" si="25"/>
        <v>239.96780745125065</v>
      </c>
      <c r="AA20">
        <f t="shared" si="5"/>
        <v>0.33087771582081932</v>
      </c>
      <c r="AB20">
        <f t="shared" si="26"/>
        <v>81.116228696062052</v>
      </c>
      <c r="AC20">
        <f t="shared" si="13"/>
        <v>79.650085113931539</v>
      </c>
      <c r="AD20">
        <f t="shared" si="14"/>
        <v>-0.43</v>
      </c>
      <c r="AF20">
        <f t="shared" si="27"/>
        <v>99.3470897122846</v>
      </c>
      <c r="AG20">
        <f t="shared" si="28"/>
        <v>170.19102526357636</v>
      </c>
      <c r="AH20">
        <f t="shared" si="15"/>
        <v>3.3087771582081933E-2</v>
      </c>
      <c r="AI20">
        <f t="shared" si="29"/>
        <v>93.709541557698884</v>
      </c>
      <c r="AJ20">
        <f t="shared" si="17"/>
        <v>91.607283982741507</v>
      </c>
      <c r="AL20" s="3">
        <f t="shared" ref="AL20:AL25" si="34">((M20-D19)/D19)/((20000-210000)/210000)</f>
        <v>-0.49889037784064227</v>
      </c>
      <c r="AM20" s="3">
        <f t="shared" si="18"/>
        <v>-0.46968156355945079</v>
      </c>
      <c r="AN20" s="3">
        <f t="shared" si="19"/>
        <v>-0.48428597070004653</v>
      </c>
      <c r="AO20" s="3">
        <f t="shared" si="33"/>
        <v>2.9711375212224132E-2</v>
      </c>
      <c r="AP20" s="3">
        <f t="shared" si="20"/>
        <v>3.3552631578947396E-2</v>
      </c>
      <c r="AQ20" s="3">
        <f t="shared" si="21"/>
        <v>3.1632003395585764E-2</v>
      </c>
      <c r="AS20" s="3"/>
      <c r="AT20" s="3"/>
      <c r="AU20" s="3"/>
      <c r="AX20" s="3"/>
      <c r="AY20" s="3"/>
      <c r="AZ20" s="3"/>
    </row>
    <row r="21" spans="1:57" x14ac:dyDescent="0.3">
      <c r="A21">
        <v>500</v>
      </c>
      <c r="B21">
        <v>0.56000000000000005</v>
      </c>
      <c r="C21">
        <v>-0.77</v>
      </c>
      <c r="D21">
        <v>19.185065210723018</v>
      </c>
      <c r="E21">
        <v>279.56857158875926</v>
      </c>
      <c r="F21">
        <v>321.34165039062498</v>
      </c>
      <c r="G21">
        <v>0.62949494561203545</v>
      </c>
      <c r="H21" s="23">
        <f t="shared" si="0"/>
        <v>128.97294334636234</v>
      </c>
      <c r="I21" s="24">
        <f t="shared" si="1"/>
        <v>0.44865700371542294</v>
      </c>
      <c r="J21" s="3">
        <v>500</v>
      </c>
      <c r="K21">
        <v>0.53100000000000003</v>
      </c>
      <c r="L21">
        <v>-0.73</v>
      </c>
      <c r="M21">
        <v>26.88037851309706</v>
      </c>
      <c r="N21">
        <v>228.24318782881909</v>
      </c>
      <c r="O21">
        <v>285.17111816406248</v>
      </c>
      <c r="P21">
        <v>0.63266569414385598</v>
      </c>
      <c r="Q21" t="s">
        <v>121</v>
      </c>
      <c r="R21"/>
      <c r="S21">
        <v>2</v>
      </c>
      <c r="T21">
        <f t="shared" si="31"/>
        <v>4.5499999999999985E-2</v>
      </c>
      <c r="U21">
        <f t="shared" si="32"/>
        <v>-2.462244897959176E-2</v>
      </c>
      <c r="V21">
        <f t="shared" si="11"/>
        <v>0.53912244897959183</v>
      </c>
      <c r="W21">
        <f t="shared" si="12"/>
        <v>0.56000000000000005</v>
      </c>
      <c r="X21">
        <f t="shared" si="30"/>
        <v>0.16475000000000001</v>
      </c>
      <c r="Y21">
        <f t="shared" si="24"/>
        <v>102.59211402551549</v>
      </c>
      <c r="Z21">
        <f t="shared" si="25"/>
        <v>236.80747558034423</v>
      </c>
      <c r="AA21">
        <f t="shared" si="5"/>
        <v>0.33529346911627</v>
      </c>
      <c r="AB21">
        <f t="shared" si="26"/>
        <v>81.673996326319894</v>
      </c>
      <c r="AC21">
        <f t="shared" si="13"/>
        <v>80.229662333468568</v>
      </c>
      <c r="AD21">
        <f t="shared" si="14"/>
        <v>-0.75</v>
      </c>
      <c r="AF21">
        <f t="shared" si="27"/>
        <v>97.279308120622716</v>
      </c>
      <c r="AG21">
        <f t="shared" si="28"/>
        <v>168.33020688681887</v>
      </c>
      <c r="AH21">
        <f t="shared" si="15"/>
        <v>3.3529346911627005E-2</v>
      </c>
      <c r="AI21">
        <f t="shared" si="29"/>
        <v>92.382494679826777</v>
      </c>
      <c r="AJ21">
        <f t="shared" si="17"/>
        <v>92.357243622326465</v>
      </c>
      <c r="AL21" s="3">
        <f t="shared" si="34"/>
        <v>-0.43581082023935114</v>
      </c>
      <c r="AM21" s="3">
        <f t="shared" si="18"/>
        <v>-0.44333163260854891</v>
      </c>
      <c r="AN21" s="3">
        <f t="shared" si="19"/>
        <v>-0.43957122642395002</v>
      </c>
      <c r="AO21" s="3">
        <f t="shared" si="33"/>
        <v>5.7236842105263197E-2</v>
      </c>
      <c r="AP21" s="3">
        <f t="shared" si="20"/>
        <v>5.7236842105263197E-2</v>
      </c>
      <c r="AQ21" s="3">
        <f t="shared" si="21"/>
        <v>5.7236842105263197E-2</v>
      </c>
      <c r="AS21" s="3"/>
      <c r="AT21" s="3"/>
      <c r="AU21" s="3"/>
      <c r="AX21" s="3"/>
      <c r="AY21" s="3"/>
      <c r="AZ21" s="3"/>
    </row>
    <row r="22" spans="1:57" x14ac:dyDescent="0.3">
      <c r="A22">
        <v>500</v>
      </c>
      <c r="B22">
        <v>0.52600000000000002</v>
      </c>
      <c r="C22">
        <v>-1.7</v>
      </c>
      <c r="D22">
        <v>13.173103865455612</v>
      </c>
      <c r="E22">
        <v>221.22979813366678</v>
      </c>
      <c r="F22">
        <v>354.12676391601565</v>
      </c>
      <c r="G22">
        <v>0.10942135615614483</v>
      </c>
      <c r="H22" s="23">
        <f t="shared" si="0"/>
        <v>102.04977786369312</v>
      </c>
      <c r="I22" s="24">
        <f t="shared" si="1"/>
        <v>0.37973981257339573</v>
      </c>
      <c r="J22" s="3">
        <v>500</v>
      </c>
      <c r="K22">
        <v>0.32500000000000001</v>
      </c>
      <c r="L22">
        <v>-1.82</v>
      </c>
      <c r="M22">
        <v>13.416647290636648</v>
      </c>
      <c r="N22">
        <v>127.55793687147836</v>
      </c>
      <c r="O22">
        <v>352.43891906738281</v>
      </c>
      <c r="P22">
        <v>6.326196699409245E-2</v>
      </c>
      <c r="Q22" t="s">
        <v>121</v>
      </c>
      <c r="R22"/>
      <c r="S22">
        <v>2</v>
      </c>
      <c r="T22">
        <f t="shared" si="31"/>
        <v>1.1499999999999955E-2</v>
      </c>
      <c r="U22">
        <f t="shared" si="32"/>
        <v>-2.462244897959176E-2</v>
      </c>
      <c r="V22">
        <f t="shared" si="11"/>
        <v>0.53912244897959183</v>
      </c>
      <c r="W22">
        <f t="shared" si="12"/>
        <v>0.52600000000000002</v>
      </c>
      <c r="X22">
        <f t="shared" si="30"/>
        <v>-4.1250000000000009E-2</v>
      </c>
      <c r="Y22">
        <f t="shared" si="24"/>
        <v>81.175959664301331</v>
      </c>
      <c r="Z22">
        <f t="shared" si="25"/>
        <v>186.53998308323793</v>
      </c>
      <c r="AA22">
        <f t="shared" si="5"/>
        <v>0.42564601265440294</v>
      </c>
      <c r="AB22">
        <f t="shared" si="26"/>
        <v>71.388556190777265</v>
      </c>
      <c r="AC22">
        <f t="shared" si="13"/>
        <v>70.658556857400839</v>
      </c>
      <c r="AD22">
        <f t="shared" si="14"/>
        <v>-1.76</v>
      </c>
      <c r="AF22">
        <f t="shared" si="27"/>
        <v>50.15624884201128</v>
      </c>
      <c r="AG22">
        <f t="shared" si="28"/>
        <v>92.226778940695183</v>
      </c>
      <c r="AH22">
        <f t="shared" si="15"/>
        <v>4.2564601265440295E-2</v>
      </c>
      <c r="AI22">
        <f t="shared" si="29"/>
        <v>72.919623310445232</v>
      </c>
      <c r="AJ22">
        <f t="shared" si="17"/>
        <v>112.03090145586076</v>
      </c>
      <c r="AL22" s="3">
        <f t="shared" si="34"/>
        <v>0.33232202947362177</v>
      </c>
      <c r="AM22" s="3">
        <f t="shared" si="18"/>
        <v>-2.0434028149278728E-2</v>
      </c>
      <c r="AN22" s="3">
        <f t="shared" si="19"/>
        <v>0.15594400066217151</v>
      </c>
      <c r="AO22" s="3">
        <f t="shared" si="33"/>
        <v>0.46381578947368424</v>
      </c>
      <c r="AP22" s="3">
        <f t="shared" si="20"/>
        <v>0.42235341204722832</v>
      </c>
      <c r="AQ22" s="3">
        <f t="shared" si="21"/>
        <v>0.4430846007604563</v>
      </c>
      <c r="AS22" s="3"/>
      <c r="AT22" s="3"/>
      <c r="AU22" s="3"/>
      <c r="AX22" s="3"/>
      <c r="AY22" s="3"/>
      <c r="AZ22" s="3"/>
    </row>
    <row r="23" spans="1:57" x14ac:dyDescent="0.3">
      <c r="A23">
        <v>500</v>
      </c>
      <c r="B23">
        <v>0.48699999999999999</v>
      </c>
      <c r="C23">
        <v>-1.92</v>
      </c>
      <c r="D23">
        <v>7.6362938104345606</v>
      </c>
      <c r="E23">
        <v>171.12053863762111</v>
      </c>
      <c r="F23">
        <v>380.7398620605469</v>
      </c>
      <c r="G23">
        <v>3.869143804711149E-2</v>
      </c>
      <c r="H23" s="23">
        <f t="shared" si="0"/>
        <v>102.15121353923385</v>
      </c>
      <c r="I23" s="24">
        <f t="shared" si="1"/>
        <v>0.10683537502710735</v>
      </c>
      <c r="J23" s="3">
        <v>500</v>
      </c>
      <c r="K23">
        <v>0.187</v>
      </c>
      <c r="L23">
        <v>-2.0299999999999998</v>
      </c>
      <c r="M23">
        <v>8.0009241037205676</v>
      </c>
      <c r="N23">
        <v>104.14824249294978</v>
      </c>
      <c r="O23">
        <v>377.81682128906249</v>
      </c>
      <c r="P23">
        <v>3.0507425287786372E-2</v>
      </c>
      <c r="Q23" t="s">
        <v>121</v>
      </c>
      <c r="R23"/>
      <c r="S23">
        <v>2</v>
      </c>
      <c r="T23">
        <f t="shared" si="31"/>
        <v>-2.750000000000008E-2</v>
      </c>
      <c r="U23">
        <f t="shared" si="32"/>
        <v>-2.462244897959176E-2</v>
      </c>
      <c r="V23">
        <f t="shared" si="11"/>
        <v>0.53912244897959183</v>
      </c>
      <c r="W23">
        <f t="shared" si="12"/>
        <v>0.48699999999999999</v>
      </c>
      <c r="X23">
        <f t="shared" si="30"/>
        <v>-0.17925000000000002</v>
      </c>
      <c r="Y23">
        <f t="shared" si="24"/>
        <v>81.256647133481451</v>
      </c>
      <c r="Z23">
        <f t="shared" si="25"/>
        <v>99.643335431314185</v>
      </c>
      <c r="AA23">
        <f t="shared" si="5"/>
        <v>0.79684205327241131</v>
      </c>
      <c r="AB23">
        <f t="shared" si="26"/>
        <v>91.513684610332945</v>
      </c>
      <c r="AC23">
        <f t="shared" si="13"/>
        <v>92.66172198216573</v>
      </c>
      <c r="AD23">
        <f t="shared" si="14"/>
        <v>-1.9749999999999999</v>
      </c>
      <c r="AF23">
        <f t="shared" si="27"/>
        <v>31.201217687804995</v>
      </c>
      <c r="AG23">
        <f t="shared" si="28"/>
        <v>29.258028444555293</v>
      </c>
      <c r="AH23">
        <f t="shared" si="15"/>
        <v>7.9684205327241131E-2</v>
      </c>
      <c r="AI23">
        <f t="shared" si="29"/>
        <v>116.84375239493318</v>
      </c>
      <c r="AJ23">
        <f t="shared" si="17"/>
        <v>290.43450765142705</v>
      </c>
      <c r="AL23" s="3">
        <f t="shared" si="34"/>
        <v>0.43396148660494943</v>
      </c>
      <c r="AM23" s="3">
        <f t="shared" si="18"/>
        <v>-5.2775919762369894E-2</v>
      </c>
      <c r="AN23" s="3">
        <f t="shared" si="19"/>
        <v>0.19059278342128977</v>
      </c>
      <c r="AO23" s="3">
        <f t="shared" si="33"/>
        <v>0.71232739643786269</v>
      </c>
      <c r="AP23" s="3">
        <f t="shared" si="20"/>
        <v>0.68086026153679891</v>
      </c>
      <c r="AQ23" s="3">
        <f t="shared" si="21"/>
        <v>0.6965938289873308</v>
      </c>
      <c r="AS23" s="3"/>
      <c r="AT23" s="3"/>
      <c r="AU23" s="3"/>
      <c r="AX23" s="3"/>
      <c r="AY23" s="3"/>
      <c r="AZ23" s="3"/>
    </row>
    <row r="24" spans="1:57" x14ac:dyDescent="0.3">
      <c r="A24">
        <v>500</v>
      </c>
      <c r="B24">
        <v>0.44800000000000001</v>
      </c>
      <c r="C24">
        <v>-2.27</v>
      </c>
      <c r="D24">
        <v>4.9958139611567685</v>
      </c>
      <c r="E24">
        <v>158.24574939791495</v>
      </c>
      <c r="F24" s="3">
        <v>393.91513671874998</v>
      </c>
      <c r="G24">
        <v>2.2304578372457737E-2</v>
      </c>
      <c r="H24" s="23">
        <f t="shared" si="0"/>
        <v>90.183596278675182</v>
      </c>
      <c r="I24" s="24">
        <f t="shared" si="1"/>
        <v>6.5527977389477882E-2</v>
      </c>
      <c r="J24" s="3">
        <v>500</v>
      </c>
      <c r="K24">
        <v>0.14199999999999999</v>
      </c>
      <c r="L24">
        <v>-2.37</v>
      </c>
      <c r="M24">
        <v>5.582876655364287</v>
      </c>
      <c r="N24">
        <v>100.65373602424184</v>
      </c>
      <c r="O24">
        <v>391.61434936523438</v>
      </c>
      <c r="P24">
        <v>1.990931168521453E-2</v>
      </c>
      <c r="Q24" t="s">
        <v>121</v>
      </c>
      <c r="R24"/>
      <c r="S24">
        <v>2</v>
      </c>
      <c r="T24">
        <f t="shared" si="31"/>
        <v>-6.6500000000000059E-2</v>
      </c>
      <c r="U24">
        <f t="shared" si="32"/>
        <v>-2.462244897959176E-2</v>
      </c>
      <c r="V24">
        <f t="shared" si="11"/>
        <v>0.53912244897959183</v>
      </c>
      <c r="W24">
        <f t="shared" si="12"/>
        <v>0.44800000000000001</v>
      </c>
      <c r="X24">
        <f t="shared" si="30"/>
        <v>-0.22425000000000003</v>
      </c>
      <c r="Y24">
        <f t="shared" si="24"/>
        <v>71.736951585309797</v>
      </c>
      <c r="Z24">
        <f t="shared" si="25"/>
        <v>82.006345097928602</v>
      </c>
      <c r="AA24">
        <f t="shared" si="5"/>
        <v>0.96821776296924089</v>
      </c>
      <c r="AB24">
        <f t="shared" si="26"/>
        <v>86.536669839597351</v>
      </c>
      <c r="AC24">
        <f t="shared" si="13"/>
        <v>88.28123367345259</v>
      </c>
      <c r="AD24">
        <f t="shared" si="14"/>
        <v>-2.3200000000000003</v>
      </c>
      <c r="AF24">
        <f t="shared" si="27"/>
        <v>22.738051618558014</v>
      </c>
      <c r="AG24">
        <f t="shared" si="28"/>
        <v>15.455369192599719</v>
      </c>
      <c r="AH24">
        <f t="shared" si="15"/>
        <v>9.6821776296924095E-2</v>
      </c>
      <c r="AI24">
        <f t="shared" si="29"/>
        <v>152.2178181688852</v>
      </c>
      <c r="AJ24">
        <f t="shared" si="17"/>
        <v>459.45613758248658</v>
      </c>
      <c r="AL24" s="3">
        <f t="shared" si="34"/>
        <v>0.29720783217992003</v>
      </c>
      <c r="AM24" s="3">
        <f t="shared" si="18"/>
        <v>-0.12988049041196734</v>
      </c>
      <c r="AN24" s="3">
        <f t="shared" si="19"/>
        <v>8.3663670883976346E-2</v>
      </c>
      <c r="AO24" s="3">
        <f t="shared" si="33"/>
        <v>0.78298930076731876</v>
      </c>
      <c r="AP24" s="3">
        <f t="shared" si="20"/>
        <v>0.75493421052631593</v>
      </c>
      <c r="AQ24" s="3">
        <f t="shared" si="21"/>
        <v>0.76896175564681735</v>
      </c>
      <c r="AS24" s="3"/>
      <c r="AT24" s="3"/>
      <c r="AU24" s="3"/>
      <c r="AX24" s="3"/>
      <c r="AY24" s="3"/>
      <c r="AZ24" s="3"/>
    </row>
    <row r="25" spans="1:57" s="41" customFormat="1" x14ac:dyDescent="0.3">
      <c r="A25" s="41">
        <v>500</v>
      </c>
      <c r="B25" s="41">
        <v>0.42</v>
      </c>
      <c r="C25" s="41">
        <v>-2.44</v>
      </c>
      <c r="D25" s="41">
        <v>4.0754249661308402</v>
      </c>
      <c r="E25" s="41">
        <v>155.43207758814029</v>
      </c>
      <c r="F25" s="25">
        <v>398.59600830078125</v>
      </c>
      <c r="G25" s="41">
        <v>1.7579562113611981E-2</v>
      </c>
      <c r="H25" s="26">
        <f t="shared" si="0"/>
        <v>79.569150873217751</v>
      </c>
      <c r="I25" s="36">
        <f t="shared" si="1"/>
        <v>5.3722322020911394E-2</v>
      </c>
      <c r="J25" s="25">
        <v>500</v>
      </c>
      <c r="K25" s="41">
        <v>0.13400000000000001</v>
      </c>
      <c r="L25" s="41">
        <v>-2.57</v>
      </c>
      <c r="M25" s="41">
        <v>4.8559150549381771</v>
      </c>
      <c r="N25" s="41">
        <v>91.517578808497404</v>
      </c>
      <c r="O25" s="41">
        <v>393.41366577148438</v>
      </c>
      <c r="P25" s="41">
        <v>1.6629400371279836E-2</v>
      </c>
      <c r="Q25" t="s">
        <v>121</v>
      </c>
      <c r="S25">
        <v>2</v>
      </c>
      <c r="T25">
        <f t="shared" si="31"/>
        <v>-9.4500000000000084E-2</v>
      </c>
      <c r="U25">
        <f t="shared" si="32"/>
        <v>-2.462244897959176E-2</v>
      </c>
      <c r="V25">
        <f t="shared" si="11"/>
        <v>0.53912244897959183</v>
      </c>
      <c r="W25">
        <f t="shared" si="12"/>
        <v>0.42</v>
      </c>
      <c r="X25">
        <f t="shared" si="30"/>
        <v>-0.23225000000000001</v>
      </c>
      <c r="Y25">
        <f t="shared" si="24"/>
        <v>63.293642740059575</v>
      </c>
      <c r="Z25">
        <f t="shared" si="25"/>
        <v>79.571153993950105</v>
      </c>
      <c r="AA25">
        <f t="shared" si="5"/>
        <v>0.99784904471835223</v>
      </c>
      <c r="AB25">
        <f t="shared" si="26"/>
        <v>77.132817150126925</v>
      </c>
      <c r="AC25">
        <f t="shared" si="13"/>
        <v>78.779138351535224</v>
      </c>
      <c r="AD25">
        <f t="shared" si="14"/>
        <v>-2.5049999999999999</v>
      </c>
      <c r="AF25">
        <f t="shared" si="27"/>
        <v>20.193686017066629</v>
      </c>
      <c r="AG25">
        <f t="shared" si="28"/>
        <v>1.1284282232339109</v>
      </c>
      <c r="AH25">
        <f t="shared" si="15"/>
        <v>9.9784904471835231E-2</v>
      </c>
      <c r="AI25"/>
      <c r="AJ25"/>
      <c r="AL25" s="25">
        <f t="shared" si="34"/>
        <v>3.0950933736807296E-2</v>
      </c>
      <c r="AM25" s="25">
        <f t="shared" si="18"/>
        <v>-0.21167042638003161</v>
      </c>
      <c r="AN25" s="25">
        <f t="shared" si="19"/>
        <v>-9.0359746321612158E-2</v>
      </c>
      <c r="AO25" s="25">
        <f t="shared" si="33"/>
        <v>0.77467105263157887</v>
      </c>
      <c r="AP25" s="25">
        <f t="shared" si="20"/>
        <v>0.75263157894736843</v>
      </c>
      <c r="AQ25" s="25">
        <f t="shared" si="21"/>
        <v>0.76365131578947365</v>
      </c>
      <c r="AS25" s="3"/>
      <c r="AT25" s="3"/>
      <c r="AU25" s="3"/>
      <c r="AV25"/>
      <c r="AW25"/>
      <c r="AX25" s="25"/>
      <c r="AY25" s="25"/>
      <c r="AZ25" s="25"/>
      <c r="BA25"/>
      <c r="BC25"/>
      <c r="BD25"/>
      <c r="BE25"/>
    </row>
    <row r="26" spans="1:57" x14ac:dyDescent="0.3">
      <c r="B26" s="3">
        <v>0.49</v>
      </c>
      <c r="C26" s="3">
        <v>-0.3</v>
      </c>
      <c r="D26" s="3">
        <v>17.150617097499701</v>
      </c>
      <c r="E26" s="59">
        <v>278.40255737677285</v>
      </c>
      <c r="F26" s="3">
        <v>331.425532023112</v>
      </c>
      <c r="G26" s="83">
        <v>0.40960887564691756</v>
      </c>
      <c r="H26" s="23">
        <f t="shared" si="0"/>
        <v>111.42697301504349</v>
      </c>
      <c r="I26" s="24">
        <f t="shared" si="1"/>
        <v>0.90286943630075434</v>
      </c>
      <c r="J26" s="59"/>
      <c r="K26" s="3">
        <v>0.47</v>
      </c>
      <c r="L26" s="3">
        <v>-0.32</v>
      </c>
      <c r="M26" s="3">
        <v>23.376957137757003</v>
      </c>
      <c r="N26" s="85">
        <v>227.10767559334667</v>
      </c>
      <c r="O26" s="3">
        <v>298.19839477539063</v>
      </c>
      <c r="P26" s="84">
        <v>0.40604940718454735</v>
      </c>
      <c r="Q26" t="s">
        <v>122</v>
      </c>
      <c r="S26" s="3">
        <v>3</v>
      </c>
      <c r="T26">
        <f>B26-AVERAGE(B$26:B$33)</f>
        <v>-3.3750000000000169E-3</v>
      </c>
      <c r="U26">
        <f>AVERAGE($B$26:$B$33)-AVERAGE($B$9:$B$57)</f>
        <v>-4.574744897959182E-2</v>
      </c>
      <c r="V26">
        <f t="shared" si="11"/>
        <v>0.53912244897959183</v>
      </c>
      <c r="W26">
        <f t="shared" si="12"/>
        <v>0.49</v>
      </c>
      <c r="X26">
        <f t="shared" ref="X26:X33" si="35">K26-AVERAGE(K$26:K$33)</f>
        <v>1.6499999999999959E-2</v>
      </c>
      <c r="Y26">
        <f t="shared" si="24"/>
        <v>88.635092171057295</v>
      </c>
      <c r="Z26">
        <f t="shared" si="25"/>
        <v>259.40687936626296</v>
      </c>
      <c r="AA26">
        <f t="shared" si="5"/>
        <v>0.30608286177288763</v>
      </c>
      <c r="AB26">
        <f t="shared" si="26"/>
        <v>67.929600813089948</v>
      </c>
      <c r="AC26">
        <f t="shared" si="13"/>
        <v>66.549533080640771</v>
      </c>
      <c r="AD26">
        <f t="shared" si="14"/>
        <v>-0.31</v>
      </c>
      <c r="AF26">
        <f t="shared" si="27"/>
        <v>85.017333306932514</v>
      </c>
      <c r="AG26">
        <f t="shared" si="28"/>
        <v>201.21582877932968</v>
      </c>
      <c r="AH26">
        <f t="shared" si="15"/>
        <v>3.0608286177288765E-2</v>
      </c>
      <c r="AI26">
        <f t="shared" si="29"/>
        <v>72.236560555256006</v>
      </c>
      <c r="AJ26">
        <f t="shared" si="17"/>
        <v>71.358477782138891</v>
      </c>
      <c r="AL26" s="3">
        <f>((M26-D26)/D26)/((20000-210000)/210000)</f>
        <v>-0.40125344854352102</v>
      </c>
      <c r="AM26" s="3">
        <f t="shared" si="18"/>
        <v>-0.40125344854352102</v>
      </c>
      <c r="AN26" s="3">
        <f t="shared" si="19"/>
        <v>-0.40125344854352102</v>
      </c>
      <c r="AO26" s="3">
        <f>((K26-B26)/B26)/((20000-210000)/210000)</f>
        <v>4.5112781954887257E-2</v>
      </c>
      <c r="AP26" s="3">
        <f t="shared" si="20"/>
        <v>4.5112781954887257E-2</v>
      </c>
      <c r="AQ26" s="3">
        <f t="shared" si="21"/>
        <v>4.5112781954887257E-2</v>
      </c>
      <c r="AS26" s="3"/>
      <c r="AT26" s="3"/>
      <c r="AU26" s="3"/>
      <c r="AX26" s="3"/>
      <c r="AY26" s="3"/>
      <c r="AZ26" s="3"/>
    </row>
    <row r="27" spans="1:57" x14ac:dyDescent="0.3">
      <c r="B27" s="3">
        <v>0.48799999999999999</v>
      </c>
      <c r="C27" s="3">
        <v>-0.51</v>
      </c>
      <c r="D27" s="3">
        <v>16.907244102677769</v>
      </c>
      <c r="E27" s="59">
        <v>283.06634176084793</v>
      </c>
      <c r="F27" s="3">
        <v>332.63274637858075</v>
      </c>
      <c r="G27" s="83">
        <v>0.43785944589325654</v>
      </c>
      <c r="H27" s="23">
        <f t="shared" si="0"/>
        <v>107.07777881834676</v>
      </c>
      <c r="I27" s="24">
        <f t="shared" si="1"/>
        <v>2.736577564623039</v>
      </c>
      <c r="J27" s="59"/>
      <c r="K27" s="3">
        <v>0.47499999999999998</v>
      </c>
      <c r="L27" s="3">
        <v>-0.57999999999999996</v>
      </c>
      <c r="M27" s="3">
        <v>22.773857979897723</v>
      </c>
      <c r="N27" s="85">
        <v>236.88753906602193</v>
      </c>
      <c r="O27" s="3">
        <v>304.8856201171875</v>
      </c>
      <c r="P27" s="84">
        <v>0.4065583455192921</v>
      </c>
      <c r="Q27" t="s">
        <v>122</v>
      </c>
      <c r="S27" s="3">
        <v>3</v>
      </c>
      <c r="T27">
        <f t="shared" ref="T27:T33" si="36">B27-AVERAGE(B$26:B$33)</f>
        <v>-5.3750000000000187E-3</v>
      </c>
      <c r="U27">
        <f t="shared" ref="U27:U33" si="37">AVERAGE($B$26:$B$33)-AVERAGE($B$9:$B$57)</f>
        <v>-4.574744897959182E-2</v>
      </c>
      <c r="V27">
        <f t="shared" si="11"/>
        <v>0.53912244897959183</v>
      </c>
      <c r="W27">
        <f t="shared" si="12"/>
        <v>0.48799999999999999</v>
      </c>
      <c r="X27">
        <f t="shared" si="35"/>
        <v>2.1499999999999964E-2</v>
      </c>
      <c r="Y27">
        <f t="shared" si="24"/>
        <v>85.175505878230368</v>
      </c>
      <c r="Z27">
        <f t="shared" si="25"/>
        <v>276.8880976937894</v>
      </c>
      <c r="AA27">
        <f t="shared" si="5"/>
        <v>0.28675844379489535</v>
      </c>
      <c r="AB27">
        <f t="shared" si="26"/>
        <v>63.533177520978022</v>
      </c>
      <c r="AC27">
        <f t="shared" si="13"/>
        <v>62.127630283958894</v>
      </c>
      <c r="AD27">
        <f t="shared" si="14"/>
        <v>-0.54499999999999993</v>
      </c>
      <c r="AF27">
        <f t="shared" si="27"/>
        <v>82.906486254425033</v>
      </c>
      <c r="AG27">
        <f t="shared" si="28"/>
        <v>228.56551732824786</v>
      </c>
      <c r="AH27">
        <f t="shared" si="15"/>
        <v>2.8675844379489536E-2</v>
      </c>
      <c r="AI27">
        <f t="shared" si="29"/>
        <v>65.349012666563851</v>
      </c>
      <c r="AJ27">
        <f t="shared" si="17"/>
        <v>63.595184423403474</v>
      </c>
      <c r="AL27" s="3">
        <f>((M27-D26)/D26)/((20000-210000)/210000)</f>
        <v>-0.36238701732709666</v>
      </c>
      <c r="AM27" s="3">
        <f t="shared" si="18"/>
        <v>-0.38351325270439868</v>
      </c>
      <c r="AN27" s="3">
        <f t="shared" si="19"/>
        <v>-0.3729501350157477</v>
      </c>
      <c r="AO27" s="3">
        <f t="shared" ref="AO27:AO33" si="38">((K27-B26)/B26)/((20000-210000)/210000)</f>
        <v>3.3834586466165446E-2</v>
      </c>
      <c r="AP27" s="3">
        <f t="shared" si="20"/>
        <v>2.9443485763589326E-2</v>
      </c>
      <c r="AQ27" s="3">
        <f t="shared" si="21"/>
        <v>3.1639036114877388E-2</v>
      </c>
      <c r="AS27" s="3"/>
      <c r="AT27" s="3"/>
      <c r="AU27" s="3"/>
      <c r="AX27" s="3"/>
      <c r="AY27" s="3"/>
      <c r="AZ27" s="3"/>
    </row>
    <row r="28" spans="1:57" x14ac:dyDescent="0.3">
      <c r="B28" s="3">
        <v>0.499</v>
      </c>
      <c r="C28" s="3">
        <v>-0.49</v>
      </c>
      <c r="D28" s="3">
        <v>16.30589676580556</v>
      </c>
      <c r="E28" s="59">
        <v>280.99488315963862</v>
      </c>
      <c r="F28" s="3">
        <v>335.84415181477863</v>
      </c>
      <c r="G28" s="83">
        <v>0.37230069658659426</v>
      </c>
      <c r="H28" s="23">
        <f t="shared" si="0"/>
        <v>109.33248587845947</v>
      </c>
      <c r="I28" s="24">
        <f t="shared" si="1"/>
        <v>0.42340579842211612</v>
      </c>
      <c r="J28" s="59"/>
      <c r="K28" s="3">
        <v>0.47399999999999998</v>
      </c>
      <c r="L28" s="3">
        <v>-0.54</v>
      </c>
      <c r="M28" s="3">
        <v>22.689678302640431</v>
      </c>
      <c r="N28" s="85">
        <v>234.5228676589027</v>
      </c>
      <c r="O28" s="3">
        <v>305.19117736816406</v>
      </c>
      <c r="P28" s="84">
        <v>0.3962676080075771</v>
      </c>
      <c r="Q28" t="s">
        <v>122</v>
      </c>
      <c r="S28" s="3">
        <v>3</v>
      </c>
      <c r="T28">
        <f t="shared" si="36"/>
        <v>5.6249999999999911E-3</v>
      </c>
      <c r="U28">
        <f t="shared" si="37"/>
        <v>-4.574744897959182E-2</v>
      </c>
      <c r="V28">
        <f t="shared" si="11"/>
        <v>0.53912244897959183</v>
      </c>
      <c r="W28">
        <f t="shared" si="12"/>
        <v>0.499</v>
      </c>
      <c r="X28">
        <f t="shared" si="35"/>
        <v>2.0499999999999963E-2</v>
      </c>
      <c r="Y28">
        <f t="shared" si="24"/>
        <v>86.969022857865482</v>
      </c>
      <c r="Z28">
        <f t="shared" si="25"/>
        <v>242.48360904253423</v>
      </c>
      <c r="AA28">
        <f t="shared" si="5"/>
        <v>0.32744481292371558</v>
      </c>
      <c r="AB28">
        <f t="shared" si="26"/>
        <v>68.55470075676989</v>
      </c>
      <c r="AC28">
        <f t="shared" si="13"/>
        <v>67.294668445748783</v>
      </c>
      <c r="AD28">
        <f t="shared" si="14"/>
        <v>-0.51500000000000001</v>
      </c>
      <c r="AF28">
        <f t="shared" si="27"/>
        <v>82.611857384024518</v>
      </c>
      <c r="AG28">
        <f t="shared" si="28"/>
        <v>180.93437551449455</v>
      </c>
      <c r="AH28">
        <f t="shared" si="15"/>
        <v>3.2744481292371556E-2</v>
      </c>
      <c r="AI28">
        <f t="shared" si="29"/>
        <v>74.900264574862547</v>
      </c>
      <c r="AJ28">
        <f t="shared" si="17"/>
        <v>74.737813051366473</v>
      </c>
      <c r="AL28" s="3">
        <f t="shared" ref="AL28:AL33" si="39">((M28-D27)/D27)/((20000-210000)/210000)</f>
        <v>-0.37801024491963381</v>
      </c>
      <c r="AM28" s="3">
        <f t="shared" si="18"/>
        <v>-0.43271208214126394</v>
      </c>
      <c r="AN28" s="3">
        <f t="shared" si="19"/>
        <v>-0.40536116353044888</v>
      </c>
      <c r="AO28" s="3">
        <f t="shared" si="38"/>
        <v>3.1708369283865431E-2</v>
      </c>
      <c r="AP28" s="3">
        <f t="shared" si="20"/>
        <v>5.5373905706149189E-2</v>
      </c>
      <c r="AQ28" s="3">
        <f t="shared" si="21"/>
        <v>4.3541137495007307E-2</v>
      </c>
      <c r="AS28" s="3"/>
      <c r="AT28" s="3"/>
      <c r="AU28" s="3"/>
      <c r="AX28" s="3"/>
      <c r="AY28" s="3"/>
      <c r="AZ28" s="3"/>
    </row>
    <row r="29" spans="1:57" x14ac:dyDescent="0.3">
      <c r="B29" s="3">
        <v>0.499</v>
      </c>
      <c r="C29" s="3">
        <v>-0.81</v>
      </c>
      <c r="D29" s="3">
        <v>15.406127590041878</v>
      </c>
      <c r="E29" s="59">
        <v>266.34130737592426</v>
      </c>
      <c r="F29" s="3">
        <v>340.26964314778644</v>
      </c>
      <c r="G29" s="83">
        <v>0.24704855715021301</v>
      </c>
      <c r="H29" s="23">
        <f t="shared" si="0"/>
        <v>108.1374631208393</v>
      </c>
      <c r="I29" s="24">
        <f t="shared" si="1"/>
        <v>0.34058649652454348</v>
      </c>
      <c r="J29" s="59"/>
      <c r="K29" s="3">
        <v>0.46100000000000002</v>
      </c>
      <c r="L29" s="3">
        <v>-0.88</v>
      </c>
      <c r="M29" s="3">
        <v>21.791414589904566</v>
      </c>
      <c r="N29" s="85">
        <v>212.44344649277707</v>
      </c>
      <c r="O29" s="3">
        <v>310.57728576660156</v>
      </c>
      <c r="P29" s="84">
        <v>0.25819566655093262</v>
      </c>
      <c r="Q29" t="s">
        <v>122</v>
      </c>
      <c r="S29" s="3">
        <v>3</v>
      </c>
      <c r="T29">
        <f t="shared" si="36"/>
        <v>5.6249999999999911E-3</v>
      </c>
      <c r="U29">
        <f t="shared" si="37"/>
        <v>-4.574744897959182E-2</v>
      </c>
      <c r="V29">
        <f t="shared" si="11"/>
        <v>0.53912244897959183</v>
      </c>
      <c r="W29">
        <f t="shared" si="12"/>
        <v>0.499</v>
      </c>
      <c r="X29">
        <f t="shared" si="35"/>
        <v>7.5000000000000067E-3</v>
      </c>
      <c r="Y29">
        <f t="shared" si="24"/>
        <v>86.018436573394879</v>
      </c>
      <c r="Z29">
        <f t="shared" si="25"/>
        <v>221.10719578532667</v>
      </c>
      <c r="AA29">
        <f t="shared" si="5"/>
        <v>0.3591018361839729</v>
      </c>
      <c r="AB29">
        <f t="shared" si="26"/>
        <v>70.471646956458954</v>
      </c>
      <c r="AC29">
        <f t="shared" si="13"/>
        <v>69.370698202862457</v>
      </c>
      <c r="AD29">
        <f t="shared" si="14"/>
        <v>-0.84499999999999997</v>
      </c>
      <c r="AF29">
        <f t="shared" si="27"/>
        <v>79.467934389448985</v>
      </c>
      <c r="AG29">
        <f t="shared" si="28"/>
        <v>148.46141898355012</v>
      </c>
      <c r="AH29">
        <f t="shared" si="15"/>
        <v>3.591018361839729E-2</v>
      </c>
      <c r="AI29">
        <f t="shared" si="29"/>
        <v>81.936978213826947</v>
      </c>
      <c r="AJ29">
        <f t="shared" si="17"/>
        <v>84.106081535777406</v>
      </c>
      <c r="AL29" s="3">
        <f t="shared" si="39"/>
        <v>-0.37182504219368551</v>
      </c>
      <c r="AM29" s="3">
        <f t="shared" si="18"/>
        <v>-0.4580919139014647</v>
      </c>
      <c r="AN29" s="3">
        <f t="shared" si="19"/>
        <v>-0.41495847804757513</v>
      </c>
      <c r="AO29" s="3">
        <f t="shared" si="38"/>
        <v>8.4168336673346639E-2</v>
      </c>
      <c r="AP29" s="3">
        <f t="shared" si="20"/>
        <v>8.4168336673346639E-2</v>
      </c>
      <c r="AQ29" s="3">
        <f t="shared" si="21"/>
        <v>8.4168336673346639E-2</v>
      </c>
      <c r="AS29" s="3"/>
      <c r="AT29" s="3"/>
      <c r="AU29" s="3"/>
      <c r="AX29" s="3"/>
      <c r="AY29" s="3"/>
      <c r="AZ29" s="3"/>
    </row>
    <row r="30" spans="1:57" x14ac:dyDescent="0.3">
      <c r="B30" s="3">
        <v>0.5</v>
      </c>
      <c r="C30" s="3">
        <v>-1</v>
      </c>
      <c r="D30" s="3">
        <v>15.033681660524692</v>
      </c>
      <c r="E30" s="59">
        <v>249.10661339313927</v>
      </c>
      <c r="F30" s="3">
        <v>342.86069742838544</v>
      </c>
      <c r="G30" s="83">
        <v>0.18411296064660365</v>
      </c>
      <c r="H30" s="23">
        <f t="shared" si="0"/>
        <v>106.11551858579183</v>
      </c>
      <c r="I30" s="24">
        <f t="shared" si="1"/>
        <v>0.50261941099736618</v>
      </c>
      <c r="J30" s="59"/>
      <c r="K30" s="3">
        <v>0.46300000000000002</v>
      </c>
      <c r="L30" s="3">
        <v>-1.02</v>
      </c>
      <c r="M30" s="3">
        <v>21.418783708279616</v>
      </c>
      <c r="N30" s="85">
        <v>178.76427415743044</v>
      </c>
      <c r="O30" s="3">
        <v>311.91666158040363</v>
      </c>
      <c r="P30" s="84">
        <v>0.17997895756489893</v>
      </c>
      <c r="Q30" t="s">
        <v>122</v>
      </c>
      <c r="S30" s="3">
        <v>3</v>
      </c>
      <c r="T30">
        <f t="shared" si="36"/>
        <v>6.624999999999992E-3</v>
      </c>
      <c r="U30">
        <f t="shared" si="37"/>
        <v>-4.574744897959182E-2</v>
      </c>
      <c r="V30">
        <f t="shared" si="11"/>
        <v>0.53912244897959183</v>
      </c>
      <c r="W30">
        <f t="shared" si="12"/>
        <v>0.5</v>
      </c>
      <c r="X30">
        <f t="shared" si="35"/>
        <v>9.5000000000000084E-3</v>
      </c>
      <c r="Y30">
        <f t="shared" si="24"/>
        <v>84.410071602334412</v>
      </c>
      <c r="Z30">
        <f t="shared" si="25"/>
        <v>219.19594673047933</v>
      </c>
      <c r="AA30">
        <f t="shared" si="5"/>
        <v>0.3622329754921485</v>
      </c>
      <c r="AB30">
        <f t="shared" si="26"/>
        <v>69.405375623544543</v>
      </c>
      <c r="AC30">
        <f t="shared" si="13"/>
        <v>68.339530120170721</v>
      </c>
      <c r="AD30">
        <f t="shared" si="14"/>
        <v>-1.01</v>
      </c>
      <c r="AF30">
        <f t="shared" si="27"/>
        <v>78.163726303761663</v>
      </c>
      <c r="AG30">
        <f t="shared" si="28"/>
        <v>136.1499555703756</v>
      </c>
      <c r="AH30">
        <f t="shared" si="15"/>
        <v>3.6223297549214849E-2</v>
      </c>
      <c r="AI30">
        <f t="shared" si="29"/>
        <v>85.588587491789113</v>
      </c>
      <c r="AJ30">
        <f t="shared" si="17"/>
        <v>87.654395762788084</v>
      </c>
      <c r="AL30" s="3">
        <f t="shared" si="39"/>
        <v>-0.43135870774392876</v>
      </c>
      <c r="AM30" s="3">
        <f t="shared" si="18"/>
        <v>-0.46942713116724677</v>
      </c>
      <c r="AN30" s="3">
        <f t="shared" si="19"/>
        <v>-0.45039291945558779</v>
      </c>
      <c r="AO30" s="3">
        <f t="shared" si="38"/>
        <v>7.9738424216854703E-2</v>
      </c>
      <c r="AP30" s="3">
        <f t="shared" si="20"/>
        <v>8.1789473684210481E-2</v>
      </c>
      <c r="AQ30" s="3">
        <f t="shared" si="21"/>
        <v>8.0763948950532599E-2</v>
      </c>
      <c r="AS30" s="3"/>
      <c r="AT30" s="3"/>
      <c r="AU30" s="3"/>
      <c r="AX30" s="3"/>
      <c r="AY30" s="3"/>
      <c r="AZ30" s="3"/>
    </row>
    <row r="31" spans="1:57" x14ac:dyDescent="0.3">
      <c r="B31" s="3">
        <v>0.498</v>
      </c>
      <c r="C31" s="3">
        <v>-1.07</v>
      </c>
      <c r="D31" s="3">
        <v>14.286290227985726</v>
      </c>
      <c r="E31" s="59">
        <v>225.21061256272114</v>
      </c>
      <c r="F31" s="3">
        <v>347.36397298177081</v>
      </c>
      <c r="G31" s="83">
        <v>0.13034591272295595</v>
      </c>
      <c r="H31" s="23">
        <f t="shared" si="0"/>
        <v>105.18831065265354</v>
      </c>
      <c r="I31" s="24">
        <f t="shared" si="1"/>
        <v>0.63847121917070115</v>
      </c>
      <c r="J31" s="59"/>
      <c r="K31" s="3">
        <v>0.442</v>
      </c>
      <c r="L31" s="3">
        <v>-1.1499999999999999</v>
      </c>
      <c r="M31" s="3">
        <v>20.304450988159193</v>
      </c>
      <c r="N31" s="85">
        <v>150.54099552983197</v>
      </c>
      <c r="O31" s="3">
        <v>318.22955830891925</v>
      </c>
      <c r="P31" s="84">
        <v>0.13206415275772312</v>
      </c>
      <c r="Q31" t="s">
        <v>122</v>
      </c>
      <c r="S31" s="3">
        <v>3</v>
      </c>
      <c r="T31">
        <f t="shared" si="36"/>
        <v>4.6249999999999902E-3</v>
      </c>
      <c r="U31">
        <f t="shared" si="37"/>
        <v>-4.574744897959182E-2</v>
      </c>
      <c r="V31">
        <f t="shared" si="11"/>
        <v>0.53912244897959183</v>
      </c>
      <c r="W31">
        <f t="shared" si="12"/>
        <v>0.498</v>
      </c>
      <c r="X31">
        <f t="shared" si="35"/>
        <v>-1.150000000000001E-2</v>
      </c>
      <c r="Y31">
        <f t="shared" si="24"/>
        <v>83.672519837338029</v>
      </c>
      <c r="Z31">
        <f t="shared" si="25"/>
        <v>202.83483461216304</v>
      </c>
      <c r="AA31">
        <f t="shared" si="5"/>
        <v>0.39145149871233592</v>
      </c>
      <c r="AB31">
        <f t="shared" si="26"/>
        <v>71.064155654318597</v>
      </c>
      <c r="AC31">
        <f t="shared" si="13"/>
        <v>70.144977463662954</v>
      </c>
      <c r="AD31">
        <f t="shared" si="14"/>
        <v>-1.1099999999999999</v>
      </c>
      <c r="AF31">
        <f t="shared" si="27"/>
        <v>74.26356178334018</v>
      </c>
      <c r="AG31">
        <f t="shared" si="28"/>
        <v>118.73932557432124</v>
      </c>
      <c r="AH31">
        <f t="shared" si="15"/>
        <v>3.9145149871233596E-2</v>
      </c>
      <c r="AI31">
        <f t="shared" si="29"/>
        <v>89.466345584074588</v>
      </c>
      <c r="AJ31">
        <f t="shared" si="17"/>
        <v>95.638075226432463</v>
      </c>
      <c r="AL31" s="3">
        <f t="shared" si="39"/>
        <v>-0.38750236190598619</v>
      </c>
      <c r="AM31" s="3">
        <f t="shared" si="18"/>
        <v>-0.46559682467303171</v>
      </c>
      <c r="AN31" s="3">
        <f t="shared" si="19"/>
        <v>-0.42654959328950892</v>
      </c>
      <c r="AO31" s="3">
        <f t="shared" si="38"/>
        <v>0.12821052631578947</v>
      </c>
      <c r="AP31" s="3">
        <f t="shared" si="20"/>
        <v>0.12428662016486999</v>
      </c>
      <c r="AQ31" s="3">
        <f t="shared" si="21"/>
        <v>0.12624857324032973</v>
      </c>
      <c r="AS31" s="3"/>
      <c r="AT31" s="3"/>
      <c r="AU31" s="3"/>
      <c r="AX31" s="3"/>
      <c r="AY31" s="3"/>
      <c r="AZ31" s="3"/>
    </row>
    <row r="32" spans="1:57" x14ac:dyDescent="0.3">
      <c r="B32" s="3">
        <v>0.48799999999999999</v>
      </c>
      <c r="C32" s="3">
        <v>-1.37</v>
      </c>
      <c r="D32" s="3">
        <v>12.863745779142279</v>
      </c>
      <c r="E32" s="59">
        <v>194.1137316006722</v>
      </c>
      <c r="F32" s="3">
        <v>353.66976928710938</v>
      </c>
      <c r="G32" s="83">
        <v>8.7391512194618687E-2</v>
      </c>
      <c r="H32" s="23">
        <f t="shared" si="0"/>
        <v>99.241623228109759</v>
      </c>
      <c r="I32" s="24">
        <f t="shared" si="1"/>
        <v>2.2619656375252379</v>
      </c>
      <c r="J32" s="59"/>
      <c r="K32" s="3">
        <v>0.41899999999999998</v>
      </c>
      <c r="L32" s="3">
        <v>-1.39</v>
      </c>
      <c r="M32" s="3">
        <v>18.452087857814679</v>
      </c>
      <c r="N32" s="85">
        <v>121.48404354896498</v>
      </c>
      <c r="O32" s="3">
        <v>327.82643636067706</v>
      </c>
      <c r="P32" s="84">
        <v>9.5683199604088387E-2</v>
      </c>
      <c r="Q32" t="s">
        <v>122</v>
      </c>
      <c r="S32" s="3">
        <v>3</v>
      </c>
      <c r="T32">
        <f t="shared" si="36"/>
        <v>-5.3750000000000187E-3</v>
      </c>
      <c r="U32">
        <f t="shared" si="37"/>
        <v>-4.574744897959182E-2</v>
      </c>
      <c r="V32">
        <f t="shared" si="11"/>
        <v>0.53912244897959183</v>
      </c>
      <c r="W32">
        <f t="shared" si="12"/>
        <v>0.48799999999999999</v>
      </c>
      <c r="X32">
        <f t="shared" si="35"/>
        <v>-3.4500000000000031E-2</v>
      </c>
      <c r="Y32">
        <f t="shared" si="24"/>
        <v>78.942200295087304</v>
      </c>
      <c r="Z32">
        <f t="shared" si="25"/>
        <v>188.42675494384898</v>
      </c>
      <c r="AA32">
        <f t="shared" si="5"/>
        <v>0.42138389542218219</v>
      </c>
      <c r="AB32">
        <f t="shared" si="26"/>
        <v>69.134721510203562</v>
      </c>
      <c r="AC32">
        <f t="shared" si="13"/>
        <v>68.404918891558495</v>
      </c>
      <c r="AD32">
        <f t="shared" si="14"/>
        <v>-1.38</v>
      </c>
      <c r="AF32">
        <f t="shared" si="27"/>
        <v>67.78029082713438</v>
      </c>
      <c r="AG32">
        <f t="shared" si="28"/>
        <v>113.32649793832402</v>
      </c>
      <c r="AH32">
        <f t="shared" si="15"/>
        <v>4.213838954221822E-2</v>
      </c>
      <c r="AI32">
        <f t="shared" si="29"/>
        <v>84.242659460467152</v>
      </c>
      <c r="AJ32">
        <f t="shared" si="17"/>
        <v>93.13237867157217</v>
      </c>
      <c r="AL32" s="3">
        <f t="shared" si="39"/>
        <v>-0.32228819168713857</v>
      </c>
      <c r="AM32" s="3">
        <f t="shared" si="18"/>
        <v>-0.48015474802715924</v>
      </c>
      <c r="AN32" s="3">
        <f t="shared" si="19"/>
        <v>-0.4012214698571489</v>
      </c>
      <c r="AO32" s="3">
        <f t="shared" si="38"/>
        <v>0.17533291058972736</v>
      </c>
      <c r="AP32" s="3">
        <f t="shared" si="20"/>
        <v>0.15627696289905094</v>
      </c>
      <c r="AQ32" s="3">
        <f t="shared" si="21"/>
        <v>0.16580493674438915</v>
      </c>
      <c r="AS32" s="3"/>
      <c r="AT32" s="3"/>
      <c r="AU32" s="3"/>
      <c r="AX32" s="3"/>
      <c r="AY32" s="3"/>
      <c r="AZ32" s="3"/>
    </row>
    <row r="33" spans="1:57" x14ac:dyDescent="0.3">
      <c r="A33" s="25"/>
      <c r="B33" s="25">
        <v>0.48499999999999999</v>
      </c>
      <c r="C33" s="25">
        <v>-1.45</v>
      </c>
      <c r="D33" s="25">
        <v>12.460379880921373</v>
      </c>
      <c r="E33" s="62">
        <v>186.91706247408081</v>
      </c>
      <c r="F33" s="25">
        <v>356.34946695963544</v>
      </c>
      <c r="G33" s="100">
        <v>7.9329565623165135E-2</v>
      </c>
      <c r="H33" s="26">
        <f t="shared" si="0"/>
        <v>96.30159493538811</v>
      </c>
      <c r="I33" s="36">
        <f t="shared" si="1"/>
        <v>-7.6463383518735695</v>
      </c>
      <c r="J33" s="62"/>
      <c r="K33" s="25">
        <v>0.42399999999999999</v>
      </c>
      <c r="L33" s="25">
        <v>-1.49</v>
      </c>
      <c r="M33" s="25">
        <v>18.220253108719913</v>
      </c>
      <c r="N33" s="101">
        <v>114.76428787437168</v>
      </c>
      <c r="O33" s="25">
        <v>328.82072957356769</v>
      </c>
      <c r="P33" s="102">
        <v>9.0898752640119415E-2</v>
      </c>
      <c r="Q33" s="41" t="s">
        <v>122</v>
      </c>
      <c r="R33" s="25"/>
      <c r="S33" s="25">
        <v>3</v>
      </c>
      <c r="T33" s="41">
        <f t="shared" si="36"/>
        <v>-8.3750000000000213E-3</v>
      </c>
      <c r="U33" s="41">
        <f t="shared" si="37"/>
        <v>-4.574744897959182E-2</v>
      </c>
      <c r="V33" s="41">
        <f t="shared" si="11"/>
        <v>0.53912244897959183</v>
      </c>
      <c r="W33" s="41">
        <f t="shared" si="12"/>
        <v>0.48499999999999999</v>
      </c>
      <c r="X33" s="41">
        <f t="shared" si="35"/>
        <v>-2.9500000000000026E-2</v>
      </c>
      <c r="Y33" s="41">
        <f t="shared" si="24"/>
        <v>76.603541425876912</v>
      </c>
      <c r="Z33" s="41">
        <f t="shared" si="25"/>
        <v>188.54665029867246</v>
      </c>
      <c r="AA33" s="41">
        <f t="shared" si="5"/>
        <v>0.42111594066627156</v>
      </c>
      <c r="AB33" s="41">
        <f t="shared" si="26"/>
        <v>67.068890881815491</v>
      </c>
      <c r="AC33" s="41">
        <f t="shared" si="13"/>
        <v>66.359497570385244</v>
      </c>
      <c r="AD33" s="41">
        <f t="shared" si="14"/>
        <v>-1.47</v>
      </c>
      <c r="AE33" s="41"/>
      <c r="AF33" s="41">
        <f t="shared" si="27"/>
        <v>66.968869205302695</v>
      </c>
      <c r="AG33" s="41">
        <f t="shared" si="28"/>
        <v>117.1471608614473</v>
      </c>
      <c r="AH33" s="41">
        <f t="shared" si="15"/>
        <v>4.2111594066627157E-2</v>
      </c>
      <c r="AI33" s="41">
        <f t="shared" si="29"/>
        <v>81.215895099638701</v>
      </c>
      <c r="AJ33" s="41">
        <f t="shared" si="17"/>
        <v>88.181599239383857</v>
      </c>
      <c r="AK33" s="41"/>
      <c r="AL33" s="25">
        <f t="shared" si="39"/>
        <v>-0.46023532398896894</v>
      </c>
      <c r="AM33" s="25">
        <f t="shared" si="18"/>
        <v>-0.51091344996451449</v>
      </c>
      <c r="AN33" s="25">
        <f t="shared" si="19"/>
        <v>-0.48557438697674171</v>
      </c>
      <c r="AO33" s="25">
        <f t="shared" si="38"/>
        <v>0.1449525452976704</v>
      </c>
      <c r="AP33" s="25">
        <f t="shared" si="20"/>
        <v>0.13901247965274011</v>
      </c>
      <c r="AQ33" s="25">
        <f t="shared" si="21"/>
        <v>0.14198251247520527</v>
      </c>
      <c r="AR33" s="41"/>
      <c r="AS33" s="3"/>
      <c r="AT33" s="3"/>
      <c r="AU33" s="3"/>
      <c r="AX33" s="3"/>
      <c r="AY33" s="3"/>
      <c r="AZ33" s="3"/>
      <c r="BB33" s="41"/>
    </row>
    <row r="34" spans="1:57" x14ac:dyDescent="0.3">
      <c r="B34" s="3">
        <v>0.55200000000000005</v>
      </c>
      <c r="C34" s="3">
        <v>-0.33</v>
      </c>
      <c r="D34" s="3">
        <v>18.792931739313353</v>
      </c>
      <c r="E34">
        <v>278.44280330564982</v>
      </c>
      <c r="F34" s="3">
        <v>323.66012064615887</v>
      </c>
      <c r="G34">
        <v>0.55254355459467486</v>
      </c>
      <c r="H34" s="23">
        <f t="shared" si="0"/>
        <v>128.09206900202156</v>
      </c>
      <c r="I34" s="24">
        <f t="shared" si="1"/>
        <v>0.3900684249045418</v>
      </c>
      <c r="K34" s="3">
        <v>0.52600000000000002</v>
      </c>
      <c r="L34" s="3">
        <v>-0.35</v>
      </c>
      <c r="M34" s="3">
        <v>26.826914776666751</v>
      </c>
      <c r="N34" s="85">
        <v>223.75048423342301</v>
      </c>
      <c r="O34" s="3">
        <v>285.31922912597656</v>
      </c>
      <c r="P34" s="85">
        <v>0.56903452216716832</v>
      </c>
      <c r="Q34" t="s">
        <v>123</v>
      </c>
      <c r="S34" s="3">
        <v>4</v>
      </c>
      <c r="T34">
        <f>B34-AVERAGE(B$34:B$41)</f>
        <v>-7.5000000000002842E-4</v>
      </c>
      <c r="U34">
        <f>AVERAGE($B$34:$B$41)-AVERAGE($B$9:$B$57)</f>
        <v>1.3627551020408246E-2</v>
      </c>
      <c r="V34">
        <f t="shared" si="11"/>
        <v>0.53912244897959183</v>
      </c>
      <c r="W34">
        <f t="shared" si="12"/>
        <v>0.55200000000000005</v>
      </c>
      <c r="X34">
        <f t="shared" ref="X34:X41" si="40">K34-AVERAGE(K$34:K$41)</f>
        <v>3.7750000000000006E-2</v>
      </c>
      <c r="Y34">
        <f t="shared" si="24"/>
        <v>101.89141852433534</v>
      </c>
      <c r="Z34">
        <f t="shared" si="25"/>
        <v>230.26425169919156</v>
      </c>
      <c r="AA34">
        <f t="shared" si="5"/>
        <v>0.34482121916051972</v>
      </c>
      <c r="AB34">
        <f t="shared" si="26"/>
        <v>82.071669279132308</v>
      </c>
      <c r="AC34">
        <f t="shared" si="13"/>
        <v>80.688731279152435</v>
      </c>
      <c r="AD34">
        <f t="shared" si="14"/>
        <v>-0.33999999999999997</v>
      </c>
      <c r="AF34">
        <f t="shared" si="27"/>
        <v>97.092185043116643</v>
      </c>
      <c r="AG34">
        <f t="shared" si="28"/>
        <v>154.97558971784699</v>
      </c>
      <c r="AH34">
        <f t="shared" si="15"/>
        <v>3.4482121916051975E-2</v>
      </c>
      <c r="AI34">
        <f t="shared" si="29"/>
        <v>97.362246464547525</v>
      </c>
      <c r="AJ34">
        <f t="shared" si="17"/>
        <v>96.871459265263709</v>
      </c>
      <c r="AL34" s="3">
        <f>((M34-D34)/D34)/((20000-210000)/210000)</f>
        <v>-0.47250027752521423</v>
      </c>
      <c r="AM34" s="3">
        <f t="shared" si="18"/>
        <v>-0.47250027752521423</v>
      </c>
      <c r="AN34" s="3">
        <f t="shared" si="19"/>
        <v>-0.47250027752521423</v>
      </c>
      <c r="AO34" s="3">
        <f>((K34-B34)/B34)/((20000-210000)/210000)</f>
        <v>5.2059496567505761E-2</v>
      </c>
      <c r="AP34" s="3">
        <f t="shared" si="20"/>
        <v>5.2059496567505761E-2</v>
      </c>
      <c r="AQ34" s="3">
        <f t="shared" si="21"/>
        <v>5.2059496567505761E-2</v>
      </c>
      <c r="AS34" s="3"/>
      <c r="AT34" s="3"/>
      <c r="AU34" s="3"/>
      <c r="AX34" s="3"/>
      <c r="AY34" s="3"/>
      <c r="AZ34" s="3"/>
    </row>
    <row r="35" spans="1:57" x14ac:dyDescent="0.3">
      <c r="B35" s="3">
        <v>0.55300000000000005</v>
      </c>
      <c r="C35" s="3">
        <v>-0.42</v>
      </c>
      <c r="D35" s="3">
        <v>18.848173114799817</v>
      </c>
      <c r="E35">
        <v>279.05681611037954</v>
      </c>
      <c r="F35" s="3">
        <v>323.129399617513</v>
      </c>
      <c r="G35">
        <v>0.57266597046822521</v>
      </c>
      <c r="H35" s="23">
        <f t="shared" si="0"/>
        <v>128.56648829433553</v>
      </c>
      <c r="I35" s="24">
        <f t="shared" si="1"/>
        <v>0.38280911001419665</v>
      </c>
      <c r="K35" s="3">
        <v>0.52800000000000002</v>
      </c>
      <c r="L35" s="3">
        <v>-0.43</v>
      </c>
      <c r="M35" s="3">
        <v>26.984985949375314</v>
      </c>
      <c r="N35" s="85">
        <v>223.73234256387514</v>
      </c>
      <c r="O35" s="3">
        <v>284.57523091634113</v>
      </c>
      <c r="P35" s="85">
        <v>0.58210657618498851</v>
      </c>
      <c r="Q35" t="s">
        <v>123</v>
      </c>
      <c r="S35" s="3">
        <v>4</v>
      </c>
      <c r="T35">
        <f t="shared" ref="T35:T41" si="41">B35-AVERAGE(B$34:B$41)</f>
        <v>2.4999999999997247E-4</v>
      </c>
      <c r="U35">
        <f t="shared" ref="U35:U41" si="42">AVERAGE($B$34:$B$41)-AVERAGE($B$9:$B$57)</f>
        <v>1.3627551020408246E-2</v>
      </c>
      <c r="V35">
        <f t="shared" si="11"/>
        <v>0.53912244897959183</v>
      </c>
      <c r="W35">
        <f t="shared" si="12"/>
        <v>0.55300000000000005</v>
      </c>
      <c r="X35">
        <f t="shared" si="40"/>
        <v>3.9750000000000008E-2</v>
      </c>
      <c r="Y35">
        <f t="shared" si="24"/>
        <v>102.26879750685781</v>
      </c>
      <c r="Z35">
        <f t="shared" si="25"/>
        <v>229.82033604306656</v>
      </c>
      <c r="AA35">
        <f t="shared" si="5"/>
        <v>0.34548726786789252</v>
      </c>
      <c r="AB35">
        <f t="shared" si="26"/>
        <v>82.442115578703053</v>
      </c>
      <c r="AC35">
        <f t="shared" si="13"/>
        <v>81.057704183144509</v>
      </c>
      <c r="AD35">
        <f t="shared" si="14"/>
        <v>-0.42499999999999999</v>
      </c>
      <c r="AF35">
        <f t="shared" si="27"/>
        <v>97.645434147596603</v>
      </c>
      <c r="AG35">
        <f t="shared" si="28"/>
        <v>153.24032645596549</v>
      </c>
      <c r="AH35">
        <f t="shared" si="15"/>
        <v>3.4548726786789254E-2</v>
      </c>
      <c r="AI35">
        <f t="shared" si="29"/>
        <v>98.664138749913548</v>
      </c>
      <c r="AJ35">
        <f t="shared" si="17"/>
        <v>97.973120377276956</v>
      </c>
      <c r="AL35" s="3">
        <f>((M35-D34)/D34)/((20000-210000)/210000)</f>
        <v>-0.48179687083718326</v>
      </c>
      <c r="AM35" s="3">
        <f t="shared" si="18"/>
        <v>-0.47714541849574132</v>
      </c>
      <c r="AN35" s="3">
        <f t="shared" si="19"/>
        <v>-0.47947114466646229</v>
      </c>
      <c r="AO35" s="3">
        <f>((K35-B34)/B34)/((20000-210000)/210000)</f>
        <v>4.8054919908466859E-2</v>
      </c>
      <c r="AP35" s="3">
        <f t="shared" si="20"/>
        <v>4.9966688874083981E-2</v>
      </c>
      <c r="AQ35" s="3">
        <f t="shared" si="21"/>
        <v>4.901080439127542E-2</v>
      </c>
      <c r="AS35" s="3"/>
      <c r="AT35" s="3"/>
      <c r="AU35" s="3"/>
      <c r="AX35" s="3"/>
      <c r="AY35" s="3"/>
      <c r="AZ35" s="3"/>
    </row>
    <row r="36" spans="1:57" x14ac:dyDescent="0.3">
      <c r="B36" s="3">
        <v>0.55400000000000005</v>
      </c>
      <c r="C36" s="3">
        <v>-0.65</v>
      </c>
      <c r="D36" s="3">
        <v>18.713580459619958</v>
      </c>
      <c r="E36">
        <v>269.59757949595456</v>
      </c>
      <c r="F36" s="3">
        <v>324.12844340006512</v>
      </c>
      <c r="G36">
        <v>0.43559728395429825</v>
      </c>
      <c r="H36" s="23">
        <f t="shared" si="0"/>
        <v>128.52958456306334</v>
      </c>
      <c r="I36" s="24">
        <f t="shared" si="1"/>
        <v>0.43555283851279297</v>
      </c>
      <c r="K36" s="3">
        <v>0.53300000000000003</v>
      </c>
      <c r="L36" s="3">
        <v>-0.67</v>
      </c>
      <c r="M36" s="3">
        <v>27.190273319178534</v>
      </c>
      <c r="N36" s="85">
        <v>228.05903427887839</v>
      </c>
      <c r="O36" s="3">
        <v>283.17026367187498</v>
      </c>
      <c r="P36" s="85">
        <v>0.6885646966672232</v>
      </c>
      <c r="Q36" t="s">
        <v>123</v>
      </c>
      <c r="S36" s="3">
        <v>4</v>
      </c>
      <c r="T36">
        <f t="shared" si="41"/>
        <v>1.2499999999999734E-3</v>
      </c>
      <c r="U36">
        <f t="shared" si="42"/>
        <v>1.3627551020408246E-2</v>
      </c>
      <c r="V36">
        <f t="shared" si="11"/>
        <v>0.53912244897959183</v>
      </c>
      <c r="W36">
        <f t="shared" si="12"/>
        <v>0.55400000000000005</v>
      </c>
      <c r="X36">
        <f t="shared" si="40"/>
        <v>4.4750000000000012E-2</v>
      </c>
      <c r="Y36">
        <f t="shared" si="24"/>
        <v>102.2394422660731</v>
      </c>
      <c r="Z36">
        <f t="shared" si="25"/>
        <v>226.63245837880609</v>
      </c>
      <c r="AA36">
        <f t="shared" si="5"/>
        <v>0.35034699163562188</v>
      </c>
      <c r="AB36">
        <f t="shared" si="26"/>
        <v>82.901114005526622</v>
      </c>
      <c r="AC36">
        <f t="shared" si="13"/>
        <v>81.543839959339621</v>
      </c>
      <c r="AD36">
        <f t="shared" si="14"/>
        <v>-0.66</v>
      </c>
      <c r="AF36">
        <f t="shared" si="27"/>
        <v>98.363939941907873</v>
      </c>
      <c r="AG36">
        <f t="shared" si="28"/>
        <v>165.6319969255679</v>
      </c>
      <c r="AH36">
        <f t="shared" si="15"/>
        <v>3.5034699163562187E-2</v>
      </c>
      <c r="AI36">
        <f t="shared" si="29"/>
        <v>94.260920282279088</v>
      </c>
      <c r="AJ36">
        <f t="shared" si="17"/>
        <v>92.897344702644205</v>
      </c>
      <c r="AL36" s="3">
        <f t="shared" ref="AL36:AL41" si="43">((M36-D35)/D35)/((20000-210000)/210000)</f>
        <v>-0.489183538330626</v>
      </c>
      <c r="AM36" s="3">
        <f t="shared" si="18"/>
        <v>-0.50065118958265598</v>
      </c>
      <c r="AN36" s="3">
        <f t="shared" si="19"/>
        <v>-0.49491736395664099</v>
      </c>
      <c r="AO36" s="3">
        <f t="shared" ref="AO36:AO41" si="44">((K36-B35)/B35)/((20000-210000)/210000)</f>
        <v>3.9973351099267189E-2</v>
      </c>
      <c r="AP36" s="3">
        <f t="shared" si="20"/>
        <v>4.1896256887706665E-2</v>
      </c>
      <c r="AQ36" s="3">
        <f t="shared" si="21"/>
        <v>4.0934803993486923E-2</v>
      </c>
      <c r="AS36" s="3"/>
      <c r="AT36" s="3"/>
      <c r="AU36" s="3"/>
      <c r="AX36" s="3"/>
      <c r="AY36" s="3"/>
      <c r="AZ36" s="3"/>
    </row>
    <row r="37" spans="1:57" x14ac:dyDescent="0.3">
      <c r="B37" s="3">
        <v>0.55500000000000005</v>
      </c>
      <c r="C37" s="3">
        <v>-0.74</v>
      </c>
      <c r="D37" s="3">
        <v>18.743188522586678</v>
      </c>
      <c r="E37">
        <v>276.21879413838036</v>
      </c>
      <c r="F37" s="3">
        <v>324.20601908365887</v>
      </c>
      <c r="G37">
        <v>0.51104642247637744</v>
      </c>
      <c r="H37" s="23">
        <f t="shared" si="0"/>
        <v>127.88136998999865</v>
      </c>
      <c r="I37" s="24">
        <f t="shared" si="1"/>
        <v>0.40403242529965583</v>
      </c>
      <c r="K37" s="3">
        <v>0.52700000000000002</v>
      </c>
      <c r="L37" s="3">
        <v>-0.75</v>
      </c>
      <c r="M37" s="3">
        <v>26.683948949038534</v>
      </c>
      <c r="N37" s="85">
        <v>218.91126816904747</v>
      </c>
      <c r="O37" s="3">
        <v>286.36674804687499</v>
      </c>
      <c r="P37" s="85">
        <v>0.50408323705086211</v>
      </c>
      <c r="Q37" t="s">
        <v>123</v>
      </c>
      <c r="S37" s="3">
        <v>4</v>
      </c>
      <c r="T37">
        <f t="shared" si="41"/>
        <v>2.2499999999999742E-3</v>
      </c>
      <c r="U37">
        <f t="shared" si="42"/>
        <v>1.3627551020408246E-2</v>
      </c>
      <c r="V37">
        <f t="shared" si="11"/>
        <v>0.53912244897959183</v>
      </c>
      <c r="W37">
        <f t="shared" si="12"/>
        <v>0.55500000000000005</v>
      </c>
      <c r="X37">
        <f t="shared" si="40"/>
        <v>3.8750000000000007E-2</v>
      </c>
      <c r="Y37">
        <f t="shared" si="24"/>
        <v>101.7238170374989</v>
      </c>
      <c r="Z37">
        <f t="shared" si="25"/>
        <v>229.82848645778876</v>
      </c>
      <c r="AA37">
        <f t="shared" si="5"/>
        <v>0.34547501584222867</v>
      </c>
      <c r="AB37">
        <f t="shared" si="26"/>
        <v>82.001573941835701</v>
      </c>
      <c r="AC37">
        <f t="shared" si="13"/>
        <v>80.624473142662893</v>
      </c>
      <c r="AD37">
        <f t="shared" si="14"/>
        <v>-0.745</v>
      </c>
      <c r="AF37">
        <f t="shared" si="27"/>
        <v>96.59180464641787</v>
      </c>
      <c r="AG37">
        <f t="shared" si="28"/>
        <v>152.86719032245375</v>
      </c>
      <c r="AH37">
        <f t="shared" si="15"/>
        <v>3.4547501584222866E-2</v>
      </c>
      <c r="AI37">
        <f t="shared" si="29"/>
        <v>97.762337865834681</v>
      </c>
      <c r="AJ37">
        <f t="shared" si="17"/>
        <v>97.613585728140478</v>
      </c>
      <c r="AL37" s="3">
        <f t="shared" si="43"/>
        <v>-0.47074661448183291</v>
      </c>
      <c r="AM37" s="3">
        <f t="shared" si="18"/>
        <v>-0.46825703825415643</v>
      </c>
      <c r="AN37" s="3">
        <f t="shared" si="19"/>
        <v>-0.46950182636799465</v>
      </c>
      <c r="AO37" s="3">
        <f t="shared" si="44"/>
        <v>5.386661599848E-2</v>
      </c>
      <c r="AP37" s="3">
        <f t="shared" si="20"/>
        <v>5.576102418207686E-2</v>
      </c>
      <c r="AQ37" s="3">
        <f t="shared" si="21"/>
        <v>5.481382009027843E-2</v>
      </c>
      <c r="AS37" s="3"/>
      <c r="AT37" s="3"/>
      <c r="AU37" s="3"/>
      <c r="AX37" s="3"/>
      <c r="AY37" s="3"/>
      <c r="AZ37" s="3"/>
    </row>
    <row r="38" spans="1:57" x14ac:dyDescent="0.3">
      <c r="B38" s="3">
        <v>0.55600000000000005</v>
      </c>
      <c r="C38" s="3">
        <v>-0.79</v>
      </c>
      <c r="D38" s="3">
        <v>18.54565186968059</v>
      </c>
      <c r="E38">
        <v>271.38730163488719</v>
      </c>
      <c r="F38" s="3">
        <v>325.47093854631697</v>
      </c>
      <c r="G38">
        <v>0.43544673714521831</v>
      </c>
      <c r="H38" s="23">
        <f t="shared" si="0"/>
        <v>127.59313902565926</v>
      </c>
      <c r="I38" s="24">
        <f t="shared" si="1"/>
        <v>0.40878152400178652</v>
      </c>
      <c r="K38" s="3">
        <v>0.52200000000000002</v>
      </c>
      <c r="L38" s="3">
        <v>-0.81</v>
      </c>
      <c r="M38" s="3">
        <v>26.311445224952148</v>
      </c>
      <c r="N38" s="85">
        <v>210.29058473000387</v>
      </c>
      <c r="O38" s="3">
        <v>287.83097839355469</v>
      </c>
      <c r="P38" s="85">
        <v>0.41813038343770437</v>
      </c>
      <c r="Q38" t="s">
        <v>123</v>
      </c>
      <c r="S38" s="3">
        <v>4</v>
      </c>
      <c r="T38">
        <f t="shared" si="41"/>
        <v>3.2499999999999751E-3</v>
      </c>
      <c r="U38">
        <f t="shared" si="42"/>
        <v>1.3627551020408246E-2</v>
      </c>
      <c r="V38">
        <f t="shared" si="11"/>
        <v>0.53912244897959183</v>
      </c>
      <c r="W38">
        <f t="shared" si="12"/>
        <v>0.55600000000000005</v>
      </c>
      <c r="X38">
        <f t="shared" si="40"/>
        <v>3.3750000000000002E-2</v>
      </c>
      <c r="Y38">
        <f t="shared" si="24"/>
        <v>101.4945424067744</v>
      </c>
      <c r="Z38">
        <f t="shared" si="25"/>
        <v>226.01917518893868</v>
      </c>
      <c r="AA38">
        <f t="shared" si="5"/>
        <v>0.35129762744079701</v>
      </c>
      <c r="AB38">
        <f t="shared" si="26"/>
        <v>82.390387625207126</v>
      </c>
      <c r="AC38">
        <f t="shared" si="13"/>
        <v>81.048220404962365</v>
      </c>
      <c r="AD38">
        <f t="shared" si="14"/>
        <v>-0.8</v>
      </c>
      <c r="AF38">
        <f t="shared" si="27"/>
        <v>95.288041612115535</v>
      </c>
      <c r="AG38">
        <f t="shared" si="28"/>
        <v>145.9250405944104</v>
      </c>
      <c r="AH38">
        <f t="shared" si="15"/>
        <v>3.5129762744079703E-2</v>
      </c>
      <c r="AI38">
        <f t="shared" si="29"/>
        <v>99.513390501409788</v>
      </c>
      <c r="AJ38">
        <f t="shared" si="17"/>
        <v>100.50351884550375</v>
      </c>
      <c r="AL38" s="3">
        <f t="shared" si="43"/>
        <v>-0.44629094417602627</v>
      </c>
      <c r="AM38" s="3">
        <f t="shared" si="18"/>
        <v>-0.46281712542214537</v>
      </c>
      <c r="AN38" s="3">
        <f t="shared" si="19"/>
        <v>-0.45455403479908585</v>
      </c>
      <c r="AO38" s="3">
        <f t="shared" si="44"/>
        <v>6.5718349928876291E-2</v>
      </c>
      <c r="AP38" s="3">
        <f t="shared" si="20"/>
        <v>6.7588034835289718E-2</v>
      </c>
      <c r="AQ38" s="3">
        <f t="shared" si="21"/>
        <v>6.6653192382083004E-2</v>
      </c>
      <c r="AS38" s="3"/>
      <c r="AT38" s="3"/>
      <c r="AU38" s="3"/>
      <c r="AX38" s="3"/>
      <c r="AY38" s="3"/>
      <c r="AZ38" s="3"/>
    </row>
    <row r="39" spans="1:57" x14ac:dyDescent="0.3">
      <c r="B39" s="3">
        <v>0.55800000000000005</v>
      </c>
      <c r="C39" s="3">
        <v>-0.91</v>
      </c>
      <c r="D39" s="3">
        <v>18.120331840175876</v>
      </c>
      <c r="E39">
        <v>264.45003666353608</v>
      </c>
      <c r="F39" s="3">
        <v>327.31064351399738</v>
      </c>
      <c r="G39">
        <v>0.3541017749872542</v>
      </c>
      <c r="H39" s="23">
        <f t="shared" si="0"/>
        <v>125.57851623263966</v>
      </c>
      <c r="I39" s="24">
        <f t="shared" si="1"/>
        <v>0.4382373641467045</v>
      </c>
      <c r="K39" s="3">
        <v>0.52400000000000002</v>
      </c>
      <c r="L39" s="3">
        <v>-0.98</v>
      </c>
      <c r="M39" s="3">
        <v>25.88783108872758</v>
      </c>
      <c r="N39" s="85">
        <v>193.48491933589096</v>
      </c>
      <c r="O39" s="3">
        <v>290.28731791178387</v>
      </c>
      <c r="P39" s="85">
        <v>0.31573840015685944</v>
      </c>
      <c r="Q39" t="s">
        <v>123</v>
      </c>
      <c r="S39" s="3">
        <v>4</v>
      </c>
      <c r="T39">
        <f t="shared" si="41"/>
        <v>5.2499999999999769E-3</v>
      </c>
      <c r="U39">
        <f t="shared" si="42"/>
        <v>1.3627551020408246E-2</v>
      </c>
      <c r="V39">
        <f t="shared" si="11"/>
        <v>0.53912244897959183</v>
      </c>
      <c r="W39">
        <f t="shared" si="12"/>
        <v>0.55800000000000005</v>
      </c>
      <c r="X39">
        <f t="shared" si="40"/>
        <v>3.5750000000000004E-2</v>
      </c>
      <c r="Y39">
        <f t="shared" si="24"/>
        <v>99.892001548690629</v>
      </c>
      <c r="Z39">
        <f t="shared" si="25"/>
        <v>223.10182374824046</v>
      </c>
      <c r="AA39">
        <f t="shared" si="5"/>
        <v>0.35589130857844997</v>
      </c>
      <c r="AB39">
        <f t="shared" si="26"/>
        <v>81.531083719006929</v>
      </c>
      <c r="AC39">
        <f t="shared" si="13"/>
        <v>80.235036866960741</v>
      </c>
      <c r="AD39">
        <f t="shared" si="14"/>
        <v>-0.94500000000000006</v>
      </c>
      <c r="AF39">
        <f t="shared" si="27"/>
        <v>93.805392135329541</v>
      </c>
      <c r="AG39">
        <f t="shared" si="28"/>
        <v>134.41229521326741</v>
      </c>
      <c r="AH39">
        <f t="shared" si="15"/>
        <v>3.5589130857845E-2</v>
      </c>
      <c r="AI39">
        <f t="shared" si="29"/>
        <v>103.72976030630497</v>
      </c>
      <c r="AJ39">
        <f t="shared" si="17"/>
        <v>104.74482713780448</v>
      </c>
      <c r="AL39" s="3">
        <f t="shared" si="43"/>
        <v>-0.43757104072140407</v>
      </c>
      <c r="AM39" s="3">
        <f t="shared" si="18"/>
        <v>-0.47378441102080421</v>
      </c>
      <c r="AN39" s="3">
        <f t="shared" si="19"/>
        <v>-0.45567772587110411</v>
      </c>
      <c r="AO39" s="3">
        <f t="shared" si="44"/>
        <v>6.3612268080272677E-2</v>
      </c>
      <c r="AP39" s="3">
        <f t="shared" si="20"/>
        <v>6.7345783814374699E-2</v>
      </c>
      <c r="AQ39" s="3">
        <f t="shared" si="21"/>
        <v>6.5479025947323688E-2</v>
      </c>
      <c r="AS39" s="3"/>
      <c r="AT39" s="3"/>
      <c r="AU39" s="3"/>
      <c r="AX39" s="3"/>
      <c r="AY39" s="3"/>
      <c r="AZ39" s="3"/>
    </row>
    <row r="40" spans="1:57" x14ac:dyDescent="0.3">
      <c r="B40" s="3">
        <v>0.55100000000000005</v>
      </c>
      <c r="C40" s="3">
        <v>-1.25</v>
      </c>
      <c r="D40" s="3">
        <v>14.072542549431622</v>
      </c>
      <c r="E40">
        <v>215.28396419792685</v>
      </c>
      <c r="F40" s="3">
        <v>348.38139343261719</v>
      </c>
      <c r="G40">
        <v>0.1166422390020639</v>
      </c>
      <c r="H40" s="23">
        <f t="shared" si="0"/>
        <v>106.22531856829663</v>
      </c>
      <c r="I40" s="24">
        <f t="shared" si="1"/>
        <v>0.66010736513249235</v>
      </c>
      <c r="K40" s="3">
        <v>0.378</v>
      </c>
      <c r="L40" s="3">
        <v>-1.32</v>
      </c>
      <c r="M40" s="3">
        <v>15.648396739488122</v>
      </c>
      <c r="N40" s="85">
        <v>102.53669165039848</v>
      </c>
      <c r="O40" s="3">
        <v>341.27842203776044</v>
      </c>
      <c r="P40" s="85">
        <v>6.9294841407685284E-2</v>
      </c>
      <c r="Q40" t="s">
        <v>123</v>
      </c>
      <c r="S40" s="3">
        <v>4</v>
      </c>
      <c r="T40">
        <f t="shared" si="41"/>
        <v>-1.7500000000000293E-3</v>
      </c>
      <c r="U40">
        <f t="shared" si="42"/>
        <v>1.3627551020408246E-2</v>
      </c>
      <c r="V40">
        <f t="shared" si="11"/>
        <v>0.53912244897959183</v>
      </c>
      <c r="W40">
        <f t="shared" si="12"/>
        <v>0.55100000000000005</v>
      </c>
      <c r="X40">
        <f t="shared" si="40"/>
        <v>-0.11025000000000001</v>
      </c>
      <c r="Y40">
        <f t="shared" si="24"/>
        <v>84.497412497508677</v>
      </c>
      <c r="Z40">
        <f t="shared" si="25"/>
        <v>193.96539801800387</v>
      </c>
      <c r="AA40">
        <f t="shared" si="5"/>
        <v>0.40935136272413958</v>
      </c>
      <c r="AB40">
        <f t="shared" si="26"/>
        <v>73.114014175609952</v>
      </c>
      <c r="AC40">
        <f t="shared" si="13"/>
        <v>72.273193664261115</v>
      </c>
      <c r="AD40">
        <f t="shared" si="14"/>
        <v>-1.2850000000000001</v>
      </c>
      <c r="AF40">
        <f t="shared" si="27"/>
        <v>57.967371912991432</v>
      </c>
      <c r="AG40">
        <f t="shared" si="28"/>
        <v>78.830855954492733</v>
      </c>
      <c r="AH40">
        <f t="shared" si="15"/>
        <v>4.0935136272413963E-2</v>
      </c>
      <c r="AI40">
        <f t="shared" si="29"/>
        <v>95.642063185183972</v>
      </c>
      <c r="AJ40">
        <f t="shared" si="17"/>
        <v>132.30973714243567</v>
      </c>
      <c r="AL40" s="3">
        <f t="shared" si="43"/>
        <v>0.15077752546668993</v>
      </c>
      <c r="AM40" s="3">
        <f t="shared" si="18"/>
        <v>-0.12376822257708128</v>
      </c>
      <c r="AN40" s="3">
        <f t="shared" si="19"/>
        <v>1.3504651444804325E-2</v>
      </c>
      <c r="AO40" s="3">
        <f t="shared" si="44"/>
        <v>0.35653650254668934</v>
      </c>
      <c r="AP40" s="3">
        <f t="shared" si="20"/>
        <v>0.34702454866749455</v>
      </c>
      <c r="AQ40" s="3">
        <f t="shared" si="21"/>
        <v>0.35178052560709194</v>
      </c>
      <c r="AS40" s="3"/>
      <c r="AT40" s="3"/>
      <c r="AU40" s="3"/>
      <c r="AX40" s="3"/>
      <c r="AY40" s="3"/>
      <c r="AZ40" s="3"/>
    </row>
    <row r="41" spans="1:57" s="41" customFormat="1" x14ac:dyDescent="0.3">
      <c r="A41" s="25"/>
      <c r="B41" s="25">
        <v>0.54300000000000004</v>
      </c>
      <c r="C41" s="25">
        <v>-1.49</v>
      </c>
      <c r="D41" s="25">
        <v>10.376837773714001</v>
      </c>
      <c r="E41">
        <v>159.32170329838141</v>
      </c>
      <c r="F41" s="25">
        <v>367.28896658761158</v>
      </c>
      <c r="G41">
        <v>5.3042470084126617E-2</v>
      </c>
      <c r="H41" s="26">
        <f t="shared" ref="H41:H57" si="45">B41*$D$2*(M41+$L$2)/K41</f>
        <v>86.943870754106413</v>
      </c>
      <c r="I41" s="42">
        <v>0.45</v>
      </c>
      <c r="J41" s="25"/>
      <c r="K41" s="25">
        <v>0.36799999999999999</v>
      </c>
      <c r="L41" s="25">
        <v>-1.55</v>
      </c>
      <c r="M41" s="25">
        <v>12.47794644611675</v>
      </c>
      <c r="N41" s="85">
        <v>59.014665641410986</v>
      </c>
      <c r="O41" s="25">
        <v>356.98052978515625</v>
      </c>
      <c r="P41" s="85">
        <v>4.357676445202828E-2</v>
      </c>
      <c r="Q41" t="s">
        <v>123</v>
      </c>
      <c r="R41" s="25"/>
      <c r="S41" s="3">
        <v>4</v>
      </c>
      <c r="T41">
        <f t="shared" si="41"/>
        <v>-9.7500000000000364E-3</v>
      </c>
      <c r="U41">
        <f t="shared" si="42"/>
        <v>1.3627551020408246E-2</v>
      </c>
      <c r="V41">
        <f t="shared" si="11"/>
        <v>0.53912244897959183</v>
      </c>
      <c r="W41">
        <f t="shared" si="12"/>
        <v>0.54300000000000004</v>
      </c>
      <c r="X41">
        <f t="shared" si="40"/>
        <v>-0.12025000000000002</v>
      </c>
      <c r="Y41">
        <f t="shared" si="24"/>
        <v>69.159897190766458</v>
      </c>
      <c r="Z41">
        <f t="shared" si="25"/>
        <v>136.26206380123918</v>
      </c>
      <c r="AA41">
        <f t="shared" si="5"/>
        <v>0.58270070029042031</v>
      </c>
      <c r="AB41">
        <f t="shared" si="26"/>
        <v>69.117180995580981</v>
      </c>
      <c r="AC41">
        <f t="shared" si="13"/>
        <v>69.166406839141104</v>
      </c>
      <c r="AD41">
        <f t="shared" si="14"/>
        <v>-1.52</v>
      </c>
      <c r="AF41">
        <f t="shared" si="27"/>
        <v>46.87079588619163</v>
      </c>
      <c r="AG41">
        <f t="shared" si="28"/>
        <v>31.285895761151544</v>
      </c>
      <c r="AH41">
        <f t="shared" si="15"/>
        <v>5.8270070029042033E-2</v>
      </c>
      <c r="AI41">
        <f t="shared" si="29"/>
        <v>168.93500777536423</v>
      </c>
      <c r="AJ41">
        <f t="shared" si="17"/>
        <v>237.18372188029386</v>
      </c>
      <c r="AL41" s="25">
        <f t="shared" si="43"/>
        <v>0.12524021999049642</v>
      </c>
      <c r="AM41" s="25">
        <f t="shared" si="18"/>
        <v>-0.22379438293065917</v>
      </c>
      <c r="AN41" s="25">
        <f t="shared" si="19"/>
        <v>-4.9277081470081377E-2</v>
      </c>
      <c r="AO41" s="25">
        <f t="shared" si="44"/>
        <v>0.36708377113382373</v>
      </c>
      <c r="AP41" s="25">
        <f t="shared" si="20"/>
        <v>0.35620820005815651</v>
      </c>
      <c r="AQ41" s="25">
        <f t="shared" si="21"/>
        <v>0.36164598559599015</v>
      </c>
      <c r="AS41" s="3"/>
      <c r="AT41" s="3"/>
      <c r="AU41" s="3"/>
      <c r="AV41"/>
      <c r="AW41"/>
      <c r="AX41" s="25"/>
      <c r="AY41" s="25"/>
      <c r="AZ41" s="25"/>
      <c r="BA41"/>
      <c r="BC41"/>
      <c r="BD41"/>
      <c r="BE41"/>
    </row>
    <row r="42" spans="1:57" x14ac:dyDescent="0.3">
      <c r="B42" s="3">
        <v>0.52600000000000002</v>
      </c>
      <c r="C42" s="3">
        <v>-0.3</v>
      </c>
      <c r="D42" s="3">
        <v>18.948761942326616</v>
      </c>
      <c r="E42">
        <v>275.70335050181035</v>
      </c>
      <c r="F42" s="3">
        <v>322.46204630533856</v>
      </c>
      <c r="G42">
        <v>0.54499596562279151</v>
      </c>
      <c r="H42" s="23">
        <f t="shared" si="45"/>
        <v>127.80635322622766</v>
      </c>
      <c r="I42" s="24">
        <f t="shared" ref="I42:I57" si="46">(D42/(E42-($D$5*(H42+8*(D42+$D$4)))/(H42-4*(D42+$D$4))))</f>
        <v>0.46994150168530974</v>
      </c>
      <c r="K42" s="3">
        <v>0.51</v>
      </c>
      <c r="L42" s="3">
        <v>-0.33</v>
      </c>
      <c r="M42" s="3">
        <v>27.24963309243229</v>
      </c>
      <c r="N42" s="85">
        <v>219.9364128676452</v>
      </c>
      <c r="O42" s="3">
        <v>281.83193969726563</v>
      </c>
      <c r="P42" s="85">
        <v>0.57706965012609357</v>
      </c>
      <c r="Q42" t="s">
        <v>124</v>
      </c>
      <c r="S42" s="3">
        <v>5</v>
      </c>
      <c r="T42">
        <f>B42-AVERAGE(B$42:B$49)</f>
        <v>1.5124999999999944E-2</v>
      </c>
      <c r="U42">
        <f>AVERAGE($B$42:$B$49)-AVERAGE($B$9:$B$57)</f>
        <v>-2.8247448979591749E-2</v>
      </c>
      <c r="V42">
        <f t="shared" si="11"/>
        <v>0.53912244897959183</v>
      </c>
      <c r="W42">
        <f t="shared" si="12"/>
        <v>0.52600000000000002</v>
      </c>
      <c r="X42">
        <f t="shared" ref="X42:X49" si="47">K42-AVERAGE(K$42:K$49)</f>
        <v>0.12575000000000003</v>
      </c>
      <c r="Y42">
        <f t="shared" si="24"/>
        <v>101.66414461177199</v>
      </c>
      <c r="Z42">
        <f t="shared" si="25"/>
        <v>235.38181713143905</v>
      </c>
      <c r="AA42">
        <f t="shared" si="5"/>
        <v>0.33732427155009354</v>
      </c>
      <c r="AB42">
        <f t="shared" si="26"/>
        <v>81.139718210345237</v>
      </c>
      <c r="AC42">
        <f t="shared" si="13"/>
        <v>79.7193329434307</v>
      </c>
      <c r="AD42">
        <f t="shared" si="14"/>
        <v>-0.315</v>
      </c>
      <c r="AF42">
        <f t="shared" si="27"/>
        <v>98.57169914829602</v>
      </c>
      <c r="AG42">
        <f t="shared" si="28"/>
        <v>161.95125302390011</v>
      </c>
      <c r="AH42">
        <f t="shared" si="15"/>
        <v>3.3732427155009355E-2</v>
      </c>
      <c r="AI42">
        <f t="shared" si="29"/>
        <v>96.029583814647609</v>
      </c>
      <c r="AJ42">
        <f t="shared" si="17"/>
        <v>93.890590491007103</v>
      </c>
      <c r="AL42" s="3">
        <f>((M42-D42)/D42)/((20000-210000)/210000)</f>
        <v>-0.4841818736531453</v>
      </c>
      <c r="AM42" s="3">
        <f t="shared" si="18"/>
        <v>-0.4841818736531453</v>
      </c>
      <c r="AN42" s="3">
        <f t="shared" si="19"/>
        <v>-0.4841818736531453</v>
      </c>
      <c r="AO42" s="3">
        <f>((K42-B42)/B42)/((20000-210000)/210000)</f>
        <v>3.3620172103261986E-2</v>
      </c>
      <c r="AP42" s="3">
        <f t="shared" si="20"/>
        <v>3.3620172103261986E-2</v>
      </c>
      <c r="AQ42" s="3">
        <f t="shared" si="21"/>
        <v>3.3620172103261986E-2</v>
      </c>
      <c r="AS42" s="3"/>
      <c r="AT42" s="3"/>
      <c r="AU42" s="3"/>
      <c r="AX42" s="3"/>
      <c r="AY42" s="3"/>
      <c r="AZ42" s="3"/>
    </row>
    <row r="43" spans="1:57" x14ac:dyDescent="0.3">
      <c r="B43" s="3">
        <v>0.53</v>
      </c>
      <c r="C43" s="3">
        <v>-0.42</v>
      </c>
      <c r="D43" s="3">
        <v>18.996782191766602</v>
      </c>
      <c r="E43" s="86">
        <v>277.02807182193652</v>
      </c>
      <c r="F43" s="3">
        <v>322.392328898112</v>
      </c>
      <c r="G43" s="86">
        <v>0.55924494386402757</v>
      </c>
      <c r="H43" s="23">
        <f t="shared" si="45"/>
        <v>127.5900985182209</v>
      </c>
      <c r="I43" s="24">
        <f t="shared" si="46"/>
        <v>0.48089864747390576</v>
      </c>
      <c r="K43" s="3">
        <v>0.51200000000000001</v>
      </c>
      <c r="L43" s="3">
        <v>-0.44</v>
      </c>
      <c r="M43" s="3">
        <v>27.099210908019831</v>
      </c>
      <c r="N43" s="85">
        <v>222.45654251454238</v>
      </c>
      <c r="O43" s="3">
        <v>284.12054443359375</v>
      </c>
      <c r="P43" s="85">
        <v>0.57616489918360214</v>
      </c>
      <c r="Q43" t="s">
        <v>124</v>
      </c>
      <c r="S43" s="3">
        <v>5</v>
      </c>
      <c r="T43">
        <f t="shared" ref="T43:T49" si="48">B43-AVERAGE(B$42:B$49)</f>
        <v>1.9124999999999948E-2</v>
      </c>
      <c r="U43">
        <f t="shared" ref="U43:U49" si="49">AVERAGE($B$42:$B$49)-AVERAGE($B$9:$B$57)</f>
        <v>-2.8247448979591749E-2</v>
      </c>
      <c r="V43">
        <f t="shared" si="11"/>
        <v>0.53912244897959183</v>
      </c>
      <c r="W43">
        <f t="shared" si="12"/>
        <v>0.53</v>
      </c>
      <c r="X43">
        <f t="shared" si="47"/>
        <v>0.12775000000000003</v>
      </c>
      <c r="Y43">
        <f t="shared" si="24"/>
        <v>101.49212382131208</v>
      </c>
      <c r="Z43">
        <f t="shared" si="25"/>
        <v>237.52539845915192</v>
      </c>
      <c r="AA43">
        <f t="shared" si="5"/>
        <v>0.33428004127169036</v>
      </c>
      <c r="AB43">
        <f t="shared" si="26"/>
        <v>80.696159711728512</v>
      </c>
      <c r="AC43">
        <f t="shared" si="13"/>
        <v>79.261904902168268</v>
      </c>
      <c r="AD43">
        <f t="shared" si="14"/>
        <v>-0.43</v>
      </c>
      <c r="AF43">
        <f t="shared" si="27"/>
        <v>98.045221502852414</v>
      </c>
      <c r="AG43">
        <f t="shared" si="28"/>
        <v>166.10535281923288</v>
      </c>
      <c r="AH43">
        <f t="shared" si="15"/>
        <v>3.3428004127169036E-2</v>
      </c>
      <c r="AI43">
        <f t="shared" si="29"/>
        <v>93.94641051818131</v>
      </c>
      <c r="AJ43">
        <f t="shared" si="17"/>
        <v>92.186439238168944</v>
      </c>
      <c r="AL43" s="3">
        <f>((M43-D42)/D42)/((20000-210000)/210000)</f>
        <v>-0.47540789152876356</v>
      </c>
      <c r="AM43" s="3">
        <f t="shared" si="18"/>
        <v>-0.47141225598850983</v>
      </c>
      <c r="AN43" s="3">
        <f t="shared" si="19"/>
        <v>-0.4734100737586367</v>
      </c>
      <c r="AO43" s="3">
        <f>((K43-B42)/B42)/((20000-210000)/210000)</f>
        <v>2.9417650590354238E-2</v>
      </c>
      <c r="AP43" s="3">
        <f t="shared" si="20"/>
        <v>3.753723932472694E-2</v>
      </c>
      <c r="AQ43" s="3">
        <f t="shared" si="21"/>
        <v>3.3477444957540591E-2</v>
      </c>
      <c r="AS43" s="3"/>
      <c r="AT43" s="3"/>
      <c r="AU43" s="3"/>
      <c r="AX43" s="3"/>
      <c r="AY43" s="3"/>
      <c r="AZ43" s="3"/>
    </row>
    <row r="44" spans="1:57" x14ac:dyDescent="0.3">
      <c r="B44" s="3">
        <v>0.53400000000000003</v>
      </c>
      <c r="C44" s="3">
        <v>-0.6</v>
      </c>
      <c r="D44" s="3">
        <v>18.923682613749584</v>
      </c>
      <c r="E44">
        <v>276.91138716108492</v>
      </c>
      <c r="F44" s="3">
        <v>324.45082092285156</v>
      </c>
      <c r="G44">
        <v>0.52451235557565257</v>
      </c>
      <c r="H44" s="23">
        <f t="shared" si="45"/>
        <v>127.201481527974</v>
      </c>
      <c r="I44" s="24">
        <f t="shared" si="46"/>
        <v>0.47647542203080495</v>
      </c>
      <c r="K44" s="3">
        <v>0.51700000000000002</v>
      </c>
      <c r="L44" s="3">
        <v>-0.65</v>
      </c>
      <c r="M44" s="3">
        <v>27.075380515219464</v>
      </c>
      <c r="N44" s="85">
        <v>217.24065467291109</v>
      </c>
      <c r="O44" s="3">
        <v>284.3760986328125</v>
      </c>
      <c r="P44" s="85">
        <v>0.51703247027536336</v>
      </c>
      <c r="Q44" t="s">
        <v>124</v>
      </c>
      <c r="S44" s="3">
        <v>5</v>
      </c>
      <c r="T44">
        <f t="shared" si="48"/>
        <v>2.3124999999999951E-2</v>
      </c>
      <c r="U44">
        <f t="shared" si="49"/>
        <v>-2.8247448979591749E-2</v>
      </c>
      <c r="V44">
        <f t="shared" si="11"/>
        <v>0.53912244897959183</v>
      </c>
      <c r="W44">
        <f t="shared" si="12"/>
        <v>0.53400000000000003</v>
      </c>
      <c r="X44">
        <f t="shared" si="47"/>
        <v>0.13275000000000003</v>
      </c>
      <c r="Y44">
        <f t="shared" si="24"/>
        <v>101.18299666997933</v>
      </c>
      <c r="Z44">
        <f t="shared" si="25"/>
        <v>237.19541916195035</v>
      </c>
      <c r="AA44">
        <f t="shared" si="5"/>
        <v>0.33474508184236018</v>
      </c>
      <c r="AB44">
        <f t="shared" si="26"/>
        <v>80.497117441598775</v>
      </c>
      <c r="AC44">
        <f t="shared" si="13"/>
        <v>79.069703404499592</v>
      </c>
      <c r="AD44">
        <f t="shared" si="14"/>
        <v>-0.625</v>
      </c>
      <c r="AF44">
        <f t="shared" si="27"/>
        <v>97.961815128051128</v>
      </c>
      <c r="AG44">
        <f t="shared" si="28"/>
        <v>160.41635846929915</v>
      </c>
      <c r="AH44">
        <f t="shared" si="15"/>
        <v>3.3474508184236022E-2</v>
      </c>
      <c r="AI44">
        <f t="shared" si="29"/>
        <v>96.075779155522085</v>
      </c>
      <c r="AJ44">
        <f t="shared" si="17"/>
        <v>94.069471555444338</v>
      </c>
      <c r="AL44" s="3">
        <f t="shared" ref="AL44:AL49" si="50">((M44-D43)/D43)/((20000-210000)/210000)</f>
        <v>-0.47002576563795873</v>
      </c>
      <c r="AM44" s="3">
        <f t="shared" si="18"/>
        <v>-0.47611088965507026</v>
      </c>
      <c r="AN44" s="3">
        <f t="shared" si="19"/>
        <v>-0.47306832764651452</v>
      </c>
      <c r="AO44" s="3">
        <f t="shared" ref="AO44:AO49" si="51">((K44-B43)/B43)/((20000-210000)/210000)</f>
        <v>2.7110228401191681E-2</v>
      </c>
      <c r="AP44" s="3">
        <f t="shared" si="20"/>
        <v>3.5186280307510379E-2</v>
      </c>
      <c r="AQ44" s="3">
        <f t="shared" si="21"/>
        <v>3.1148254354351028E-2</v>
      </c>
      <c r="AS44" s="3"/>
      <c r="AT44" s="3"/>
      <c r="AU44" s="3"/>
      <c r="AX44" s="3"/>
      <c r="AY44" s="3"/>
      <c r="AZ44" s="3"/>
    </row>
    <row r="45" spans="1:57" x14ac:dyDescent="0.3">
      <c r="B45" s="3">
        <v>0.53600000000000003</v>
      </c>
      <c r="C45" s="3">
        <v>-0.86</v>
      </c>
      <c r="D45" s="3">
        <v>18.687383996473478</v>
      </c>
      <c r="E45">
        <v>271.64383777927173</v>
      </c>
      <c r="F45" s="3">
        <v>324.38282121930803</v>
      </c>
      <c r="G45">
        <v>0.4543255319738137</v>
      </c>
      <c r="H45" s="23">
        <f t="shared" si="45"/>
        <v>126.60640496501998</v>
      </c>
      <c r="I45" s="24">
        <f t="shared" si="46"/>
        <v>0.48896338810794787</v>
      </c>
      <c r="K45" s="3">
        <v>0.51400000000000001</v>
      </c>
      <c r="L45" s="3">
        <v>-0.92</v>
      </c>
      <c r="M45" s="3">
        <v>26.679443528167116</v>
      </c>
      <c r="N45" s="85">
        <v>214.50605951711646</v>
      </c>
      <c r="O45" s="3">
        <v>286.50308227539063</v>
      </c>
      <c r="P45" s="85">
        <v>0.46587860135041631</v>
      </c>
      <c r="Q45" t="s">
        <v>124</v>
      </c>
      <c r="S45" s="3">
        <v>5</v>
      </c>
      <c r="T45">
        <f t="shared" si="48"/>
        <v>2.5124999999999953E-2</v>
      </c>
      <c r="U45">
        <f t="shared" si="49"/>
        <v>-2.8247448979591749E-2</v>
      </c>
      <c r="V45">
        <f t="shared" si="11"/>
        <v>0.53912244897959183</v>
      </c>
      <c r="W45">
        <f t="shared" si="12"/>
        <v>0.53600000000000003</v>
      </c>
      <c r="X45">
        <f t="shared" si="47"/>
        <v>0.12975000000000003</v>
      </c>
      <c r="Y45">
        <f t="shared" si="24"/>
        <v>100.70964031308407</v>
      </c>
      <c r="Z45">
        <f t="shared" si="25"/>
        <v>233.42546713850734</v>
      </c>
      <c r="AA45">
        <f t="shared" si="5"/>
        <v>0.34015140238698349</v>
      </c>
      <c r="AB45">
        <f t="shared" si="26"/>
        <v>80.658761439608114</v>
      </c>
      <c r="AC45">
        <f t="shared" si="13"/>
        <v>79.266789609341231</v>
      </c>
      <c r="AD45">
        <f t="shared" si="14"/>
        <v>-0.89</v>
      </c>
      <c r="AF45">
        <f t="shared" si="27"/>
        <v>96.576035673367912</v>
      </c>
      <c r="AG45">
        <f t="shared" si="28"/>
        <v>159.94278509404836</v>
      </c>
      <c r="AH45">
        <f t="shared" si="15"/>
        <v>3.4015140238698352E-2</v>
      </c>
      <c r="AI45">
        <f t="shared" si="29"/>
        <v>94.847815632466492</v>
      </c>
      <c r="AJ45">
        <f t="shared" si="17"/>
        <v>93.766887515578389</v>
      </c>
      <c r="AL45" s="3">
        <f t="shared" si="50"/>
        <v>-0.45298565692056836</v>
      </c>
      <c r="AM45" s="3">
        <f t="shared" si="18"/>
        <v>-0.47268943356380916</v>
      </c>
      <c r="AN45" s="3">
        <f t="shared" si="19"/>
        <v>-0.46283754524218879</v>
      </c>
      <c r="AO45" s="3">
        <f t="shared" si="51"/>
        <v>4.1395623891188678E-2</v>
      </c>
      <c r="AP45" s="3">
        <f t="shared" si="20"/>
        <v>4.5365278868813863E-2</v>
      </c>
      <c r="AQ45" s="3">
        <f t="shared" si="21"/>
        <v>4.3380451380001267E-2</v>
      </c>
      <c r="AS45" s="3"/>
      <c r="AT45" s="3"/>
      <c r="AU45" s="3"/>
      <c r="AX45" s="3"/>
      <c r="AY45" s="3"/>
      <c r="AZ45" s="3"/>
    </row>
    <row r="46" spans="1:57" x14ac:dyDescent="0.3">
      <c r="B46" s="3">
        <v>0.53700000000000003</v>
      </c>
      <c r="C46" s="3">
        <v>-0.83</v>
      </c>
      <c r="D46" s="3">
        <v>18.552652536617185</v>
      </c>
      <c r="E46">
        <v>268.25099496591093</v>
      </c>
      <c r="F46" s="3">
        <v>324.90949503580731</v>
      </c>
      <c r="G46">
        <v>0.41294019392061126</v>
      </c>
      <c r="H46" s="23">
        <f t="shared" si="45"/>
        <v>122.02813651794968</v>
      </c>
      <c r="I46" s="24">
        <f t="shared" si="46"/>
        <v>0.99961391777455588</v>
      </c>
      <c r="K46" s="3">
        <v>0.51300000000000001</v>
      </c>
      <c r="L46" s="3">
        <v>-1.06</v>
      </c>
      <c r="M46" s="3">
        <v>25.580464354419853</v>
      </c>
      <c r="N46">
        <v>201.50297817752502</v>
      </c>
      <c r="O46" s="3">
        <v>291.72619192940846</v>
      </c>
      <c r="P46">
        <v>0.33824691781950172</v>
      </c>
      <c r="Q46" t="s">
        <v>124</v>
      </c>
      <c r="S46" s="3">
        <v>5</v>
      </c>
      <c r="T46">
        <f t="shared" si="48"/>
        <v>2.6124999999999954E-2</v>
      </c>
      <c r="U46">
        <f t="shared" si="49"/>
        <v>-2.8247448979591749E-2</v>
      </c>
      <c r="V46">
        <f t="shared" si="11"/>
        <v>0.53912244897959183</v>
      </c>
      <c r="W46">
        <f t="shared" si="12"/>
        <v>0.53700000000000003</v>
      </c>
      <c r="X46">
        <f t="shared" si="47"/>
        <v>0.12875000000000003</v>
      </c>
      <c r="Y46">
        <f t="shared" si="24"/>
        <v>97.067835866550865</v>
      </c>
      <c r="Z46">
        <f t="shared" si="25"/>
        <v>249.69117681339759</v>
      </c>
      <c r="AA46">
        <f t="shared" si="5"/>
        <v>0.31799281421681241</v>
      </c>
      <c r="AB46">
        <f t="shared" si="26"/>
        <v>75.585484527122716</v>
      </c>
      <c r="AC46">
        <f t="shared" si="13"/>
        <v>74.132057444765522</v>
      </c>
      <c r="AD46">
        <f t="shared" si="14"/>
        <v>-0.94500000000000006</v>
      </c>
      <c r="AF46">
        <f t="shared" si="27"/>
        <v>92.729608565252491</v>
      </c>
      <c r="AG46">
        <f t="shared" si="28"/>
        <v>175.91263384601578</v>
      </c>
      <c r="AH46">
        <f t="shared" si="15"/>
        <v>3.1799281421681244E-2</v>
      </c>
      <c r="AI46">
        <f t="shared" si="29"/>
        <v>85.714714397255207</v>
      </c>
      <c r="AJ46">
        <f t="shared" si="17"/>
        <v>85.03216967292272</v>
      </c>
      <c r="AL46" s="3">
        <f t="shared" si="50"/>
        <v>-0.40769043786351916</v>
      </c>
      <c r="AM46" s="3">
        <f t="shared" si="18"/>
        <v>-0.41867767789558558</v>
      </c>
      <c r="AN46" s="3">
        <f t="shared" si="19"/>
        <v>-0.41318405787955237</v>
      </c>
      <c r="AO46" s="3">
        <f t="shared" si="51"/>
        <v>4.7427336999214489E-2</v>
      </c>
      <c r="AP46" s="3">
        <f t="shared" si="20"/>
        <v>4.9397236107027384E-2</v>
      </c>
      <c r="AQ46" s="3">
        <f t="shared" si="21"/>
        <v>4.8412286553120937E-2</v>
      </c>
      <c r="AS46" s="3"/>
      <c r="AT46" s="3"/>
      <c r="AU46" s="3"/>
      <c r="AX46" s="3"/>
      <c r="AY46" s="3"/>
      <c r="AZ46" s="3"/>
    </row>
    <row r="47" spans="1:57" x14ac:dyDescent="0.3">
      <c r="B47" s="3">
        <v>0.503</v>
      </c>
      <c r="C47" s="3">
        <v>-1.34</v>
      </c>
      <c r="D47" s="3">
        <v>9.5090366325145048</v>
      </c>
      <c r="E47">
        <v>190.79589480315326</v>
      </c>
      <c r="F47" s="3">
        <v>371.12370605468749</v>
      </c>
      <c r="G47">
        <v>5.6845091299700959E-2</v>
      </c>
      <c r="H47" s="23">
        <f t="shared" si="45"/>
        <v>99.688753342482954</v>
      </c>
      <c r="I47" s="24">
        <f t="shared" si="46"/>
        <v>0.14521532718017807</v>
      </c>
      <c r="K47" s="3">
        <v>0.187</v>
      </c>
      <c r="L47" s="3">
        <v>-1.46</v>
      </c>
      <c r="M47" s="3">
        <v>7.5092964767557442</v>
      </c>
      <c r="N47">
        <v>117.00158082795322</v>
      </c>
      <c r="O47" s="3">
        <v>381.96076202392578</v>
      </c>
      <c r="P47">
        <v>2.9678455650094002E-2</v>
      </c>
      <c r="Q47" t="s">
        <v>124</v>
      </c>
      <c r="S47" s="3">
        <v>5</v>
      </c>
      <c r="T47">
        <f t="shared" si="48"/>
        <v>-7.8750000000000764E-3</v>
      </c>
      <c r="U47">
        <f t="shared" si="49"/>
        <v>-2.8247448979591749E-2</v>
      </c>
      <c r="V47">
        <f t="shared" si="11"/>
        <v>0.53912244897959183</v>
      </c>
      <c r="W47">
        <f t="shared" si="12"/>
        <v>0.503</v>
      </c>
      <c r="X47">
        <f t="shared" si="47"/>
        <v>-0.19724999999999998</v>
      </c>
      <c r="Y47">
        <f t="shared" si="24"/>
        <v>79.297871976975074</v>
      </c>
      <c r="Z47">
        <f t="shared" si="25"/>
        <v>125.31357405118452</v>
      </c>
      <c r="AA47">
        <f t="shared" si="5"/>
        <v>0.6336105294352945</v>
      </c>
      <c r="AB47">
        <f t="shared" si="26"/>
        <v>81.902101727533491</v>
      </c>
      <c r="AC47">
        <f t="shared" si="13"/>
        <v>82.213854924425817</v>
      </c>
      <c r="AD47">
        <f t="shared" si="14"/>
        <v>-1.4</v>
      </c>
      <c r="AF47">
        <f t="shared" si="27"/>
        <v>29.480520993428108</v>
      </c>
      <c r="AG47">
        <f t="shared" si="28"/>
        <v>65.290121558653965</v>
      </c>
      <c r="AH47">
        <f t="shared" si="15"/>
        <v>6.336105294352945E-2</v>
      </c>
      <c r="AI47">
        <f t="shared" si="29"/>
        <v>55.400024456840718</v>
      </c>
      <c r="AJ47">
        <f t="shared" si="17"/>
        <v>141.89722690027781</v>
      </c>
      <c r="AL47" s="3">
        <f t="shared" si="50"/>
        <v>0.65790131995346435</v>
      </c>
      <c r="AM47" s="3">
        <f t="shared" si="18"/>
        <v>0.23243565094336799</v>
      </c>
      <c r="AN47" s="3">
        <f t="shared" si="19"/>
        <v>0.44516848544841614</v>
      </c>
      <c r="AO47" s="3">
        <f t="shared" si="51"/>
        <v>0.72037635989414872</v>
      </c>
      <c r="AP47" s="3">
        <f t="shared" si="20"/>
        <v>0.69436015486031188</v>
      </c>
      <c r="AQ47" s="3">
        <f t="shared" si="21"/>
        <v>0.7073682573772303</v>
      </c>
      <c r="AS47" s="3"/>
      <c r="AT47" s="3"/>
      <c r="AU47" s="3"/>
      <c r="AX47" s="3"/>
      <c r="AY47" s="3"/>
      <c r="AZ47" s="3"/>
    </row>
    <row r="48" spans="1:57" x14ac:dyDescent="0.3">
      <c r="B48" s="3">
        <v>0.46800000000000003</v>
      </c>
      <c r="C48" s="3">
        <v>-1.56</v>
      </c>
      <c r="D48" s="3">
        <v>4.5116817100340931</v>
      </c>
      <c r="E48">
        <v>173.8267440047498</v>
      </c>
      <c r="F48" s="3">
        <v>397.34110514322919</v>
      </c>
      <c r="G48">
        <v>2.137665974522478E-2</v>
      </c>
      <c r="H48" s="23">
        <f t="shared" si="45"/>
        <v>75.625230236670987</v>
      </c>
      <c r="I48" s="24">
        <f t="shared" si="46"/>
        <v>5.2342743083413586E-2</v>
      </c>
      <c r="K48" s="3">
        <v>0.16900000000000001</v>
      </c>
      <c r="L48" s="3">
        <v>-1.62</v>
      </c>
      <c r="M48" s="3">
        <v>5.2929065965420294</v>
      </c>
      <c r="N48">
        <v>114.95731960859017</v>
      </c>
      <c r="O48" s="3">
        <v>392.93585205078125</v>
      </c>
      <c r="P48">
        <v>1.9843464577214268E-2</v>
      </c>
      <c r="Q48" t="s">
        <v>124</v>
      </c>
      <c r="S48" s="3">
        <v>5</v>
      </c>
      <c r="T48">
        <f t="shared" si="48"/>
        <v>-4.2875000000000052E-2</v>
      </c>
      <c r="U48">
        <f t="shared" si="49"/>
        <v>-2.8247448979591749E-2</v>
      </c>
      <c r="V48">
        <f t="shared" si="11"/>
        <v>0.53912244897959183</v>
      </c>
      <c r="W48">
        <f t="shared" si="12"/>
        <v>0.46800000000000003</v>
      </c>
      <c r="X48">
        <f t="shared" si="47"/>
        <v>-0.21524999999999997</v>
      </c>
      <c r="Y48">
        <f t="shared" si="24"/>
        <v>60.156433142806463</v>
      </c>
      <c r="Z48">
        <f t="shared" si="25"/>
        <v>87.631763683518628</v>
      </c>
      <c r="AA48">
        <f t="shared" si="5"/>
        <v>0.90606415599202628</v>
      </c>
      <c r="AB48">
        <f t="shared" si="26"/>
        <v>70.928229584328108</v>
      </c>
      <c r="AC48">
        <f t="shared" si="13"/>
        <v>72.173471487355727</v>
      </c>
      <c r="AD48">
        <f t="shared" si="14"/>
        <v>-1.59</v>
      </c>
      <c r="AF48">
        <f t="shared" si="27"/>
        <v>21.723156412680112</v>
      </c>
      <c r="AG48">
        <f t="shared" si="28"/>
        <v>13.837158823221429</v>
      </c>
      <c r="AH48">
        <f t="shared" si="15"/>
        <v>9.0606415599202628E-2</v>
      </c>
      <c r="AI48">
        <f t="shared" si="29"/>
        <v>162.7298817199422</v>
      </c>
      <c r="AJ48">
        <f t="shared" si="17"/>
        <v>430.76911114362724</v>
      </c>
      <c r="AL48" s="3">
        <f t="shared" si="50"/>
        <v>0.49005313342888529</v>
      </c>
      <c r="AM48" s="3">
        <f t="shared" si="18"/>
        <v>-0.191382978805301</v>
      </c>
      <c r="AN48" s="3">
        <f t="shared" si="19"/>
        <v>0.14933507731179213</v>
      </c>
      <c r="AO48" s="3">
        <f t="shared" si="51"/>
        <v>0.73391231558020287</v>
      </c>
      <c r="AP48" s="3">
        <f t="shared" si="20"/>
        <v>0.70614035087719307</v>
      </c>
      <c r="AQ48" s="3">
        <f t="shared" si="21"/>
        <v>0.72002633322869802</v>
      </c>
      <c r="AS48" s="3"/>
      <c r="AT48" s="3"/>
      <c r="AU48" s="3"/>
      <c r="AX48" s="3"/>
      <c r="AY48" s="3"/>
      <c r="AZ48" s="3"/>
    </row>
    <row r="49" spans="1:57" s="41" customFormat="1" x14ac:dyDescent="0.3">
      <c r="A49" s="25"/>
      <c r="B49" s="25">
        <v>0.45300000000000001</v>
      </c>
      <c r="C49" s="25">
        <v>-1.7</v>
      </c>
      <c r="D49" s="25">
        <v>3.3488149409233601</v>
      </c>
      <c r="E49">
        <v>182.31226235844474</v>
      </c>
      <c r="F49" s="25">
        <v>403.40092250279019</v>
      </c>
      <c r="G49">
        <v>1.6035555473313982E-2</v>
      </c>
      <c r="H49" s="26">
        <f t="shared" si="45"/>
        <v>58.939147045315828</v>
      </c>
      <c r="I49" s="36">
        <f t="shared" si="46"/>
        <v>3.557460171946273E-2</v>
      </c>
      <c r="J49" s="25"/>
      <c r="K49" s="25">
        <v>0.152</v>
      </c>
      <c r="L49" s="25">
        <v>-1.75</v>
      </c>
      <c r="M49" s="25">
        <v>3.5809474879089649</v>
      </c>
      <c r="N49">
        <v>131.46385796506991</v>
      </c>
      <c r="O49" s="25">
        <v>400.72648620605469</v>
      </c>
      <c r="P49">
        <v>1.384636852910775E-2</v>
      </c>
      <c r="Q49" t="s">
        <v>124</v>
      </c>
      <c r="R49" s="25"/>
      <c r="S49" s="3">
        <v>5</v>
      </c>
      <c r="T49">
        <f t="shared" si="48"/>
        <v>-5.7875000000000065E-2</v>
      </c>
      <c r="U49">
        <f t="shared" si="49"/>
        <v>-2.8247448979591749E-2</v>
      </c>
      <c r="V49">
        <f t="shared" si="11"/>
        <v>0.53912244897959183</v>
      </c>
      <c r="W49">
        <f t="shared" si="12"/>
        <v>0.45300000000000001</v>
      </c>
      <c r="X49">
        <f t="shared" si="47"/>
        <v>-0.23224999999999998</v>
      </c>
      <c r="Y49">
        <f t="shared" si="24"/>
        <v>46.883412422410316</v>
      </c>
      <c r="Z49">
        <f t="shared" si="25"/>
        <v>88.177267753818256</v>
      </c>
      <c r="AA49">
        <f t="shared" si="5"/>
        <v>0.9004588373238841</v>
      </c>
      <c r="AB49">
        <f t="shared" si="26"/>
        <v>55.158875019515925</v>
      </c>
      <c r="AC49">
        <f t="shared" si="13"/>
        <v>56.113851731335373</v>
      </c>
      <c r="AD49">
        <f t="shared" si="14"/>
        <v>-1.7250000000000001</v>
      </c>
      <c r="AF49">
        <f t="shared" si="27"/>
        <v>15.731299532464385</v>
      </c>
      <c r="AG49">
        <f t="shared" si="28"/>
        <v>30.803630869685676</v>
      </c>
      <c r="AH49">
        <f t="shared" si="15"/>
        <v>9.0045883732388421E-2</v>
      </c>
      <c r="AI49">
        <f t="shared" si="29"/>
        <v>55.581340635470426</v>
      </c>
      <c r="AJ49">
        <f t="shared" si="17"/>
        <v>158.33176928211333</v>
      </c>
      <c r="AL49" s="25">
        <f t="shared" si="50"/>
        <v>0.2280094899466982</v>
      </c>
      <c r="AM49" s="25">
        <f t="shared" si="18"/>
        <v>-7.6614431211512471E-2</v>
      </c>
      <c r="AN49" s="25">
        <f t="shared" si="19"/>
        <v>7.5697529367592858E-2</v>
      </c>
      <c r="AO49" s="25">
        <f t="shared" si="51"/>
        <v>0.74628879892037792</v>
      </c>
      <c r="AP49" s="25">
        <f t="shared" si="20"/>
        <v>0.73440223074241906</v>
      </c>
      <c r="AQ49" s="25">
        <f t="shared" si="21"/>
        <v>0.74034551483139843</v>
      </c>
      <c r="AS49" s="3"/>
      <c r="AT49" s="3"/>
      <c r="AU49" s="3"/>
      <c r="AV49"/>
      <c r="AW49"/>
      <c r="AX49" s="25"/>
      <c r="AY49" s="25"/>
      <c r="AZ49" s="25"/>
      <c r="BA49"/>
      <c r="BC49"/>
      <c r="BD49"/>
      <c r="BE49"/>
    </row>
    <row r="50" spans="1:57" x14ac:dyDescent="0.3">
      <c r="A50" s="77">
        <v>44065</v>
      </c>
      <c r="B50" s="3">
        <v>0.56100000000000005</v>
      </c>
      <c r="C50" s="3">
        <v>-0.38</v>
      </c>
      <c r="D50" s="3">
        <v>18.063523594980072</v>
      </c>
      <c r="E50">
        <v>283.86139860640282</v>
      </c>
      <c r="F50" s="3">
        <v>327.7530466715495</v>
      </c>
      <c r="G50">
        <v>0.54959451543917681</v>
      </c>
      <c r="H50" s="23">
        <f t="shared" si="45"/>
        <v>122.18568185500651</v>
      </c>
      <c r="I50" s="24">
        <f t="shared" si="46"/>
        <v>0.37016455964321077</v>
      </c>
      <c r="K50" s="3">
        <v>0.53600000000000003</v>
      </c>
      <c r="L50" s="3">
        <v>-0.37</v>
      </c>
      <c r="M50" s="3">
        <v>25.618264824073176</v>
      </c>
      <c r="N50" s="85">
        <v>230.89147462550272</v>
      </c>
      <c r="O50" s="3">
        <v>291.25069681803387</v>
      </c>
      <c r="P50" s="85">
        <v>0.55289665966921975</v>
      </c>
      <c r="Q50" t="s">
        <v>125</v>
      </c>
      <c r="S50" s="3">
        <v>6</v>
      </c>
      <c r="T50">
        <f>B50-AVERAGE(B$50:B$57)</f>
        <v>2.4999999999999467E-3</v>
      </c>
      <c r="U50">
        <f>AVERAGE($B$50:$B$57)-AVERAGE($B$9:$B$57)</f>
        <v>1.9377551020408279E-2</v>
      </c>
      <c r="V50">
        <f t="shared" si="11"/>
        <v>0.53912244897959183</v>
      </c>
      <c r="W50">
        <f t="shared" si="12"/>
        <v>0.56100000000000005</v>
      </c>
      <c r="X50">
        <f t="shared" ref="X50:X57" si="52">K50-AVERAGE(K$50:K$57)</f>
        <v>1.4875000000000083E-2</v>
      </c>
      <c r="Y50">
        <f t="shared" si="24"/>
        <v>97.193156021027903</v>
      </c>
      <c r="Z50">
        <f t="shared" si="25"/>
        <v>235.06276803952494</v>
      </c>
      <c r="AA50">
        <f t="shared" si="5"/>
        <v>0.33778211948329134</v>
      </c>
      <c r="AB50">
        <f t="shared" si="26"/>
        <v>77.615335042336497</v>
      </c>
      <c r="AC50">
        <f t="shared" si="13"/>
        <v>76.259766943086504</v>
      </c>
      <c r="AD50">
        <f t="shared" si="14"/>
        <v>-0.375</v>
      </c>
      <c r="AF50">
        <f t="shared" si="27"/>
        <v>92.861910209039124</v>
      </c>
      <c r="AG50">
        <f t="shared" si="28"/>
        <v>161.68370160486086</v>
      </c>
      <c r="AH50">
        <f t="shared" si="15"/>
        <v>3.3778211948329133E-2</v>
      </c>
      <c r="AI50">
        <f t="shared" si="29"/>
        <v>90.562813920456747</v>
      </c>
      <c r="AJ50">
        <f t="shared" si="17"/>
        <v>89.857125141630078</v>
      </c>
      <c r="AL50" s="3">
        <f>((M50-D50)/D50)/((20000-210000)/210000)</f>
        <v>-0.46225627597184316</v>
      </c>
      <c r="AM50" s="3">
        <f t="shared" si="18"/>
        <v>-0.46225627597184316</v>
      </c>
      <c r="AN50" s="3">
        <f t="shared" si="19"/>
        <v>-0.46225627597184316</v>
      </c>
      <c r="AO50" s="3">
        <f>((K50-B50)/B50)/((20000-210000)/210000)</f>
        <v>4.9254151421334123E-2</v>
      </c>
      <c r="AP50" s="3">
        <f t="shared" si="20"/>
        <v>4.9254151421334123E-2</v>
      </c>
      <c r="AQ50" s="3">
        <f t="shared" si="21"/>
        <v>4.9254151421334123E-2</v>
      </c>
      <c r="AS50" s="3"/>
      <c r="AT50" s="3"/>
      <c r="AU50" s="3"/>
      <c r="AX50" s="3"/>
      <c r="AY50" s="3"/>
      <c r="AZ50" s="3"/>
    </row>
    <row r="51" spans="1:57" x14ac:dyDescent="0.3">
      <c r="B51" s="3">
        <v>0.56200000000000006</v>
      </c>
      <c r="C51" s="3">
        <v>-0.48</v>
      </c>
      <c r="D51" s="3">
        <v>18.03834229274457</v>
      </c>
      <c r="E51">
        <v>282.95674149425537</v>
      </c>
      <c r="F51" s="3">
        <v>327.62824503580731</v>
      </c>
      <c r="G51">
        <v>0.53715624009379181</v>
      </c>
      <c r="H51" s="23">
        <f t="shared" si="45"/>
        <v>122.53753157183705</v>
      </c>
      <c r="I51" s="24">
        <f t="shared" si="46"/>
        <v>0.36045837831922811</v>
      </c>
      <c r="K51" s="3">
        <v>0.53800000000000003</v>
      </c>
      <c r="L51" s="3">
        <v>-0.46</v>
      </c>
      <c r="M51" s="3">
        <v>25.746429586385094</v>
      </c>
      <c r="N51" s="85">
        <v>230.57815318355441</v>
      </c>
      <c r="O51" s="3">
        <v>290.715337117513</v>
      </c>
      <c r="P51" s="85">
        <v>0.55868849616960092</v>
      </c>
      <c r="Q51" t="s">
        <v>125</v>
      </c>
      <c r="S51" s="3">
        <v>6</v>
      </c>
      <c r="T51">
        <f t="shared" ref="T51:T57" si="53">B51-AVERAGE(B$50:B$57)</f>
        <v>3.4999999999999476E-3</v>
      </c>
      <c r="U51">
        <f t="shared" ref="U51:U57" si="54">AVERAGE($B$50:$B$57)-AVERAGE($B$9:$B$57)</f>
        <v>1.9377551020408279E-2</v>
      </c>
      <c r="V51">
        <f t="shared" si="11"/>
        <v>0.53912244897959183</v>
      </c>
      <c r="W51">
        <f t="shared" si="12"/>
        <v>0.56200000000000006</v>
      </c>
      <c r="X51">
        <f t="shared" si="52"/>
        <v>1.6875000000000084E-2</v>
      </c>
      <c r="Y51">
        <f t="shared" si="24"/>
        <v>97.473036477597645</v>
      </c>
      <c r="Z51">
        <f t="shared" si="25"/>
        <v>232.91395326207422</v>
      </c>
      <c r="AA51">
        <f t="shared" si="5"/>
        <v>0.34089842574033902</v>
      </c>
      <c r="AB51">
        <f t="shared" si="26"/>
        <v>78.138162480398393</v>
      </c>
      <c r="AC51">
        <f t="shared" si="13"/>
        <v>76.794794359843593</v>
      </c>
      <c r="AD51">
        <f t="shared" si="14"/>
        <v>-0.47</v>
      </c>
      <c r="AF51">
        <f t="shared" si="27"/>
        <v>93.310486877130842</v>
      </c>
      <c r="AG51">
        <f t="shared" si="28"/>
        <v>159.15123919021781</v>
      </c>
      <c r="AH51">
        <f t="shared" si="15"/>
        <v>3.4089842574033906E-2</v>
      </c>
      <c r="AI51">
        <f t="shared" si="29"/>
        <v>91.939985763685797</v>
      </c>
      <c r="AJ51">
        <f t="shared" si="17"/>
        <v>91.050848545944348</v>
      </c>
      <c r="AL51" s="3">
        <f>((M51-D50)/D50)/((20000-210000)/210000)</f>
        <v>-0.47009836664583915</v>
      </c>
      <c r="AM51" s="3">
        <f t="shared" si="18"/>
        <v>-0.47229755180575234</v>
      </c>
      <c r="AN51" s="3">
        <f t="shared" si="19"/>
        <v>-0.47119795922579577</v>
      </c>
      <c r="AO51" s="3">
        <f>((K51-B50)/B50)/((20000-210000)/210000)</f>
        <v>4.5313819307627387E-2</v>
      </c>
      <c r="AP51" s="3">
        <f t="shared" si="20"/>
        <v>4.7199850159205886E-2</v>
      </c>
      <c r="AQ51" s="3">
        <f t="shared" si="21"/>
        <v>4.6256834733416637E-2</v>
      </c>
      <c r="AS51" s="3"/>
      <c r="AT51" s="3"/>
      <c r="AU51" s="3"/>
      <c r="AX51" s="3"/>
      <c r="AY51" s="3"/>
      <c r="AZ51" s="3"/>
    </row>
    <row r="52" spans="1:57" x14ac:dyDescent="0.3">
      <c r="B52" s="3">
        <v>0.56200000000000006</v>
      </c>
      <c r="C52" s="3">
        <v>-0.69</v>
      </c>
      <c r="D52" s="3">
        <v>17.994461043251608</v>
      </c>
      <c r="E52">
        <v>283.98173682057643</v>
      </c>
      <c r="F52" s="3">
        <v>327.29302978515625</v>
      </c>
      <c r="G52">
        <v>0.55530425293127961</v>
      </c>
      <c r="H52" s="23">
        <f t="shared" si="45"/>
        <v>121.71166244018761</v>
      </c>
      <c r="I52" s="24">
        <f t="shared" si="46"/>
        <v>0.36878051028458175</v>
      </c>
      <c r="K52" s="3">
        <v>0.53900000000000003</v>
      </c>
      <c r="L52" s="3">
        <v>-0.67</v>
      </c>
      <c r="M52" s="3">
        <v>25.615967789884284</v>
      </c>
      <c r="N52" s="85">
        <v>232.21827701564416</v>
      </c>
      <c r="O52" s="3">
        <v>291.44010925292969</v>
      </c>
      <c r="P52" s="85">
        <v>0.56624340391355021</v>
      </c>
      <c r="Q52" t="s">
        <v>125</v>
      </c>
      <c r="S52" s="3">
        <v>6</v>
      </c>
      <c r="T52">
        <f t="shared" si="53"/>
        <v>3.4999999999999476E-3</v>
      </c>
      <c r="U52">
        <f t="shared" si="54"/>
        <v>1.9377551020408279E-2</v>
      </c>
      <c r="V52">
        <f t="shared" si="11"/>
        <v>0.53912244897959183</v>
      </c>
      <c r="W52">
        <f t="shared" si="12"/>
        <v>0.56200000000000006</v>
      </c>
      <c r="X52">
        <f t="shared" si="52"/>
        <v>1.7875000000000085E-2</v>
      </c>
      <c r="Y52">
        <f t="shared" si="24"/>
        <v>96.816095122876504</v>
      </c>
      <c r="Z52">
        <f t="shared" si="25"/>
        <v>235.18723564326208</v>
      </c>
      <c r="AA52">
        <f t="shared" si="5"/>
        <v>0.33760335582342538</v>
      </c>
      <c r="AB52">
        <f t="shared" si="26"/>
        <v>77.297124595349203</v>
      </c>
      <c r="AC52">
        <f t="shared" si="13"/>
        <v>75.945900651010433</v>
      </c>
      <c r="AD52">
        <f t="shared" si="14"/>
        <v>-0.67999999999999994</v>
      </c>
      <c r="AF52">
        <f t="shared" si="27"/>
        <v>92.853870589378005</v>
      </c>
      <c r="AG52">
        <f t="shared" si="28"/>
        <v>162.75699293065585</v>
      </c>
      <c r="AH52">
        <f t="shared" si="15"/>
        <v>3.3760335582342538E-2</v>
      </c>
      <c r="AI52">
        <f t="shared" si="29"/>
        <v>90.155990928625158</v>
      </c>
      <c r="AJ52">
        <f t="shared" si="17"/>
        <v>89.113905484224617</v>
      </c>
      <c r="AL52" s="3">
        <f t="shared" ref="AL52:AL57" si="55">((M52-D51)/D51)/((20000-210000)/210000)</f>
        <v>-0.46430376751865043</v>
      </c>
      <c r="AM52" s="3">
        <f t="shared" si="18"/>
        <v>-0.46813130965422312</v>
      </c>
      <c r="AN52" s="3">
        <f t="shared" si="19"/>
        <v>-0.46621753858643677</v>
      </c>
      <c r="AO52" s="3">
        <f t="shared" ref="AO52:AO57" si="56">((K52-B51)/B51)/((20000-210000)/210000)</f>
        <v>4.5233189735905635E-2</v>
      </c>
      <c r="AP52" s="3">
        <f t="shared" si="20"/>
        <v>4.5233189735905635E-2</v>
      </c>
      <c r="AQ52" s="3">
        <f t="shared" si="21"/>
        <v>4.5233189735905635E-2</v>
      </c>
      <c r="AS52" s="3"/>
      <c r="AT52" s="3"/>
      <c r="AU52" s="3"/>
      <c r="AX52" s="3"/>
      <c r="AY52" s="3"/>
      <c r="AZ52" s="3"/>
    </row>
    <row r="53" spans="1:57" x14ac:dyDescent="0.3">
      <c r="B53" s="3">
        <v>0.56100000000000005</v>
      </c>
      <c r="C53" s="3">
        <v>-0.88</v>
      </c>
      <c r="D53" s="3">
        <v>17.865997749383954</v>
      </c>
      <c r="E53">
        <v>282.91200948121173</v>
      </c>
      <c r="F53" s="3">
        <v>328.01430765787762</v>
      </c>
      <c r="G53">
        <v>0.52302661236032044</v>
      </c>
      <c r="H53" s="23">
        <f t="shared" si="45"/>
        <v>120.47898958904379</v>
      </c>
      <c r="I53" s="24">
        <f t="shared" si="46"/>
        <v>0.38859316090134749</v>
      </c>
      <c r="K53" s="3">
        <v>0.53700000000000003</v>
      </c>
      <c r="L53" s="3">
        <v>-0.92</v>
      </c>
      <c r="M53" s="3">
        <v>25.296474164144897</v>
      </c>
      <c r="N53" s="85">
        <v>229.70312911527336</v>
      </c>
      <c r="O53" s="3">
        <v>292.80101521809894</v>
      </c>
      <c r="P53" s="85">
        <v>0.51483164747583288</v>
      </c>
      <c r="Q53" t="s">
        <v>125</v>
      </c>
      <c r="S53" s="3">
        <v>6</v>
      </c>
      <c r="T53">
        <f t="shared" si="53"/>
        <v>2.4999999999999467E-3</v>
      </c>
      <c r="U53">
        <f t="shared" si="54"/>
        <v>1.9377551020408279E-2</v>
      </c>
      <c r="V53">
        <f t="shared" si="11"/>
        <v>0.53912244897959183</v>
      </c>
      <c r="W53">
        <f t="shared" si="12"/>
        <v>0.56100000000000005</v>
      </c>
      <c r="X53">
        <f t="shared" si="52"/>
        <v>1.5875000000000083E-2</v>
      </c>
      <c r="Y53">
        <f t="shared" si="24"/>
        <v>95.835559900375742</v>
      </c>
      <c r="Z53">
        <f t="shared" si="25"/>
        <v>236.93591019026303</v>
      </c>
      <c r="AA53">
        <f t="shared" si="5"/>
        <v>0.33511171833868758</v>
      </c>
      <c r="AB53">
        <f t="shared" si="26"/>
        <v>76.277792948232658</v>
      </c>
      <c r="AC53">
        <f t="shared" si="13"/>
        <v>74.927664135596828</v>
      </c>
      <c r="AD53">
        <f t="shared" si="14"/>
        <v>-0.9</v>
      </c>
      <c r="AF53">
        <f t="shared" si="27"/>
        <v>91.735642899290141</v>
      </c>
      <c r="AG53">
        <f t="shared" si="28"/>
        <v>164.60554966876597</v>
      </c>
      <c r="AH53">
        <f t="shared" si="15"/>
        <v>3.3511171833868758E-2</v>
      </c>
      <c r="AI53">
        <f t="shared" si="29"/>
        <v>88.425095882461719</v>
      </c>
      <c r="AJ53">
        <f t="shared" si="17"/>
        <v>87.569054669802114</v>
      </c>
      <c r="AL53" s="3">
        <f t="shared" si="55"/>
        <v>-0.44850724128878655</v>
      </c>
      <c r="AM53" s="3">
        <f t="shared" si="18"/>
        <v>-0.45967943923670451</v>
      </c>
      <c r="AN53" s="3">
        <f t="shared" si="19"/>
        <v>-0.4540933402627455</v>
      </c>
      <c r="AO53" s="3">
        <f t="shared" si="56"/>
        <v>4.916651058250613E-2</v>
      </c>
      <c r="AP53" s="3">
        <f t="shared" si="20"/>
        <v>4.7283985364480759E-2</v>
      </c>
      <c r="AQ53" s="3">
        <f t="shared" si="21"/>
        <v>4.8225247973493444E-2</v>
      </c>
      <c r="AS53" s="3"/>
      <c r="AT53" s="3"/>
      <c r="AU53" s="3"/>
      <c r="AX53" s="3"/>
      <c r="AY53" s="3"/>
      <c r="AZ53" s="3"/>
    </row>
    <row r="54" spans="1:57" x14ac:dyDescent="0.3">
      <c r="B54" s="3">
        <v>0.56000000000000005</v>
      </c>
      <c r="C54" s="3">
        <v>-0.99</v>
      </c>
      <c r="D54" s="3">
        <v>17.809753161788041</v>
      </c>
      <c r="E54" s="59">
        <v>274.40775375907492</v>
      </c>
      <c r="F54" s="3">
        <v>328.60789998372394</v>
      </c>
      <c r="G54" s="89">
        <v>0.4175376181409477</v>
      </c>
      <c r="H54" s="23">
        <f t="shared" si="45"/>
        <v>119.8286944651703</v>
      </c>
      <c r="I54" s="24">
        <f t="shared" si="46"/>
        <v>0.49196480989344044</v>
      </c>
      <c r="K54" s="3">
        <v>0.53500000000000003</v>
      </c>
      <c r="L54" s="3">
        <v>-1.02</v>
      </c>
      <c r="M54" s="3">
        <v>25.104290291484929</v>
      </c>
      <c r="N54" s="87">
        <v>217.94897435595871</v>
      </c>
      <c r="O54" s="3">
        <v>294.16751607259113</v>
      </c>
      <c r="P54" s="88">
        <v>0.40510381737151807</v>
      </c>
      <c r="Q54" t="s">
        <v>125</v>
      </c>
      <c r="S54" s="3">
        <v>6</v>
      </c>
      <c r="T54">
        <f t="shared" si="53"/>
        <v>1.4999999999999458E-3</v>
      </c>
      <c r="U54">
        <f t="shared" si="54"/>
        <v>1.9377551020408279E-2</v>
      </c>
      <c r="V54">
        <f t="shared" si="11"/>
        <v>0.53912244897959183</v>
      </c>
      <c r="W54">
        <f t="shared" si="12"/>
        <v>0.56000000000000005</v>
      </c>
      <c r="X54">
        <f t="shared" si="52"/>
        <v>1.3875000000000082E-2</v>
      </c>
      <c r="Y54">
        <f t="shared" si="24"/>
        <v>95.318279688203646</v>
      </c>
      <c r="Z54">
        <f t="shared" si="25"/>
        <v>238.20647918895753</v>
      </c>
      <c r="AA54">
        <f t="shared" si="5"/>
        <v>0.33332426670483584</v>
      </c>
      <c r="AB54">
        <f t="shared" si="26"/>
        <v>75.696739823622124</v>
      </c>
      <c r="AC54">
        <f t="shared" si="13"/>
        <v>74.344951661084551</v>
      </c>
      <c r="AD54">
        <f t="shared" si="14"/>
        <v>-1.0049999999999999</v>
      </c>
      <c r="AF54">
        <f t="shared" si="27"/>
        <v>91.062999344980256</v>
      </c>
      <c r="AG54">
        <f t="shared" si="28"/>
        <v>166.92034428601016</v>
      </c>
      <c r="AH54">
        <f t="shared" si="15"/>
        <v>3.3332426670483584E-2</v>
      </c>
      <c r="AI54">
        <f t="shared" si="29"/>
        <v>86.982030636234171</v>
      </c>
      <c r="AJ54">
        <f t="shared" si="17"/>
        <v>86.305462445974541</v>
      </c>
      <c r="AL54" s="3">
        <f t="shared" si="55"/>
        <v>-0.4477901645948828</v>
      </c>
      <c r="AM54" s="3">
        <f t="shared" si="18"/>
        <v>-0.45269482794672011</v>
      </c>
      <c r="AN54" s="3">
        <f t="shared" si="19"/>
        <v>-0.45024249627080148</v>
      </c>
      <c r="AO54" s="3">
        <f t="shared" si="56"/>
        <v>5.1224317478187488E-2</v>
      </c>
      <c r="AP54" s="3">
        <f t="shared" si="20"/>
        <v>4.9342105263157937E-2</v>
      </c>
      <c r="AQ54" s="3">
        <f t="shared" si="21"/>
        <v>5.0283211370672709E-2</v>
      </c>
      <c r="AS54" s="3"/>
      <c r="AT54" s="3"/>
      <c r="AU54" s="3"/>
      <c r="AX54" s="3"/>
      <c r="AY54" s="3"/>
      <c r="AZ54" s="3"/>
    </row>
    <row r="55" spans="1:57" x14ac:dyDescent="0.3">
      <c r="B55" s="3">
        <v>0.55900000000000005</v>
      </c>
      <c r="C55" s="3">
        <v>-1.03</v>
      </c>
      <c r="D55" s="3">
        <v>17.422055441044531</v>
      </c>
      <c r="E55">
        <v>269.99757619410059</v>
      </c>
      <c r="F55" s="3">
        <v>330.92975362141925</v>
      </c>
      <c r="G55">
        <v>0.35200403264091046</v>
      </c>
      <c r="H55" s="23">
        <f t="shared" si="45"/>
        <v>119.35831112315826</v>
      </c>
      <c r="I55" s="24">
        <f t="shared" si="46"/>
        <v>0.43053813130545521</v>
      </c>
      <c r="K55" s="3">
        <v>0.53300000000000003</v>
      </c>
      <c r="L55" s="3">
        <v>-1.06</v>
      </c>
      <c r="M55" s="3">
        <v>24.951463607859051</v>
      </c>
      <c r="N55" s="85">
        <v>212.06210682281991</v>
      </c>
      <c r="O55" s="3">
        <v>294.82255554199219</v>
      </c>
      <c r="P55" s="85">
        <v>0.36441828087234412</v>
      </c>
      <c r="Q55" t="s">
        <v>125</v>
      </c>
      <c r="S55" s="3">
        <v>6</v>
      </c>
      <c r="T55">
        <f t="shared" si="53"/>
        <v>4.9999999999994493E-4</v>
      </c>
      <c r="U55">
        <f t="shared" si="54"/>
        <v>1.9377551020408279E-2</v>
      </c>
      <c r="V55">
        <f t="shared" si="11"/>
        <v>0.53912244897959183</v>
      </c>
      <c r="W55">
        <f t="shared" si="12"/>
        <v>0.55900000000000005</v>
      </c>
      <c r="X55">
        <f t="shared" si="52"/>
        <v>1.187500000000008E-2</v>
      </c>
      <c r="Y55">
        <f t="shared" si="24"/>
        <v>94.94411112069406</v>
      </c>
      <c r="Z55">
        <f t="shared" si="25"/>
        <v>229.53180980955693</v>
      </c>
      <c r="AA55">
        <f t="shared" si="5"/>
        <v>0.34592155251108059</v>
      </c>
      <c r="AB55">
        <f t="shared" si="26"/>
        <v>76.57765626106</v>
      </c>
      <c r="AC55">
        <f t="shared" si="13"/>
        <v>75.294609790268169</v>
      </c>
      <c r="AD55">
        <f t="shared" si="14"/>
        <v>-1.0449999999999999</v>
      </c>
      <c r="AF55">
        <f t="shared" si="27"/>
        <v>90.528105952289678</v>
      </c>
      <c r="AG55">
        <f t="shared" si="28"/>
        <v>154.10797501990032</v>
      </c>
      <c r="AH55">
        <f t="shared" si="15"/>
        <v>3.4592155251108057E-2</v>
      </c>
      <c r="AI55">
        <f t="shared" si="29"/>
        <v>91.116429733606054</v>
      </c>
      <c r="AJ55">
        <f t="shared" si="17"/>
        <v>90.602590661007156</v>
      </c>
      <c r="AL55" s="3">
        <f t="shared" si="55"/>
        <v>-0.44321049082983444</v>
      </c>
      <c r="AM55" s="3">
        <f t="shared" si="18"/>
        <v>-0.4776690945389907</v>
      </c>
      <c r="AN55" s="3">
        <f t="shared" si="19"/>
        <v>-0.4604397926844126</v>
      </c>
      <c r="AO55" s="3">
        <f t="shared" si="56"/>
        <v>5.3289473684210567E-2</v>
      </c>
      <c r="AP55" s="3">
        <f t="shared" si="20"/>
        <v>5.1407588739290126E-2</v>
      </c>
      <c r="AQ55" s="3">
        <f t="shared" si="21"/>
        <v>5.2348531211750343E-2</v>
      </c>
      <c r="AS55" s="3"/>
      <c r="AT55" s="3"/>
      <c r="AU55" s="3"/>
      <c r="AX55" s="3"/>
      <c r="AY55" s="3"/>
      <c r="AZ55" s="3"/>
    </row>
    <row r="56" spans="1:57" x14ac:dyDescent="0.3">
      <c r="B56" s="3">
        <v>0.56000000000000005</v>
      </c>
      <c r="C56" s="3">
        <v>-1.24</v>
      </c>
      <c r="D56" s="3">
        <v>16.510172650580778</v>
      </c>
      <c r="E56">
        <v>258.94572693201548</v>
      </c>
      <c r="F56" s="3">
        <v>335.74822998046875</v>
      </c>
      <c r="G56">
        <v>0.25306766830570071</v>
      </c>
      <c r="H56" s="23">
        <f t="shared" si="45"/>
        <v>109.12328285437583</v>
      </c>
      <c r="I56" s="24">
        <f t="shared" si="46"/>
        <v>1.8943649442088757</v>
      </c>
      <c r="K56" s="3">
        <v>0.505</v>
      </c>
      <c r="L56" s="3">
        <v>-1.26</v>
      </c>
      <c r="M56" s="3">
        <v>21.45124901818691</v>
      </c>
      <c r="N56" s="85">
        <v>165.1064362741341</v>
      </c>
      <c r="O56" s="3">
        <v>312.41294097900391</v>
      </c>
      <c r="P56" s="85">
        <v>0.16155886221407403</v>
      </c>
      <c r="Q56" t="s">
        <v>125</v>
      </c>
      <c r="S56" s="3">
        <v>6</v>
      </c>
      <c r="T56">
        <f t="shared" si="53"/>
        <v>1.4999999999999458E-3</v>
      </c>
      <c r="U56">
        <f t="shared" si="54"/>
        <v>1.9377551020408279E-2</v>
      </c>
      <c r="V56">
        <f t="shared" si="11"/>
        <v>0.53912244897959183</v>
      </c>
      <c r="W56">
        <f t="shared" si="12"/>
        <v>0.56000000000000005</v>
      </c>
      <c r="X56">
        <f t="shared" si="52"/>
        <v>-1.6124999999999945E-2</v>
      </c>
      <c r="Y56">
        <f t="shared" si="24"/>
        <v>86.802611361435325</v>
      </c>
      <c r="Z56">
        <f t="shared" si="25"/>
        <v>250.23031404335703</v>
      </c>
      <c r="AA56">
        <f t="shared" si="5"/>
        <v>0.31730767834245088</v>
      </c>
      <c r="AB56">
        <f t="shared" si="26"/>
        <v>67.531297529898907</v>
      </c>
      <c r="AC56">
        <f t="shared" si="13"/>
        <v>66.228556042719845</v>
      </c>
      <c r="AD56">
        <f t="shared" si="14"/>
        <v>-1.25</v>
      </c>
      <c r="AF56">
        <f t="shared" si="27"/>
        <v>78.277354888437202</v>
      </c>
      <c r="AG56">
        <f t="shared" si="28"/>
        <v>153.78272112422914</v>
      </c>
      <c r="AH56">
        <f t="shared" si="15"/>
        <v>3.173076783424509E-2</v>
      </c>
      <c r="AI56">
        <f t="shared" si="29"/>
        <v>79.153639615243208</v>
      </c>
      <c r="AJ56">
        <f t="shared" si="17"/>
        <v>83.182862450639064</v>
      </c>
      <c r="AL56" s="3">
        <f t="shared" si="55"/>
        <v>-0.2556138816060719</v>
      </c>
      <c r="AM56" s="3">
        <f t="shared" si="18"/>
        <v>-0.33077725987724921</v>
      </c>
      <c r="AN56" s="3">
        <f t="shared" si="19"/>
        <v>-0.29319557074166058</v>
      </c>
      <c r="AO56" s="3">
        <f t="shared" si="56"/>
        <v>0.10676960738160257</v>
      </c>
      <c r="AP56" s="3">
        <f t="shared" si="20"/>
        <v>0.10855263157894746</v>
      </c>
      <c r="AQ56" s="3">
        <f t="shared" si="21"/>
        <v>0.10766111948027501</v>
      </c>
      <c r="AS56" s="3"/>
      <c r="AT56" s="3"/>
      <c r="AU56" s="3"/>
      <c r="AX56" s="3"/>
      <c r="AY56" s="3"/>
      <c r="AZ56" s="3"/>
    </row>
    <row r="57" spans="1:57" x14ac:dyDescent="0.3">
      <c r="B57" s="3">
        <v>0.54300000000000004</v>
      </c>
      <c r="C57" s="3">
        <v>-1.49</v>
      </c>
      <c r="D57" s="3">
        <v>11.335097716879416</v>
      </c>
      <c r="E57">
        <v>184.40841680464115</v>
      </c>
      <c r="F57" s="3">
        <v>362.209716796875</v>
      </c>
      <c r="G57">
        <v>6.8677534879906896E-2</v>
      </c>
      <c r="H57" s="23">
        <f t="shared" si="45"/>
        <v>101.56434320069468</v>
      </c>
      <c r="I57" s="24">
        <f t="shared" si="46"/>
        <v>0.33629944423076463</v>
      </c>
      <c r="K57" s="3">
        <v>0.44600000000000001</v>
      </c>
      <c r="L57" s="3">
        <v>-1.57</v>
      </c>
      <c r="M57" s="3">
        <v>18.045648032421234</v>
      </c>
      <c r="N57" s="85">
        <v>122.04340577765255</v>
      </c>
      <c r="O57" s="3">
        <v>329.16207885742188</v>
      </c>
      <c r="P57" s="85">
        <v>9.3143555146386406E-2</v>
      </c>
      <c r="Q57" t="s">
        <v>125</v>
      </c>
      <c r="S57" s="3">
        <v>6</v>
      </c>
      <c r="T57">
        <f t="shared" si="53"/>
        <v>-1.5500000000000069E-2</v>
      </c>
      <c r="U57">
        <f t="shared" si="54"/>
        <v>1.9377551020408279E-2</v>
      </c>
      <c r="V57">
        <f t="shared" si="11"/>
        <v>0.53912244897959183</v>
      </c>
      <c r="W57">
        <f t="shared" si="12"/>
        <v>0.54300000000000004</v>
      </c>
      <c r="X57">
        <f t="shared" si="52"/>
        <v>-7.5124999999999942E-2</v>
      </c>
      <c r="Y57">
        <f t="shared" si="24"/>
        <v>80.789818455098043</v>
      </c>
      <c r="Z57">
        <f t="shared" si="25"/>
        <v>150.70304526349341</v>
      </c>
      <c r="AA57">
        <f t="shared" si="5"/>
        <v>0.52686393868932657</v>
      </c>
      <c r="AB57">
        <f t="shared" si="26"/>
        <v>77.546525162966603</v>
      </c>
      <c r="AC57">
        <f t="shared" si="13"/>
        <v>77.320189840838367</v>
      </c>
      <c r="AD57">
        <f t="shared" si="14"/>
        <v>-1.53</v>
      </c>
      <c r="AF57">
        <f t="shared" si="27"/>
        <v>66.357751438257324</v>
      </c>
      <c r="AG57">
        <f t="shared" si="28"/>
        <v>68.383941446101275</v>
      </c>
      <c r="AH57">
        <f t="shared" si="15"/>
        <v>5.268639386893266E-2</v>
      </c>
      <c r="AI57">
        <f t="shared" si="29"/>
        <v>121.39796790961149</v>
      </c>
      <c r="AJ57">
        <f t="shared" si="17"/>
        <v>140.51735255368928</v>
      </c>
      <c r="AL57" s="3">
        <f t="shared" si="55"/>
        <v>-0.10279143685047475</v>
      </c>
      <c r="AM57" s="3">
        <f t="shared" si="18"/>
        <v>-0.65433260640731128</v>
      </c>
      <c r="AN57" s="3">
        <f t="shared" si="19"/>
        <v>-0.37856202162889302</v>
      </c>
      <c r="AO57" s="3">
        <f t="shared" si="56"/>
        <v>0.22500000000000006</v>
      </c>
      <c r="AP57" s="3">
        <f t="shared" si="20"/>
        <v>0.1974411166036639</v>
      </c>
      <c r="AQ57" s="3">
        <f t="shared" si="21"/>
        <v>0.21122055830183198</v>
      </c>
      <c r="AS57" s="3"/>
      <c r="AT57" s="3"/>
      <c r="AU57" s="3"/>
      <c r="AV57" s="41"/>
      <c r="AX57" s="3"/>
      <c r="AY57" s="3"/>
      <c r="AZ57" s="3"/>
      <c r="BC57" s="41"/>
    </row>
  </sheetData>
  <conditionalFormatting sqref="I9:I40 I42:I57">
    <cfRule type="dataBar" priority="6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F3F528-02CB-45D8-8967-85580FC7641A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8F3F528-02CB-45D8-8967-85580FC7641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9:I40 I42:I5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9C3AE-5CE7-4513-B957-85C32C684556}">
  <sheetPr codeName="Sheet5"/>
  <dimension ref="A2:DK61"/>
  <sheetViews>
    <sheetView workbookViewId="0">
      <pane ySplit="11" topLeftCell="A12" activePane="bottomLeft" state="frozen"/>
      <selection activeCell="CG1" sqref="CG1"/>
      <selection pane="bottomLeft" activeCell="CH12" sqref="CH12"/>
    </sheetView>
  </sheetViews>
  <sheetFormatPr defaultColWidth="8.6640625" defaultRowHeight="14.4" x14ac:dyDescent="0.3"/>
  <cols>
    <col min="1" max="1" width="18" customWidth="1"/>
    <col min="2" max="2" width="10.5546875" hidden="1" customWidth="1"/>
    <col min="3" max="3" width="9.5546875" customWidth="1"/>
    <col min="4" max="4" width="8.6640625" hidden="1" customWidth="1"/>
    <col min="5" max="5" width="8.5546875" customWidth="1"/>
    <col min="6" max="6" width="13.88671875" hidden="1" customWidth="1"/>
    <col min="7" max="7" width="9" customWidth="1"/>
    <col min="8" max="8" width="4.5546875" customWidth="1"/>
    <col min="9" max="9" width="14.33203125" hidden="1" customWidth="1"/>
    <col min="10" max="10" width="9.33203125" customWidth="1"/>
    <col min="11" max="11" width="10" customWidth="1"/>
    <col min="13" max="13" width="11.44140625" bestFit="1" customWidth="1"/>
    <col min="14" max="18" width="9.44140625" bestFit="1" customWidth="1"/>
    <col min="22" max="22" width="12.109375" customWidth="1"/>
    <col min="27" max="27" width="11.33203125" customWidth="1"/>
    <col min="31" max="31" width="12" customWidth="1"/>
    <col min="64" max="64" width="10.109375" customWidth="1"/>
    <col min="67" max="67" width="16.6640625" customWidth="1"/>
    <col min="70" max="70" width="13.33203125" customWidth="1"/>
    <col min="71" max="73" width="12.33203125" customWidth="1"/>
    <col min="75" max="75" width="10" customWidth="1"/>
    <col min="78" max="78" width="14.109375" customWidth="1"/>
    <col min="80" max="82" width="17.33203125" customWidth="1"/>
    <col min="83" max="83" width="10.6640625" customWidth="1"/>
    <col min="84" max="84" width="11.6640625" customWidth="1"/>
    <col min="85" max="85" width="12.33203125" bestFit="1" customWidth="1"/>
    <col min="93" max="101" width="8.6640625" customWidth="1"/>
  </cols>
  <sheetData>
    <row r="2" spans="1:94" x14ac:dyDescent="0.3">
      <c r="M2" t="s">
        <v>133</v>
      </c>
      <c r="N2">
        <v>5.0000000000000001E-3</v>
      </c>
      <c r="O2" t="s">
        <v>134</v>
      </c>
      <c r="P2" s="44"/>
      <c r="Q2" s="44"/>
      <c r="R2" s="44"/>
    </row>
    <row r="3" spans="1:94" x14ac:dyDescent="0.3">
      <c r="M3" t="s">
        <v>135</v>
      </c>
      <c r="N3">
        <v>2.5000000000000001E-2</v>
      </c>
      <c r="P3" s="44"/>
      <c r="Q3" s="44"/>
      <c r="R3" s="44"/>
    </row>
    <row r="4" spans="1:94" x14ac:dyDescent="0.3">
      <c r="M4" s="44"/>
      <c r="N4" s="44"/>
      <c r="O4" s="44"/>
      <c r="P4" s="44"/>
      <c r="Q4" s="44"/>
      <c r="R4" s="44"/>
    </row>
    <row r="5" spans="1:94" x14ac:dyDescent="0.3">
      <c r="M5" s="44"/>
      <c r="N5" s="44"/>
      <c r="O5" s="44"/>
      <c r="P5" s="44"/>
      <c r="Q5" s="44"/>
      <c r="R5" s="44"/>
    </row>
    <row r="6" spans="1:94" x14ac:dyDescent="0.3">
      <c r="M6" s="44"/>
      <c r="N6" s="44"/>
      <c r="O6" s="44"/>
      <c r="P6" s="44"/>
      <c r="Q6" s="44"/>
      <c r="R6" s="44"/>
    </row>
    <row r="7" spans="1:94" x14ac:dyDescent="0.3">
      <c r="M7" s="44"/>
      <c r="N7" s="44"/>
      <c r="O7" s="44"/>
      <c r="P7" s="44"/>
      <c r="Q7" s="44"/>
      <c r="R7" s="44"/>
    </row>
    <row r="8" spans="1:94" x14ac:dyDescent="0.3">
      <c r="M8" s="44"/>
      <c r="N8" s="44"/>
      <c r="O8" s="44"/>
      <c r="P8" s="44"/>
      <c r="Q8" s="44"/>
      <c r="R8" s="44"/>
    </row>
    <row r="9" spans="1:94" x14ac:dyDescent="0.3">
      <c r="M9" s="44"/>
      <c r="N9" s="44"/>
      <c r="O9" s="44"/>
      <c r="P9" s="44"/>
      <c r="Q9" s="44"/>
      <c r="R9" s="44"/>
    </row>
    <row r="10" spans="1:94" ht="37.5" customHeight="1" x14ac:dyDescent="0.3">
      <c r="A10" s="43" t="s">
        <v>19</v>
      </c>
      <c r="B10" s="43"/>
      <c r="C10" s="43"/>
      <c r="D10" s="43"/>
      <c r="E10" s="43"/>
      <c r="F10" s="43"/>
      <c r="G10" s="43"/>
      <c r="H10" s="43"/>
      <c r="I10" s="43"/>
      <c r="J10" s="44" t="s">
        <v>20</v>
      </c>
      <c r="K10" s="44" t="s">
        <v>21</v>
      </c>
      <c r="L10" s="44" t="s">
        <v>22</v>
      </c>
      <c r="M10" s="44"/>
      <c r="N10" s="44"/>
      <c r="O10" s="44"/>
      <c r="P10" s="44"/>
      <c r="Q10" s="44"/>
      <c r="R10" s="44"/>
      <c r="S10" s="44" t="s">
        <v>23</v>
      </c>
      <c r="T10" s="44" t="s">
        <v>24</v>
      </c>
      <c r="U10" s="44"/>
      <c r="V10" s="44" t="s">
        <v>25</v>
      </c>
      <c r="W10" s="44"/>
      <c r="X10" s="44"/>
      <c r="Y10" s="44" t="s">
        <v>21</v>
      </c>
      <c r="Z10" s="44"/>
      <c r="AA10" s="44"/>
      <c r="AB10" s="44"/>
      <c r="AC10" s="44" t="s">
        <v>26</v>
      </c>
      <c r="AD10" s="44" t="s">
        <v>26</v>
      </c>
      <c r="AE10" s="44" t="s">
        <v>27</v>
      </c>
      <c r="AF10" s="44" t="s">
        <v>27</v>
      </c>
      <c r="AG10" s="44" t="s">
        <v>28</v>
      </c>
      <c r="AH10" s="44" t="s">
        <v>28</v>
      </c>
      <c r="AI10" s="44" t="s">
        <v>29</v>
      </c>
      <c r="AJ10" s="44" t="s">
        <v>22</v>
      </c>
      <c r="AK10" s="44" t="s">
        <v>22</v>
      </c>
      <c r="AL10" s="44" t="s">
        <v>24</v>
      </c>
      <c r="AM10" s="44"/>
      <c r="AN10" s="44"/>
      <c r="AO10" s="44"/>
      <c r="AP10" s="44"/>
      <c r="AQ10" s="44"/>
      <c r="AR10" s="44"/>
      <c r="AS10" s="44"/>
      <c r="AT10" s="44"/>
      <c r="AU10" s="44"/>
      <c r="AV10" s="44"/>
      <c r="AW10" s="44"/>
      <c r="AX10" s="44"/>
      <c r="AY10" s="44"/>
      <c r="AZ10" s="44"/>
      <c r="BA10" s="44"/>
      <c r="BB10" s="44"/>
      <c r="BC10" s="44"/>
      <c r="BD10" s="44"/>
      <c r="BE10" s="44"/>
      <c r="BF10" s="44"/>
      <c r="BG10" s="44"/>
      <c r="BH10" s="44"/>
      <c r="BI10" s="44"/>
      <c r="BJ10" s="44"/>
      <c r="BK10" s="44" t="s">
        <v>21</v>
      </c>
      <c r="BL10" s="44"/>
      <c r="BM10" s="44"/>
      <c r="BN10" s="44" t="s">
        <v>21</v>
      </c>
      <c r="BO10" s="44" t="s">
        <v>30</v>
      </c>
      <c r="BP10" s="44"/>
      <c r="BQ10" s="44"/>
      <c r="BR10" s="44" t="s">
        <v>22</v>
      </c>
      <c r="BS10" s="44"/>
      <c r="BT10" s="44"/>
      <c r="BU10" s="44" t="s">
        <v>22</v>
      </c>
      <c r="BV10" t="s">
        <v>31</v>
      </c>
      <c r="BW10" s="44" t="s">
        <v>28</v>
      </c>
      <c r="BX10" s="45" t="s">
        <v>31</v>
      </c>
      <c r="BY10" s="45" t="s">
        <v>31</v>
      </c>
      <c r="BZ10" s="45" t="s">
        <v>31</v>
      </c>
      <c r="CA10" s="45" t="s">
        <v>31</v>
      </c>
      <c r="CB10" s="45"/>
      <c r="CC10" s="45"/>
      <c r="CD10" s="44" t="s">
        <v>22</v>
      </c>
      <c r="CE10" s="44" t="s">
        <v>22</v>
      </c>
      <c r="CP10" s="58"/>
    </row>
    <row r="11" spans="1:94" s="58" customFormat="1" ht="33.9" customHeight="1" x14ac:dyDescent="0.5">
      <c r="A11" s="46" t="s">
        <v>32</v>
      </c>
      <c r="B11" s="47" t="s">
        <v>33</v>
      </c>
      <c r="C11" s="46" t="s">
        <v>34</v>
      </c>
      <c r="D11" s="46" t="s">
        <v>35</v>
      </c>
      <c r="E11" s="46" t="s">
        <v>36</v>
      </c>
      <c r="F11" s="46" t="s">
        <v>37</v>
      </c>
      <c r="G11" s="47" t="s">
        <v>38</v>
      </c>
      <c r="H11" s="46" t="s">
        <v>39</v>
      </c>
      <c r="I11" s="48" t="s">
        <v>40</v>
      </c>
      <c r="J11" s="48" t="s">
        <v>41</v>
      </c>
      <c r="K11" s="48" t="s">
        <v>42</v>
      </c>
      <c r="L11" s="48" t="s">
        <v>43</v>
      </c>
      <c r="M11" s="48" t="s">
        <v>136</v>
      </c>
      <c r="N11" s="48" t="s">
        <v>137</v>
      </c>
      <c r="O11" s="48" t="s">
        <v>138</v>
      </c>
      <c r="P11" s="48" t="s">
        <v>139</v>
      </c>
      <c r="Q11" s="48" t="s">
        <v>140</v>
      </c>
      <c r="R11" s="48" t="s">
        <v>141</v>
      </c>
      <c r="S11" s="48" t="s">
        <v>44</v>
      </c>
      <c r="T11" s="48" t="s">
        <v>45</v>
      </c>
      <c r="U11" s="48" t="s">
        <v>46</v>
      </c>
      <c r="V11" s="48" t="s">
        <v>47</v>
      </c>
      <c r="W11" s="48" t="s">
        <v>48</v>
      </c>
      <c r="X11" s="48" t="s">
        <v>49</v>
      </c>
      <c r="Y11" s="48" t="s">
        <v>50</v>
      </c>
      <c r="Z11" s="48" t="s">
        <v>51</v>
      </c>
      <c r="AA11" s="48" t="s">
        <v>52</v>
      </c>
      <c r="AB11" s="48" t="s">
        <v>53</v>
      </c>
      <c r="AC11" s="48" t="s">
        <v>54</v>
      </c>
      <c r="AD11" s="48" t="s">
        <v>55</v>
      </c>
      <c r="AE11" s="48" t="s">
        <v>56</v>
      </c>
      <c r="AF11" s="48" t="s">
        <v>57</v>
      </c>
      <c r="AG11" s="48" t="s">
        <v>58</v>
      </c>
      <c r="AH11" s="48" t="s">
        <v>59</v>
      </c>
      <c r="AI11" s="48" t="s">
        <v>60</v>
      </c>
      <c r="AJ11" s="48" t="s">
        <v>61</v>
      </c>
      <c r="AK11" s="48" t="s">
        <v>62</v>
      </c>
      <c r="AL11" s="48" t="s">
        <v>63</v>
      </c>
      <c r="AM11" s="48" t="s">
        <v>64</v>
      </c>
      <c r="AN11" s="48" t="s">
        <v>65</v>
      </c>
      <c r="AO11" s="48" t="s">
        <v>66</v>
      </c>
      <c r="AP11" s="48" t="s">
        <v>67</v>
      </c>
      <c r="AQ11" s="48" t="s">
        <v>68</v>
      </c>
      <c r="AR11" s="48" t="s">
        <v>69</v>
      </c>
      <c r="AS11" s="48" t="s">
        <v>70</v>
      </c>
      <c r="AT11" s="48" t="s">
        <v>71</v>
      </c>
      <c r="AU11" s="48" t="s">
        <v>72</v>
      </c>
      <c r="AV11" s="48" t="s">
        <v>73</v>
      </c>
      <c r="AW11" s="48" t="s">
        <v>74</v>
      </c>
      <c r="AX11" s="48" t="s">
        <v>75</v>
      </c>
      <c r="AY11" s="48" t="s">
        <v>76</v>
      </c>
      <c r="AZ11" s="48" t="s">
        <v>77</v>
      </c>
      <c r="BA11" s="48" t="s">
        <v>78</v>
      </c>
      <c r="BB11" s="48" t="s">
        <v>79</v>
      </c>
      <c r="BC11" s="48" t="s">
        <v>80</v>
      </c>
      <c r="BD11" s="48" t="s">
        <v>81</v>
      </c>
      <c r="BE11" s="48" t="s">
        <v>82</v>
      </c>
      <c r="BF11" s="48" t="s">
        <v>83</v>
      </c>
      <c r="BG11" s="48" t="s">
        <v>84</v>
      </c>
      <c r="BH11" s="48" t="s">
        <v>85</v>
      </c>
      <c r="BI11" s="48" t="s">
        <v>86</v>
      </c>
      <c r="BJ11" s="48" t="s">
        <v>87</v>
      </c>
      <c r="BK11" s="48" t="s">
        <v>88</v>
      </c>
      <c r="BL11" s="48" t="s">
        <v>89</v>
      </c>
      <c r="BM11" s="48" t="s">
        <v>90</v>
      </c>
      <c r="BN11" s="48" t="s">
        <v>91</v>
      </c>
      <c r="BO11" s="48" t="s">
        <v>92</v>
      </c>
      <c r="BP11" s="48" t="s">
        <v>93</v>
      </c>
      <c r="BQ11" s="48" t="s">
        <v>94</v>
      </c>
      <c r="BR11" s="48" t="s">
        <v>95</v>
      </c>
      <c r="BS11" s="48" t="s">
        <v>96</v>
      </c>
      <c r="BT11" s="49" t="s">
        <v>18</v>
      </c>
      <c r="BU11" s="50" t="s">
        <v>97</v>
      </c>
      <c r="BV11" s="50" t="s">
        <v>98</v>
      </c>
      <c r="BW11" s="51" t="s">
        <v>99</v>
      </c>
      <c r="BX11" s="52" t="s">
        <v>100</v>
      </c>
      <c r="BY11" s="52" t="s">
        <v>101</v>
      </c>
      <c r="BZ11" s="53" t="s">
        <v>102</v>
      </c>
      <c r="CA11" s="53" t="s">
        <v>103</v>
      </c>
      <c r="CB11" s="54" t="s">
        <v>104</v>
      </c>
      <c r="CC11" s="54" t="s">
        <v>105</v>
      </c>
      <c r="CD11" s="55" t="s">
        <v>106</v>
      </c>
      <c r="CE11" s="55" t="s">
        <v>107</v>
      </c>
      <c r="CF11" s="56" t="s">
        <v>108</v>
      </c>
      <c r="CG11" s="57" t="s">
        <v>109</v>
      </c>
      <c r="CH11" s="74" t="s">
        <v>113</v>
      </c>
      <c r="CI11" s="75" t="s">
        <v>114</v>
      </c>
      <c r="CJ11" s="58" t="s">
        <v>115</v>
      </c>
      <c r="CK11" s="38" t="s">
        <v>116</v>
      </c>
    </row>
    <row r="12" spans="1:94" x14ac:dyDescent="0.3">
      <c r="A12" s="69">
        <v>43692</v>
      </c>
      <c r="C12" t="s">
        <v>112</v>
      </c>
      <c r="E12">
        <v>21</v>
      </c>
      <c r="G12">
        <v>320.46696777343749</v>
      </c>
      <c r="H12" t="s">
        <v>110</v>
      </c>
      <c r="J12">
        <v>19.365250718400326</v>
      </c>
      <c r="K12">
        <v>0.98939372399010161</v>
      </c>
      <c r="L12" s="59">
        <f>M12</f>
        <v>277.66032613457094</v>
      </c>
      <c r="M12" s="59">
        <f t="shared" ref="M12" si="0">1000000*(P12*(N12/1.6+$N$2*$N$3-O12/2)-J12/1000000)/(N12/1.6+$N$2*$N$3+O12/2)</f>
        <v>277.66032613457094</v>
      </c>
      <c r="N12" s="59">
        <f t="shared" ref="N12" si="1">(O12-O12*(BG12/1000+Q12)/2)/((BG12/1000-Q12)/1)</f>
        <v>0.9845495687437511</v>
      </c>
      <c r="O12" s="59">
        <f t="shared" ref="O12" si="2">BA12-$N$2*(BG12/1000-Q12)</f>
        <v>4.0101038273586348E-3</v>
      </c>
      <c r="P12" s="59">
        <f t="shared" ref="P12" si="3">(AD12/1000000*Y12/1.37-J12/1000000-BA12/2*AD12/1000000)/(Y12/1.37+BA12/2)</f>
        <v>3.1104242603138691E-4</v>
      </c>
      <c r="Q12" s="59">
        <f t="shared" ref="Q12" si="4">(BA12/Y12*(1-R12/2)+R12)/(1+(BA12/(2*Y12)))</f>
        <v>3.0247648241904443E-2</v>
      </c>
      <c r="R12" s="59">
        <f t="shared" ref="R12" si="5">AF12/1000</f>
        <v>2.8944132614135743E-2</v>
      </c>
      <c r="S12">
        <v>4.0298128608776498</v>
      </c>
      <c r="T12">
        <v>0.50163607645938524</v>
      </c>
      <c r="U12">
        <v>25.469138717651369</v>
      </c>
      <c r="V12">
        <v>12</v>
      </c>
      <c r="W12">
        <v>1.5000000298023224</v>
      </c>
      <c r="X12">
        <v>1</v>
      </c>
      <c r="Y12">
        <v>3.0000000596046448</v>
      </c>
      <c r="Z12">
        <v>26.14707717895508</v>
      </c>
      <c r="AA12">
        <v>25.469138717651369</v>
      </c>
      <c r="AB12">
        <v>26.018774032592773</v>
      </c>
      <c r="AC12">
        <v>419.57778320312502</v>
      </c>
      <c r="AD12">
        <v>320.46696777343749</v>
      </c>
      <c r="AE12">
        <v>10.168711090087891</v>
      </c>
      <c r="AF12">
        <v>28.944132614135743</v>
      </c>
      <c r="AG12">
        <v>28.464113616943358</v>
      </c>
      <c r="AH12">
        <v>81.325927734375</v>
      </c>
      <c r="AI12">
        <v>250.10403137207032</v>
      </c>
      <c r="AJ12">
        <v>948.88961181640627</v>
      </c>
      <c r="AK12">
        <v>0.15284334272146224</v>
      </c>
      <c r="AL12">
        <v>95.634938049316403</v>
      </c>
      <c r="AM12">
        <v>17.046097183227538</v>
      </c>
      <c r="AN12">
        <v>0.13509264290332795</v>
      </c>
      <c r="AO12">
        <v>8.7046891450881958E-2</v>
      </c>
      <c r="AP12">
        <v>1.6554805450141429E-3</v>
      </c>
      <c r="AQ12">
        <v>8.0610585212707517E-2</v>
      </c>
      <c r="AR12">
        <v>5.9695810079574583E-3</v>
      </c>
      <c r="AS12">
        <v>0.7</v>
      </c>
      <c r="AT12">
        <v>-9.0000011026859283E-2</v>
      </c>
      <c r="AU12">
        <v>2.5800001621246338</v>
      </c>
      <c r="AV12">
        <v>1</v>
      </c>
      <c r="AW12">
        <v>0</v>
      </c>
      <c r="AX12">
        <v>0.15999999642372131</v>
      </c>
      <c r="AY12">
        <v>111115</v>
      </c>
      <c r="AZ12">
        <v>0.20842002614339189</v>
      </c>
      <c r="BA12">
        <v>4.0298128608776494E-3</v>
      </c>
      <c r="BB12">
        <v>298.61913871765137</v>
      </c>
      <c r="BC12">
        <v>299.29707717895508</v>
      </c>
      <c r="BD12">
        <v>151.82233449713129</v>
      </c>
      <c r="BE12">
        <v>-0.19586335017106482</v>
      </c>
      <c r="BF12">
        <v>3.2697064060856129</v>
      </c>
      <c r="BG12">
        <v>34.189454945707332</v>
      </c>
      <c r="BH12">
        <v>5.2453223315715878</v>
      </c>
      <c r="BI12">
        <v>25.808107948303224</v>
      </c>
      <c r="BJ12">
        <v>3.336133591593677</v>
      </c>
      <c r="BK12">
        <v>0.74401592913708403</v>
      </c>
      <c r="BL12">
        <v>2.7680703296262275</v>
      </c>
      <c r="BM12">
        <v>0.5680632619674495</v>
      </c>
      <c r="BN12">
        <v>0.48220094557928911</v>
      </c>
      <c r="BO12">
        <v>26.56799696603116</v>
      </c>
      <c r="BP12">
        <v>0.86687849085656055</v>
      </c>
      <c r="BQ12">
        <v>88.086892967800537</v>
      </c>
      <c r="BR12">
        <v>311.75260512329618</v>
      </c>
      <c r="BS12">
        <v>5.4717582896674985E-2</v>
      </c>
      <c r="BT12">
        <v>4.0298128608776494E-3</v>
      </c>
      <c r="BU12" s="59">
        <v>1</v>
      </c>
      <c r="BV12" s="60">
        <v>-7.02</v>
      </c>
      <c r="BW12" s="60">
        <v>21</v>
      </c>
      <c r="BX12">
        <v>-4.3579999999999997</v>
      </c>
      <c r="BY12">
        <v>-8.2999999999999963E-2</v>
      </c>
      <c r="BZ12">
        <v>27.559200800000003</v>
      </c>
      <c r="CA12">
        <v>39.064267999999998</v>
      </c>
      <c r="CB12">
        <v>-7.02</v>
      </c>
      <c r="CC12" s="59">
        <v>-2.2109132469902981</v>
      </c>
      <c r="CD12" s="66">
        <v>423.88817963635034</v>
      </c>
      <c r="CE12" s="66">
        <v>330.01908390312514</v>
      </c>
      <c r="CF12" s="67">
        <v>4.5157373289398164</v>
      </c>
      <c r="CG12" s="61">
        <v>22.248933612092941</v>
      </c>
      <c r="CH12">
        <v>52.632269988290282</v>
      </c>
      <c r="CI12">
        <v>0.50642124918190323</v>
      </c>
      <c r="CJ12">
        <v>0.36354564499150577</v>
      </c>
      <c r="CK12">
        <v>-0.45</v>
      </c>
    </row>
    <row r="13" spans="1:94" x14ac:dyDescent="0.3">
      <c r="A13" s="69">
        <v>43692</v>
      </c>
      <c r="C13" t="s">
        <v>112</v>
      </c>
      <c r="E13">
        <v>21</v>
      </c>
      <c r="G13">
        <v>319.34770507812499</v>
      </c>
      <c r="H13" t="s">
        <v>110</v>
      </c>
      <c r="J13">
        <v>19.570893752385906</v>
      </c>
      <c r="K13">
        <v>0.99846088125969179</v>
      </c>
      <c r="L13" s="59">
        <f t="shared" ref="L13:L60" si="6">M13</f>
        <v>276.41891001920351</v>
      </c>
      <c r="M13" s="59">
        <f t="shared" ref="M13:M15" si="7">1000000*(P13*(N13/1.6+$N$2*$N$3-O13/2)-J13/1000000)/(N13/1.6+$N$2*$N$3+O13/2)</f>
        <v>276.41891001920351</v>
      </c>
      <c r="N13" s="59">
        <f t="shared" ref="N13:N15" si="8">(O13-O13*(BG13/1000+Q13)/2)/((BG13/1000-Q13)/1)</f>
        <v>0.99354369161989364</v>
      </c>
      <c r="O13" s="59">
        <f t="shared" ref="O13:O15" si="9">BA13-$N$2*(BG13/1000-Q13)</f>
        <v>4.0253101102122992E-3</v>
      </c>
      <c r="P13" s="59">
        <f t="shared" ref="P13:P15" si="10">(AD13/1000000*Y13/1.37-J13/1000000-BA13/2*AD13/1000000)/(Y13/1.37+BA13/2)</f>
        <v>3.0982922973750123E-4</v>
      </c>
      <c r="Q13" s="59">
        <f t="shared" ref="Q13:Q15" si="11">(BA13/Y13*(1-R13/2)+R13)/(1+(BA13/(2*Y13)))</f>
        <v>3.0293207402972033E-2</v>
      </c>
      <c r="R13" s="59">
        <f t="shared" ref="R13:R15" si="12">AF13/1000</f>
        <v>2.8984865188598632E-2</v>
      </c>
      <c r="S13">
        <v>4.0449140762219526</v>
      </c>
      <c r="T13">
        <v>0.49971346994054927</v>
      </c>
      <c r="U13">
        <v>25.468607711791993</v>
      </c>
      <c r="V13">
        <v>12</v>
      </c>
      <c r="W13">
        <v>1.5000000298023224</v>
      </c>
      <c r="X13">
        <v>1</v>
      </c>
      <c r="Y13">
        <v>3.0000000596046448</v>
      </c>
      <c r="Z13">
        <v>26.157008361816406</v>
      </c>
      <c r="AA13">
        <v>25.468607711791993</v>
      </c>
      <c r="AB13">
        <v>26.017808532714845</v>
      </c>
      <c r="AC13">
        <v>419.4521423339844</v>
      </c>
      <c r="AD13">
        <v>319.34770507812499</v>
      </c>
      <c r="AE13">
        <v>10.138841056823731</v>
      </c>
      <c r="AF13">
        <v>28.984865188598633</v>
      </c>
      <c r="AG13">
        <v>28.246310806274415</v>
      </c>
      <c r="AH13">
        <v>81.330711364746094</v>
      </c>
      <c r="AI13">
        <v>250.09028320312501</v>
      </c>
      <c r="AJ13">
        <v>950.10573730468752</v>
      </c>
      <c r="AK13">
        <v>0.27631974220275879</v>
      </c>
      <c r="AL13">
        <v>95.563311767578128</v>
      </c>
      <c r="AM13">
        <v>16.917807388305665</v>
      </c>
      <c r="AN13">
        <v>0.11667725741863251</v>
      </c>
      <c r="AO13">
        <v>0.16659572347998619</v>
      </c>
      <c r="AP13">
        <v>3.8041863590478897E-3</v>
      </c>
      <c r="AQ13">
        <v>0.18546279668807983</v>
      </c>
      <c r="AR13">
        <v>7.5291578657925131E-3</v>
      </c>
      <c r="AS13">
        <v>0.85</v>
      </c>
      <c r="AT13">
        <v>-9.0000011026859283E-2</v>
      </c>
      <c r="AU13">
        <v>2.5800001621246338</v>
      </c>
      <c r="AV13">
        <v>1</v>
      </c>
      <c r="AW13">
        <v>0</v>
      </c>
      <c r="AX13">
        <v>0.15999999642372131</v>
      </c>
      <c r="AY13">
        <v>111115</v>
      </c>
      <c r="AZ13">
        <v>0.20840856933593749</v>
      </c>
      <c r="BA13">
        <v>4.0449140762219534E-3</v>
      </c>
      <c r="BB13">
        <v>298.61860771179198</v>
      </c>
      <c r="BC13">
        <v>299.30700836181643</v>
      </c>
      <c r="BD13">
        <v>152.01691457090709</v>
      </c>
      <c r="BE13">
        <v>-0.19965962772559481</v>
      </c>
      <c r="BF13">
        <v>3.2696032071287946</v>
      </c>
      <c r="BG13">
        <v>34.214000604902786</v>
      </c>
      <c r="BH13">
        <v>5.2291354163041515</v>
      </c>
      <c r="BI13">
        <v>25.812808036804199</v>
      </c>
      <c r="BJ13">
        <v>3.3370628760520638</v>
      </c>
      <c r="BK13">
        <v>0.74911888365645607</v>
      </c>
      <c r="BL13">
        <v>2.769889737188246</v>
      </c>
      <c r="BM13">
        <v>0.56717313886381848</v>
      </c>
      <c r="BN13">
        <v>0.48563230017761183</v>
      </c>
      <c r="BO13">
        <v>26.429423314315425</v>
      </c>
      <c r="BP13">
        <v>0.86602886377232835</v>
      </c>
      <c r="BQ13">
        <v>88.158473329592965</v>
      </c>
      <c r="BR13">
        <v>310.54080306452875</v>
      </c>
      <c r="BS13">
        <v>5.5560184803410982E-2</v>
      </c>
      <c r="BT13">
        <v>4.0449140762219525E-3</v>
      </c>
      <c r="BU13" s="59">
        <v>1</v>
      </c>
      <c r="BV13" s="60">
        <v>-7.02</v>
      </c>
      <c r="BW13" s="60">
        <v>21</v>
      </c>
      <c r="BX13">
        <v>-4.25</v>
      </c>
      <c r="BY13">
        <v>0.39</v>
      </c>
      <c r="BZ13">
        <v>27.559200800000003</v>
      </c>
      <c r="CA13">
        <v>39.311688799999999</v>
      </c>
      <c r="CB13">
        <v>-7.02</v>
      </c>
      <c r="CC13" s="59">
        <v>-2.2304719768459123</v>
      </c>
      <c r="CD13" s="66">
        <v>423.74846062432817</v>
      </c>
      <c r="CE13" s="66">
        <v>328.88025493047684</v>
      </c>
      <c r="CF13" s="67">
        <v>4.4667068120989288</v>
      </c>
      <c r="CG13" s="61">
        <v>21.911041468593101</v>
      </c>
      <c r="CH13">
        <v>53.196216129623096</v>
      </c>
      <c r="CI13">
        <v>0.513698124008934</v>
      </c>
      <c r="CJ13">
        <v>0.34992075050033605</v>
      </c>
      <c r="CK13">
        <v>-0.45500000000000002</v>
      </c>
    </row>
    <row r="14" spans="1:94" x14ac:dyDescent="0.3">
      <c r="A14" s="69">
        <v>43692</v>
      </c>
      <c r="C14" t="s">
        <v>112</v>
      </c>
      <c r="E14" s="41">
        <v>21</v>
      </c>
      <c r="G14">
        <v>319.5757995605469</v>
      </c>
      <c r="H14" t="s">
        <v>110</v>
      </c>
      <c r="J14">
        <v>19.599323465468004</v>
      </c>
      <c r="K14">
        <v>1.0373814318465271</v>
      </c>
      <c r="L14" s="59">
        <f t="shared" si="6"/>
        <v>277.82180174435348</v>
      </c>
      <c r="M14" s="59">
        <f t="shared" si="7"/>
        <v>277.82180174435348</v>
      </c>
      <c r="N14" s="59">
        <f t="shared" si="8"/>
        <v>1.0325379791085452</v>
      </c>
      <c r="O14" s="59">
        <f t="shared" si="9"/>
        <v>4.0659285802967455E-3</v>
      </c>
      <c r="P14" s="59">
        <f t="shared" si="10"/>
        <v>3.1003817760230222E-4</v>
      </c>
      <c r="Q14" s="59">
        <f t="shared" si="11"/>
        <v>3.0436249154018335E-2</v>
      </c>
      <c r="R14" s="59">
        <f t="shared" si="12"/>
        <v>2.9115133285522461E-2</v>
      </c>
      <c r="S14">
        <v>4.0849808115146145</v>
      </c>
      <c r="T14">
        <v>0.48992823434573501</v>
      </c>
      <c r="U14">
        <v>25.468858337402345</v>
      </c>
      <c r="V14">
        <v>12</v>
      </c>
      <c r="W14">
        <v>1.5000000298023224</v>
      </c>
      <c r="X14">
        <v>1</v>
      </c>
      <c r="Y14">
        <v>3.0000000596046448</v>
      </c>
      <c r="Z14">
        <v>26.16062240600586</v>
      </c>
      <c r="AA14">
        <v>25.468858337402345</v>
      </c>
      <c r="AB14">
        <v>26.018521881103517</v>
      </c>
      <c r="AC14">
        <v>419.8831787109375</v>
      </c>
      <c r="AD14">
        <v>319.5757995605469</v>
      </c>
      <c r="AE14">
        <v>10.084875869750977</v>
      </c>
      <c r="AF14">
        <v>29.115133285522461</v>
      </c>
      <c r="AG14">
        <v>28.156052398681641</v>
      </c>
      <c r="AH14">
        <v>81.601843261718756</v>
      </c>
      <c r="AI14">
        <v>250.08885192871094</v>
      </c>
      <c r="AJ14">
        <v>948.46909179687498</v>
      </c>
      <c r="AK14">
        <v>0.13266194313764573</v>
      </c>
      <c r="AL14">
        <v>95.473507690429685</v>
      </c>
      <c r="AM14">
        <v>16.99130744934082</v>
      </c>
      <c r="AN14">
        <v>0.15928154885768891</v>
      </c>
      <c r="AO14">
        <v>2.4713600799441338E-2</v>
      </c>
      <c r="AP14">
        <v>1.7157838679850101E-3</v>
      </c>
      <c r="AQ14">
        <v>2.4656204879283904E-2</v>
      </c>
      <c r="AR14">
        <v>5.1471608225256201E-3</v>
      </c>
      <c r="AS14">
        <v>0.85</v>
      </c>
      <c r="AT14">
        <v>-9.0000011026859283E-2</v>
      </c>
      <c r="AU14">
        <v>2.5800001621246338</v>
      </c>
      <c r="AV14">
        <v>1</v>
      </c>
      <c r="AW14">
        <v>0</v>
      </c>
      <c r="AX14">
        <v>0.15999999642372131</v>
      </c>
      <c r="AY14">
        <v>111115</v>
      </c>
      <c r="AZ14">
        <v>0.20840737660725908</v>
      </c>
      <c r="BA14">
        <v>4.0849808115146153E-3</v>
      </c>
      <c r="BB14">
        <v>298.61885833740234</v>
      </c>
      <c r="BC14">
        <v>299.31062240600585</v>
      </c>
      <c r="BD14">
        <v>151.75505129551021</v>
      </c>
      <c r="BE14">
        <v>-0.22120883868146737</v>
      </c>
      <c r="BF14">
        <v>3.2696521361254751</v>
      </c>
      <c r="BG14">
        <v>34.246695397592362</v>
      </c>
      <c r="BH14">
        <v>5.1315621120699051</v>
      </c>
      <c r="BI14">
        <v>25.814740371704101</v>
      </c>
      <c r="BJ14">
        <v>3.3374451875150859</v>
      </c>
      <c r="BK14">
        <v>0.77082940168953795</v>
      </c>
      <c r="BL14">
        <v>2.7797239017797404</v>
      </c>
      <c r="BM14">
        <v>0.55772128573534607</v>
      </c>
      <c r="BN14">
        <v>0.5002454429037666</v>
      </c>
      <c r="BO14">
        <v>26.537401052757577</v>
      </c>
      <c r="BP14">
        <v>0.86976147264291925</v>
      </c>
      <c r="BQ14">
        <v>88.501680171371305</v>
      </c>
      <c r="BR14">
        <v>310.75610417631788</v>
      </c>
      <c r="BS14">
        <v>5.5818955119796974E-2</v>
      </c>
      <c r="BT14">
        <v>4.0849808115146144E-3</v>
      </c>
      <c r="BU14" s="62">
        <v>1</v>
      </c>
      <c r="BV14" s="60">
        <v>-7.02</v>
      </c>
      <c r="BW14" s="63">
        <v>21</v>
      </c>
      <c r="BX14">
        <v>-4.13</v>
      </c>
      <c r="BY14">
        <v>0.57699999999999996</v>
      </c>
      <c r="BZ14">
        <v>27.559200800000003</v>
      </c>
      <c r="CA14">
        <v>39.435399200000006</v>
      </c>
      <c r="CB14">
        <v>-7.02</v>
      </c>
      <c r="CC14" s="59">
        <v>-2.2204719768459107</v>
      </c>
      <c r="CD14" s="66">
        <v>424.16078760272683</v>
      </c>
      <c r="CE14" s="66">
        <v>329.15931694558924</v>
      </c>
      <c r="CF14" s="67">
        <v>4.4647812783186538</v>
      </c>
      <c r="CG14" s="61">
        <v>21.947895554576338</v>
      </c>
      <c r="CH14">
        <v>53.755118898525723</v>
      </c>
      <c r="CI14">
        <v>0.51067879243039427</v>
      </c>
      <c r="CJ14">
        <v>0.34701809239868875</v>
      </c>
      <c r="CK14">
        <v>-0.63</v>
      </c>
    </row>
    <row r="15" spans="1:94" x14ac:dyDescent="0.3">
      <c r="A15" s="69">
        <v>43692</v>
      </c>
      <c r="C15" t="s">
        <v>112</v>
      </c>
      <c r="E15">
        <v>21</v>
      </c>
      <c r="G15">
        <v>321.36159667968752</v>
      </c>
      <c r="H15" t="s">
        <v>110</v>
      </c>
      <c r="J15">
        <v>19.627076840692268</v>
      </c>
      <c r="K15">
        <v>1.0430764858501274</v>
      </c>
      <c r="L15" s="59">
        <f t="shared" si="6"/>
        <v>279.70538040699807</v>
      </c>
      <c r="M15" s="59">
        <f t="shared" si="7"/>
        <v>279.70538040699807</v>
      </c>
      <c r="N15" s="59">
        <f t="shared" si="8"/>
        <v>1.0382352033422306</v>
      </c>
      <c r="O15" s="59">
        <f t="shared" si="9"/>
        <v>4.0805672305299244E-3</v>
      </c>
      <c r="P15" s="59">
        <f t="shared" si="10"/>
        <v>3.1180587545526808E-4</v>
      </c>
      <c r="Q15" s="59">
        <f t="shared" si="11"/>
        <v>3.0565735227528635E-2</v>
      </c>
      <c r="R15" s="59">
        <f t="shared" si="12"/>
        <v>2.9240071487426758E-2</v>
      </c>
      <c r="S15">
        <v>4.0995806637145957</v>
      </c>
      <c r="T15">
        <v>0.48924743638559687</v>
      </c>
      <c r="U15">
        <v>25.515721893310548</v>
      </c>
      <c r="V15">
        <v>12</v>
      </c>
      <c r="W15">
        <v>1.5000000298023224</v>
      </c>
      <c r="X15">
        <v>1</v>
      </c>
      <c r="Y15">
        <v>3.0000000596046448</v>
      </c>
      <c r="Z15">
        <v>26.183111953735352</v>
      </c>
      <c r="AA15">
        <v>25.515721893310548</v>
      </c>
      <c r="AB15">
        <v>26.032347106933592</v>
      </c>
      <c r="AC15">
        <v>421.85720214843752</v>
      </c>
      <c r="AD15">
        <v>321.36159667968752</v>
      </c>
      <c r="AE15">
        <v>10.144713783264161</v>
      </c>
      <c r="AF15">
        <v>29.240071487426757</v>
      </c>
      <c r="AG15">
        <v>28.27074317932129</v>
      </c>
      <c r="AH15">
        <v>81.780430603027341</v>
      </c>
      <c r="AI15">
        <v>250.09486083984376</v>
      </c>
      <c r="AJ15">
        <v>948.7233764648438</v>
      </c>
      <c r="AK15">
        <v>0.11151742823421955</v>
      </c>
      <c r="AL15">
        <v>95.400544738769526</v>
      </c>
      <c r="AM15">
        <v>17.098966979980467</v>
      </c>
      <c r="AN15">
        <v>0.16172471046447753</v>
      </c>
      <c r="AO15">
        <v>3.8255815207958219E-2</v>
      </c>
      <c r="AP15">
        <v>2.3560426197946072E-3</v>
      </c>
      <c r="AQ15">
        <v>5.3757916390895846E-2</v>
      </c>
      <c r="AR15">
        <v>5.6872081011533739E-3</v>
      </c>
      <c r="AS15">
        <v>0.75</v>
      </c>
      <c r="AT15">
        <v>-9.0000011026859283E-2</v>
      </c>
      <c r="AU15">
        <v>2.5800001621246338</v>
      </c>
      <c r="AV15">
        <v>1</v>
      </c>
      <c r="AW15">
        <v>0</v>
      </c>
      <c r="AX15">
        <v>0.15999999642372131</v>
      </c>
      <c r="AY15">
        <v>111115</v>
      </c>
      <c r="AZ15">
        <v>0.20841238403320311</v>
      </c>
      <c r="BA15">
        <v>4.0995806637145948E-3</v>
      </c>
      <c r="BB15">
        <v>298.66572189331055</v>
      </c>
      <c r="BC15">
        <v>299.33311195373534</v>
      </c>
      <c r="BD15">
        <v>151.79573684147582</v>
      </c>
      <c r="BE15">
        <v>-0.23073757686130686</v>
      </c>
      <c r="BF15">
        <v>3.2787661828601244</v>
      </c>
      <c r="BG15">
        <v>34.368421864462768</v>
      </c>
      <c r="BH15">
        <v>5.128350377036007</v>
      </c>
      <c r="BI15">
        <v>25.849416923522949</v>
      </c>
      <c r="BJ15">
        <v>3.3443089047620957</v>
      </c>
      <c r="BK15">
        <v>0.77397026193079843</v>
      </c>
      <c r="BL15">
        <v>2.7895187464745272</v>
      </c>
      <c r="BM15">
        <v>0.55479015828756784</v>
      </c>
      <c r="BN15">
        <v>0.50236220722511837</v>
      </c>
      <c r="BO15">
        <v>26.696670587024006</v>
      </c>
      <c r="BP15">
        <v>0.87078523877907554</v>
      </c>
      <c r="BQ15">
        <v>88.564258111365163</v>
      </c>
      <c r="BR15">
        <v>312.52941227685568</v>
      </c>
      <c r="BS15">
        <v>5.5620151687038211E-2</v>
      </c>
      <c r="BT15">
        <v>4.0995806637145957E-3</v>
      </c>
      <c r="BU15" s="59">
        <v>1</v>
      </c>
      <c r="BV15" s="60">
        <v>-7.02</v>
      </c>
      <c r="BW15" s="60">
        <v>21</v>
      </c>
      <c r="BX15">
        <v>-4.109</v>
      </c>
      <c r="BY15">
        <v>0.91800000000000004</v>
      </c>
      <c r="BZ15">
        <v>27.559200800000003</v>
      </c>
      <c r="CA15">
        <v>39.816839600000002</v>
      </c>
      <c r="CB15">
        <v>-7.02</v>
      </c>
      <c r="CC15" s="59">
        <v>-2.1604924479802596</v>
      </c>
      <c r="CD15" s="66">
        <v>426.18068319945189</v>
      </c>
      <c r="CE15" s="66">
        <v>331.04126699181654</v>
      </c>
      <c r="CF15" s="67">
        <v>4.4795385570723001</v>
      </c>
      <c r="CG15" s="61">
        <v>22.302012831254014</v>
      </c>
      <c r="CH15">
        <v>55.749928266479841</v>
      </c>
      <c r="CI15">
        <v>0.53469548445739001</v>
      </c>
      <c r="CJ15">
        <v>0.36628813526266357</v>
      </c>
      <c r="CK15">
        <v>-0.73</v>
      </c>
    </row>
    <row r="16" spans="1:94" x14ac:dyDescent="0.3">
      <c r="A16" s="69">
        <v>43692</v>
      </c>
      <c r="C16" t="s">
        <v>112</v>
      </c>
      <c r="E16">
        <v>21</v>
      </c>
      <c r="G16">
        <v>319.33805541992189</v>
      </c>
      <c r="H16" t="s">
        <v>110</v>
      </c>
      <c r="J16">
        <v>19.637197791100888</v>
      </c>
      <c r="K16">
        <v>1.0392717778835454</v>
      </c>
      <c r="L16" s="59">
        <f t="shared" si="6"/>
        <v>277.56123547205704</v>
      </c>
      <c r="M16" s="59">
        <f t="shared" ref="M16:M24" si="13">1000000*(P16*(N16/1.6+$N$2*$N$3-O16/2)-J16/1000000)/(N16/1.6+$N$2*$N$3+O16/2)</f>
        <v>277.56123547205704</v>
      </c>
      <c r="N16" s="59">
        <f t="shared" ref="N16:N24" si="14">(O16-O16*(BG16/1000+Q16)/2)/((BG16/1000-Q16)/1)</f>
        <v>1.0344312061171823</v>
      </c>
      <c r="O16" s="59">
        <f t="shared" ref="O16:O24" si="15">BA16-$N$2*(BG16/1000-Q16)</f>
        <v>4.0792944459931762E-3</v>
      </c>
      <c r="P16" s="59">
        <f t="shared" ref="P16:P24" si="16">(AD16/1000000*Y16/1.37-J16/1000000-BA16/2*AD16/1000000)/(Y16/1.37+BA16/2)</f>
        <v>3.0978167499360622E-4</v>
      </c>
      <c r="Q16" s="59">
        <f t="shared" ref="Q16:Q24" si="17">(BA16/Y16*(1-R16/2)+R16)/(1+(BA16/(2*Y16)))</f>
        <v>3.0587663461128019E-2</v>
      </c>
      <c r="R16" s="59">
        <f t="shared" ref="R16:R24" si="18">AF16/1000</f>
        <v>2.9262421035766602E-2</v>
      </c>
      <c r="S16">
        <v>4.0983712890494779</v>
      </c>
      <c r="T16">
        <v>0.49033847118114327</v>
      </c>
      <c r="U16">
        <v>25.529970932006837</v>
      </c>
      <c r="V16">
        <v>12</v>
      </c>
      <c r="W16">
        <v>1.5000000298023224</v>
      </c>
      <c r="X16">
        <v>1</v>
      </c>
      <c r="Y16">
        <v>3.0000000596046448</v>
      </c>
      <c r="Z16">
        <v>26.181861877441406</v>
      </c>
      <c r="AA16">
        <v>25.529970932006837</v>
      </c>
      <c r="AB16">
        <v>26.02036018371582</v>
      </c>
      <c r="AC16">
        <v>419.8408203125</v>
      </c>
      <c r="AD16">
        <v>319.33805541992189</v>
      </c>
      <c r="AE16">
        <v>10.173103332519531</v>
      </c>
      <c r="AF16">
        <v>29.2624210357666</v>
      </c>
      <c r="AG16">
        <v>28.345331192016602</v>
      </c>
      <c r="AH16">
        <v>81.836645507812506</v>
      </c>
      <c r="AI16">
        <v>250.09437561035156</v>
      </c>
      <c r="AJ16">
        <v>948.72713623046877</v>
      </c>
      <c r="AK16">
        <v>0.1994149386882782</v>
      </c>
      <c r="AL16">
        <v>95.385249328613284</v>
      </c>
      <c r="AM16">
        <v>16.985332870483397</v>
      </c>
      <c r="AN16">
        <v>0.15610055327415467</v>
      </c>
      <c r="AO16">
        <v>1.9261406362056734E-2</v>
      </c>
      <c r="AP16">
        <v>2.7182333171367644E-3</v>
      </c>
      <c r="AQ16">
        <v>2.7100596949458121E-2</v>
      </c>
      <c r="AR16">
        <v>4.1450357064604761E-3</v>
      </c>
      <c r="AS16">
        <v>0.85</v>
      </c>
      <c r="AT16">
        <v>-9.0000011026859283E-2</v>
      </c>
      <c r="AU16">
        <v>2.5800001621246338</v>
      </c>
      <c r="AV16">
        <v>1</v>
      </c>
      <c r="AW16">
        <v>0</v>
      </c>
      <c r="AX16">
        <v>0.15999999642372131</v>
      </c>
      <c r="AY16">
        <v>111115</v>
      </c>
      <c r="AZ16">
        <v>0.20841197967529296</v>
      </c>
      <c r="BA16">
        <v>4.0983712890494779E-3</v>
      </c>
      <c r="BB16">
        <v>298.67997093200682</v>
      </c>
      <c r="BC16">
        <v>299.33186187744138</v>
      </c>
      <c r="BD16">
        <v>151.79633840396235</v>
      </c>
      <c r="BE16">
        <v>-0.23207734259884924</v>
      </c>
      <c r="BF16">
        <v>3.2815417909499955</v>
      </c>
      <c r="BG16">
        <v>34.403032072388314</v>
      </c>
      <c r="BH16">
        <v>5.1406110366217153</v>
      </c>
      <c r="BI16">
        <v>25.85591640472412</v>
      </c>
      <c r="BJ16">
        <v>3.3455967922155367</v>
      </c>
      <c r="BK16">
        <v>0.77187357027784276</v>
      </c>
      <c r="BL16">
        <v>2.7912033197688522</v>
      </c>
      <c r="BM16">
        <v>0.55439347244668469</v>
      </c>
      <c r="BN16">
        <v>0.50094903225919551</v>
      </c>
      <c r="BO16">
        <v>26.488019932801613</v>
      </c>
      <c r="BP16">
        <v>0.86959345143773237</v>
      </c>
      <c r="BQ16">
        <v>88.537329130619923</v>
      </c>
      <c r="BR16">
        <v>310.5013165894967</v>
      </c>
      <c r="BS16">
        <v>5.59952950699487E-2</v>
      </c>
      <c r="BT16">
        <v>4.0983712890494779E-3</v>
      </c>
      <c r="BU16" s="59">
        <v>1</v>
      </c>
      <c r="BV16" s="60">
        <v>-7.02</v>
      </c>
      <c r="BW16" s="60">
        <v>21</v>
      </c>
      <c r="BX16">
        <v>-3.9639999999999995</v>
      </c>
      <c r="BY16">
        <v>1.385</v>
      </c>
      <c r="BZ16">
        <v>27.559200800000003</v>
      </c>
      <c r="CA16">
        <v>39.961168399999998</v>
      </c>
      <c r="CB16">
        <v>-7.02</v>
      </c>
      <c r="CC16" s="59">
        <v>-2.1904719768459131</v>
      </c>
      <c r="CD16" s="66">
        <v>424.15580110624137</v>
      </c>
      <c r="CE16" s="66">
        <v>328.96434869725778</v>
      </c>
      <c r="CF16" s="67">
        <v>4.4558181472416756</v>
      </c>
      <c r="CG16" s="61">
        <v>22.042116543049659</v>
      </c>
      <c r="CH16">
        <v>56.119526679204206</v>
      </c>
      <c r="CI16">
        <v>0.53062540565241711</v>
      </c>
      <c r="CJ16">
        <v>0.35439098011152004</v>
      </c>
      <c r="CK16">
        <v>-0.81</v>
      </c>
    </row>
    <row r="17" spans="1:115" x14ac:dyDescent="0.3">
      <c r="A17" s="69">
        <v>43692</v>
      </c>
      <c r="C17" t="s">
        <v>112</v>
      </c>
      <c r="E17" s="41">
        <v>21</v>
      </c>
      <c r="G17">
        <v>319.81267700195315</v>
      </c>
      <c r="H17" t="s">
        <v>110</v>
      </c>
      <c r="J17">
        <v>19.605362079998692</v>
      </c>
      <c r="K17">
        <v>0.99115172894613168</v>
      </c>
      <c r="L17" s="59">
        <f t="shared" si="6"/>
        <v>276.53289159986599</v>
      </c>
      <c r="M17" s="59">
        <f t="shared" si="13"/>
        <v>276.53289159986599</v>
      </c>
      <c r="N17" s="59">
        <f t="shared" si="14"/>
        <v>0.98623688433056156</v>
      </c>
      <c r="O17" s="59">
        <f t="shared" si="15"/>
        <v>4.07235760933979E-3</v>
      </c>
      <c r="P17" s="59">
        <f t="shared" si="16"/>
        <v>3.1027080169336422E-4</v>
      </c>
      <c r="Q17" s="59">
        <f t="shared" si="17"/>
        <v>3.0466682332387973E-2</v>
      </c>
      <c r="R17" s="59">
        <f t="shared" si="18"/>
        <v>2.9143228530883789E-2</v>
      </c>
      <c r="S17">
        <v>4.0923332948612909</v>
      </c>
      <c r="T17">
        <v>0.50728362963476203</v>
      </c>
      <c r="U17">
        <v>25.557680511474608</v>
      </c>
      <c r="V17">
        <v>12</v>
      </c>
      <c r="W17">
        <v>1.5000000298023224</v>
      </c>
      <c r="X17">
        <v>1</v>
      </c>
      <c r="Y17">
        <v>3.0000000596046448</v>
      </c>
      <c r="Z17">
        <v>26.191115188598634</v>
      </c>
      <c r="AA17">
        <v>25.557680511474608</v>
      </c>
      <c r="AB17">
        <v>26.020781326293946</v>
      </c>
      <c r="AC17">
        <v>420.16109008789061</v>
      </c>
      <c r="AD17">
        <v>319.81267700195315</v>
      </c>
      <c r="AE17">
        <v>10.079998588562011</v>
      </c>
      <c r="AF17">
        <v>29.143228530883789</v>
      </c>
      <c r="AG17">
        <v>28.078472518920897</v>
      </c>
      <c r="AH17">
        <v>81.453475952148438</v>
      </c>
      <c r="AI17">
        <v>250.09843444824219</v>
      </c>
      <c r="AJ17">
        <v>949.47822265624995</v>
      </c>
      <c r="AK17">
        <v>0.14699046313762665</v>
      </c>
      <c r="AL17">
        <v>95.379331970214849</v>
      </c>
      <c r="AM17">
        <v>16.586833763122559</v>
      </c>
      <c r="AN17">
        <v>0.13361266851425171</v>
      </c>
      <c r="AO17">
        <v>0.13636917956173419</v>
      </c>
      <c r="AP17">
        <v>1.1959701310843228E-3</v>
      </c>
      <c r="AQ17">
        <v>0.11028201989829541</v>
      </c>
      <c r="AR17">
        <v>7.6143799815326929E-3</v>
      </c>
      <c r="AS17">
        <v>0.8</v>
      </c>
      <c r="AT17">
        <v>-9.0000011026859283E-2</v>
      </c>
      <c r="AU17">
        <v>2.5800001621246338</v>
      </c>
      <c r="AV17">
        <v>1</v>
      </c>
      <c r="AW17">
        <v>0</v>
      </c>
      <c r="AX17">
        <v>0.15999999642372131</v>
      </c>
      <c r="AY17">
        <v>111115</v>
      </c>
      <c r="AZ17">
        <v>0.20841536204020183</v>
      </c>
      <c r="BA17">
        <v>4.0923332948612917E-3</v>
      </c>
      <c r="BB17">
        <v>298.70768051147462</v>
      </c>
      <c r="BC17">
        <v>299.34111518859862</v>
      </c>
      <c r="BD17">
        <v>151.91651222940126</v>
      </c>
      <c r="BE17">
        <v>-0.23017234404044293</v>
      </c>
      <c r="BF17">
        <v>3.2869453134346274</v>
      </c>
      <c r="BG17">
        <v>34.461819436688351</v>
      </c>
      <c r="BH17">
        <v>5.3185909058045606</v>
      </c>
      <c r="BI17">
        <v>25.874397850036623</v>
      </c>
      <c r="BJ17">
        <v>3.34926126086516</v>
      </c>
      <c r="BK17">
        <v>0.74499965049608829</v>
      </c>
      <c r="BL17">
        <v>2.7796616837998647</v>
      </c>
      <c r="BM17">
        <v>0.56959957706529452</v>
      </c>
      <c r="BN17">
        <v>0.48286285225456299</v>
      </c>
      <c r="BO17">
        <v>26.389795950784418</v>
      </c>
      <c r="BP17">
        <v>0.86513703717096269</v>
      </c>
      <c r="BQ17">
        <v>88.018118082201937</v>
      </c>
      <c r="BR17">
        <v>310.99026424123929</v>
      </c>
      <c r="BS17">
        <v>5.5491566808538395E-2</v>
      </c>
      <c r="BT17">
        <v>4.0923332948612908E-3</v>
      </c>
      <c r="BU17" s="62">
        <v>1</v>
      </c>
      <c r="BV17" s="60">
        <v>-7.02</v>
      </c>
      <c r="BW17" s="63">
        <v>21</v>
      </c>
      <c r="BX17">
        <v>-3.9799999999999995</v>
      </c>
      <c r="BY17">
        <v>2.1720000000000002</v>
      </c>
      <c r="BZ17">
        <v>27.559200800000003</v>
      </c>
      <c r="CA17">
        <v>40.1364248</v>
      </c>
      <c r="CB17">
        <v>-7.02</v>
      </c>
      <c r="CC17" s="59">
        <v>-2.1404719768459124</v>
      </c>
      <c r="CD17" s="66">
        <v>424.43943903428629</v>
      </c>
      <c r="CE17" s="66">
        <v>329.41283039928476</v>
      </c>
      <c r="CF17" s="67">
        <v>4.4665325336881567</v>
      </c>
      <c r="CG17" s="61">
        <v>22.329016629629415</v>
      </c>
      <c r="CH17">
        <v>57.092350350078654</v>
      </c>
      <c r="CI17">
        <v>0.5198370227928093</v>
      </c>
      <c r="CJ17">
        <v>0.37903847314266326</v>
      </c>
      <c r="CK17">
        <v>-1.1499999999999999</v>
      </c>
    </row>
    <row r="18" spans="1:115" x14ac:dyDescent="0.3">
      <c r="A18" s="69">
        <v>43692</v>
      </c>
      <c r="C18" t="s">
        <v>112</v>
      </c>
      <c r="E18">
        <v>21</v>
      </c>
      <c r="G18">
        <v>319.80773162841797</v>
      </c>
      <c r="H18" t="s">
        <v>110</v>
      </c>
      <c r="J18">
        <v>19.552379414887103</v>
      </c>
      <c r="K18">
        <v>0.88034011953149038</v>
      </c>
      <c r="L18" s="59">
        <f t="shared" si="6"/>
        <v>272.43926113729731</v>
      </c>
      <c r="M18" s="59">
        <f t="shared" si="13"/>
        <v>272.43926113729731</v>
      </c>
      <c r="N18" s="59">
        <f t="shared" si="14"/>
        <v>0.8754371063794909</v>
      </c>
      <c r="O18" s="59">
        <f t="shared" si="15"/>
        <v>4.0064343083136451E-3</v>
      </c>
      <c r="P18" s="59">
        <f t="shared" si="16"/>
        <v>3.1029920279810642E-4</v>
      </c>
      <c r="Q18" s="59">
        <f t="shared" si="17"/>
        <v>3.0139824848457234E-2</v>
      </c>
      <c r="R18" s="59">
        <f t="shared" si="18"/>
        <v>2.8836564540863037E-2</v>
      </c>
      <c r="S18">
        <v>4.0285764470766887</v>
      </c>
      <c r="T18">
        <v>0.54673285371688729</v>
      </c>
      <c r="U18">
        <v>25.611116886138916</v>
      </c>
      <c r="V18">
        <v>12</v>
      </c>
      <c r="W18">
        <v>1.5000000298023224</v>
      </c>
      <c r="X18">
        <v>1</v>
      </c>
      <c r="Y18">
        <v>3.0000000596046448</v>
      </c>
      <c r="Z18">
        <v>26.213157653808594</v>
      </c>
      <c r="AA18">
        <v>25.611116886138916</v>
      </c>
      <c r="AB18">
        <v>26.015478610992432</v>
      </c>
      <c r="AC18">
        <v>419.77731323242188</v>
      </c>
      <c r="AD18">
        <v>319.80773162841797</v>
      </c>
      <c r="AE18">
        <v>10.069416046142578</v>
      </c>
      <c r="AF18">
        <v>28.836564540863037</v>
      </c>
      <c r="AG18">
        <v>27.976466178894043</v>
      </c>
      <c r="AH18">
        <v>80.498937606811523</v>
      </c>
      <c r="AI18">
        <v>250.16540145874023</v>
      </c>
      <c r="AJ18">
        <v>949.86756896972656</v>
      </c>
      <c r="AK18">
        <v>0.1173419076949358</v>
      </c>
      <c r="AL18">
        <v>95.38775634765625</v>
      </c>
      <c r="AM18">
        <v>16.526950120925903</v>
      </c>
      <c r="AN18">
        <v>0.12463325075805187</v>
      </c>
      <c r="AO18">
        <v>1.8663819879293442E-2</v>
      </c>
      <c r="AP18">
        <v>4.0145118837244809E-3</v>
      </c>
      <c r="AQ18">
        <v>4.5178798958659172E-2</v>
      </c>
      <c r="AR18">
        <v>4.3796001118607819E-3</v>
      </c>
      <c r="AS18">
        <v>0.6875</v>
      </c>
      <c r="AT18">
        <v>-9.0000011026859283E-2</v>
      </c>
      <c r="AU18">
        <v>2.5800001621246338</v>
      </c>
      <c r="AV18">
        <v>1</v>
      </c>
      <c r="AW18">
        <v>0</v>
      </c>
      <c r="AX18">
        <v>0.15999999642372131</v>
      </c>
      <c r="AY18">
        <v>111115</v>
      </c>
      <c r="AZ18">
        <v>0.20847116788228354</v>
      </c>
      <c r="BA18">
        <v>4.028576447076688E-3</v>
      </c>
      <c r="BB18">
        <v>298.76111688613889</v>
      </c>
      <c r="BC18">
        <v>299.36315765380857</v>
      </c>
      <c r="BD18">
        <v>151.97880763816511</v>
      </c>
      <c r="BE18">
        <v>-0.20292763412146367</v>
      </c>
      <c r="BF18">
        <v>3.2973880532963706</v>
      </c>
      <c r="BG18">
        <v>34.568252601065772</v>
      </c>
      <c r="BH18">
        <v>5.7316880602027389</v>
      </c>
      <c r="BI18">
        <v>25.912137269973755</v>
      </c>
      <c r="BJ18">
        <v>3.3567553073147645</v>
      </c>
      <c r="BK18">
        <v>0.68060473988688308</v>
      </c>
      <c r="BL18">
        <v>2.7506551995794837</v>
      </c>
      <c r="BM18">
        <v>0.60610010773528111</v>
      </c>
      <c r="BN18">
        <v>0.43971902686065145</v>
      </c>
      <c r="BO18">
        <v>26.005423251407343</v>
      </c>
      <c r="BP18">
        <v>0.85247432129558331</v>
      </c>
      <c r="BQ18">
        <v>86.760984913821133</v>
      </c>
      <c r="BR18">
        <v>311.00916106653062</v>
      </c>
      <c r="BS18">
        <v>5.4547388107491893E-2</v>
      </c>
      <c r="BT18">
        <v>4.0285764470766889E-3</v>
      </c>
      <c r="BU18" s="59">
        <v>1</v>
      </c>
      <c r="BV18" s="60">
        <v>-7.02</v>
      </c>
      <c r="BW18" s="60">
        <v>21</v>
      </c>
      <c r="BX18">
        <v>-3.8609999999999998</v>
      </c>
      <c r="BY18">
        <v>2.3639999999999999</v>
      </c>
      <c r="BZ18">
        <v>27.559200800000003</v>
      </c>
      <c r="CA18">
        <v>40.0127144</v>
      </c>
      <c r="CB18">
        <v>-7.02</v>
      </c>
      <c r="CC18" s="59">
        <v>-2.3204719768459121</v>
      </c>
      <c r="CD18" s="66">
        <v>424.04722112514156</v>
      </c>
      <c r="CE18" s="66">
        <v>329.30371959197834</v>
      </c>
      <c r="CF18" s="67">
        <v>4.475739383314977</v>
      </c>
      <c r="CG18" s="61">
        <v>21.53684125380375</v>
      </c>
      <c r="CH18">
        <v>56.629230686392297</v>
      </c>
      <c r="CI18">
        <v>0.52718494737159727</v>
      </c>
      <c r="CJ18">
        <v>0.34397070645385019</v>
      </c>
      <c r="CK18">
        <v>-1.36</v>
      </c>
    </row>
    <row r="19" spans="1:115" x14ac:dyDescent="0.3">
      <c r="A19" s="69">
        <v>43692</v>
      </c>
      <c r="C19" t="s">
        <v>112</v>
      </c>
      <c r="E19">
        <v>21</v>
      </c>
      <c r="G19">
        <v>343.01361083984375</v>
      </c>
      <c r="H19" t="s">
        <v>110</v>
      </c>
      <c r="J19">
        <v>15.054963963718752</v>
      </c>
      <c r="K19">
        <v>0.26453631722090487</v>
      </c>
      <c r="L19" s="59">
        <f t="shared" si="6"/>
        <v>238.15478874824518</v>
      </c>
      <c r="M19" s="59">
        <f t="shared" si="13"/>
        <v>238.15478874824518</v>
      </c>
      <c r="N19" s="59">
        <f t="shared" si="14"/>
        <v>0.25961630511736994</v>
      </c>
      <c r="O19" s="59">
        <f t="shared" si="15"/>
        <v>2.7390699846245987E-3</v>
      </c>
      <c r="P19" s="59">
        <f t="shared" si="16"/>
        <v>3.3570608913824877E-4</v>
      </c>
      <c r="Q19" s="59">
        <f t="shared" si="17"/>
        <v>2.4132168350855923E-2</v>
      </c>
      <c r="R19" s="59">
        <f t="shared" si="18"/>
        <v>2.3224098205566406E-2</v>
      </c>
      <c r="S19">
        <v>2.7902790901743004</v>
      </c>
      <c r="T19">
        <v>1.0642949887042594</v>
      </c>
      <c r="U19">
        <v>25.527769851684571</v>
      </c>
      <c r="V19">
        <v>12</v>
      </c>
      <c r="W19">
        <v>1.5000000298023224</v>
      </c>
      <c r="X19">
        <v>1</v>
      </c>
      <c r="Y19">
        <v>3.0000000596046448</v>
      </c>
      <c r="Z19">
        <v>25.99180374145508</v>
      </c>
      <c r="AA19">
        <v>25.527769851684571</v>
      </c>
      <c r="AB19">
        <v>26.02241744995117</v>
      </c>
      <c r="AC19">
        <v>419.83601684570311</v>
      </c>
      <c r="AD19">
        <v>343.01361083984375</v>
      </c>
      <c r="AE19">
        <v>10.147842407226563</v>
      </c>
      <c r="AF19">
        <v>23.224098205566406</v>
      </c>
      <c r="AG19">
        <v>28.581201553344727</v>
      </c>
      <c r="AH19">
        <v>65.736619567871088</v>
      </c>
      <c r="AI19">
        <v>250.11519775390624</v>
      </c>
      <c r="AJ19">
        <v>949.44791259765623</v>
      </c>
      <c r="AK19">
        <v>138.15068359374999</v>
      </c>
      <c r="AL19">
        <v>95.453392028808594</v>
      </c>
      <c r="AM19">
        <v>17.969503784179686</v>
      </c>
      <c r="AN19">
        <v>0.14340930283069611</v>
      </c>
      <c r="AO19">
        <v>9.3018083274364477E-2</v>
      </c>
      <c r="AP19">
        <v>5.5375594645738603E-3</v>
      </c>
      <c r="AQ19">
        <v>9.4610151648521421E-2</v>
      </c>
      <c r="AR19">
        <v>2.6790348812937735E-3</v>
      </c>
      <c r="AS19">
        <v>0.85</v>
      </c>
      <c r="AT19">
        <v>-9.0000011026859283E-2</v>
      </c>
      <c r="AU19">
        <v>2.5800001621246338</v>
      </c>
      <c r="AV19">
        <v>1</v>
      </c>
      <c r="AW19">
        <v>0</v>
      </c>
      <c r="AX19">
        <v>0.15999999642372131</v>
      </c>
      <c r="AY19">
        <v>111115</v>
      </c>
      <c r="AZ19">
        <v>0.20842933146158851</v>
      </c>
      <c r="BA19">
        <v>2.7902790901743004E-3</v>
      </c>
      <c r="BB19">
        <v>298.67776985168456</v>
      </c>
      <c r="BC19">
        <v>299.14180374145508</v>
      </c>
      <c r="BD19">
        <v>151.91166262013468</v>
      </c>
      <c r="BE19">
        <v>0.37033856487777239</v>
      </c>
      <c r="BF19">
        <v>3.2811139087779062</v>
      </c>
      <c r="BG19">
        <v>34.373989460796274</v>
      </c>
      <c r="BH19">
        <v>11.149891255229869</v>
      </c>
      <c r="BI19">
        <v>25.759786796569824</v>
      </c>
      <c r="BJ19">
        <v>3.3265931153990507</v>
      </c>
      <c r="BK19">
        <v>0.24309273346237226</v>
      </c>
      <c r="BL19">
        <v>2.2168189200736466</v>
      </c>
      <c r="BM19">
        <v>1.1097741953254041</v>
      </c>
      <c r="BN19">
        <v>0.15372418575292249</v>
      </c>
      <c r="BO19">
        <v>22.888583880249485</v>
      </c>
      <c r="BP19">
        <v>0.69905470706486461</v>
      </c>
      <c r="BQ19">
        <v>69.307245455546763</v>
      </c>
      <c r="BR19">
        <v>336.2388771907722</v>
      </c>
      <c r="BS19">
        <v>3.1039430125419442E-2</v>
      </c>
      <c r="BT19">
        <v>2.7902790901743004E-3</v>
      </c>
      <c r="BU19" s="59">
        <v>1</v>
      </c>
      <c r="BV19" s="60">
        <v>-7.02</v>
      </c>
      <c r="BW19" s="60">
        <v>21</v>
      </c>
      <c r="BX19">
        <v>-3.835</v>
      </c>
      <c r="BY19">
        <v>2.899</v>
      </c>
      <c r="BZ19">
        <v>27.559200800000003</v>
      </c>
      <c r="CA19">
        <v>38.971485200000004</v>
      </c>
      <c r="CB19">
        <v>-7.02</v>
      </c>
      <c r="CC19" s="59">
        <v>-2.7219902630553925</v>
      </c>
      <c r="CD19" s="66">
        <v>424.14012398245865</v>
      </c>
      <c r="CE19" s="66">
        <v>351.16919879953423</v>
      </c>
      <c r="CF19" s="67">
        <v>5.8124536987741209</v>
      </c>
      <c r="CG19" s="61">
        <v>25.693803014140126</v>
      </c>
      <c r="CH19">
        <v>68.199440217543412</v>
      </c>
      <c r="CI19">
        <v>2.4831086093996322</v>
      </c>
      <c r="CJ19">
        <v>-1.438542342466552</v>
      </c>
      <c r="CK19">
        <v>-2</v>
      </c>
    </row>
    <row r="20" spans="1:115" s="41" customFormat="1" x14ac:dyDescent="0.3">
      <c r="A20" s="68">
        <v>43692</v>
      </c>
      <c r="C20" s="41" t="s">
        <v>112</v>
      </c>
      <c r="E20" s="41">
        <v>21</v>
      </c>
      <c r="G20" s="41">
        <v>376.45730590820313</v>
      </c>
      <c r="H20" s="41" t="s">
        <v>110</v>
      </c>
      <c r="J20" s="41">
        <v>8.4603487858308704</v>
      </c>
      <c r="K20" s="41">
        <v>7.3998176240095984E-2</v>
      </c>
      <c r="L20" s="59">
        <f t="shared" si="6"/>
        <v>168.49396291974128</v>
      </c>
      <c r="M20" s="59">
        <f t="shared" si="13"/>
        <v>168.49396291974128</v>
      </c>
      <c r="N20" s="59">
        <f t="shared" si="14"/>
        <v>6.9131014051998146E-2</v>
      </c>
      <c r="O20" s="59">
        <f t="shared" si="15"/>
        <v>1.3784172494353923E-3</v>
      </c>
      <c r="P20" s="59">
        <f t="shared" si="16"/>
        <v>3.7234148746133897E-4</v>
      </c>
      <c r="Q20" s="59">
        <f t="shared" si="17"/>
        <v>1.7418343719954502E-2</v>
      </c>
      <c r="R20" s="59">
        <f t="shared" si="18"/>
        <v>1.6934988021850585E-2</v>
      </c>
      <c r="S20" s="41">
        <v>1.4754097433054305</v>
      </c>
      <c r="T20" s="41">
        <v>1.8981396900645957</v>
      </c>
      <c r="U20" s="41">
        <v>26.692065048217774</v>
      </c>
      <c r="V20" s="41">
        <v>12</v>
      </c>
      <c r="W20" s="41">
        <v>1.5000000298023224</v>
      </c>
      <c r="X20" s="41">
        <v>1</v>
      </c>
      <c r="Y20" s="41">
        <v>3.0000000596046448</v>
      </c>
      <c r="Z20" s="41">
        <v>26.173379898071289</v>
      </c>
      <c r="AA20" s="41">
        <v>26.692065048217774</v>
      </c>
      <c r="AB20" s="41">
        <v>26.014527511596679</v>
      </c>
      <c r="AC20" s="41">
        <v>419.71989135742189</v>
      </c>
      <c r="AD20" s="41">
        <v>376.45730590820313</v>
      </c>
      <c r="AE20" s="41">
        <v>9.9750808715820316</v>
      </c>
      <c r="AF20" s="41">
        <v>16.934988021850586</v>
      </c>
      <c r="AG20" s="41">
        <v>27.898918151855469</v>
      </c>
      <c r="AH20" s="41">
        <v>47.429873657226565</v>
      </c>
      <c r="AI20" s="41">
        <v>250.07635803222655</v>
      </c>
      <c r="AJ20" s="41">
        <v>948.5284301757813</v>
      </c>
      <c r="AK20" s="41">
        <v>129.81476135253905</v>
      </c>
      <c r="AL20" s="41">
        <v>95.470962524414063</v>
      </c>
      <c r="AM20" s="41">
        <v>19.557168960571289</v>
      </c>
      <c r="AN20" s="41">
        <v>0.20125316679477692</v>
      </c>
      <c r="AO20" s="41">
        <v>2.1148505806922912E-2</v>
      </c>
      <c r="AP20" s="41">
        <v>4.5927636325359348E-3</v>
      </c>
      <c r="AQ20" s="41">
        <v>2.1799517795443535E-2</v>
      </c>
      <c r="AR20" s="41">
        <v>4.0772906038910152E-3</v>
      </c>
      <c r="AS20" s="41">
        <v>0.9</v>
      </c>
      <c r="AT20" s="41">
        <v>-9.0000011026859283E-2</v>
      </c>
      <c r="AU20" s="41">
        <v>2.5800001621246338</v>
      </c>
      <c r="AV20" s="41">
        <v>1</v>
      </c>
      <c r="AW20" s="41">
        <v>0</v>
      </c>
      <c r="AX20" s="41">
        <v>0.15999999642372131</v>
      </c>
      <c r="AY20" s="41">
        <v>111115</v>
      </c>
      <c r="AZ20" s="41">
        <v>0.20839696502685542</v>
      </c>
      <c r="BA20" s="41">
        <v>1.4754097433054305E-3</v>
      </c>
      <c r="BB20" s="41">
        <v>299.84206504821776</v>
      </c>
      <c r="BC20" s="41">
        <v>299.32337989807127</v>
      </c>
      <c r="BD20" s="41">
        <v>151.764545435923</v>
      </c>
      <c r="BE20" s="41">
        <v>0.87246283336118124</v>
      </c>
      <c r="BF20" s="41">
        <v>3.5149393421766817</v>
      </c>
      <c r="BG20" s="41">
        <v>36.816842493962135</v>
      </c>
      <c r="BH20" s="41">
        <v>19.881854472111549</v>
      </c>
      <c r="BI20" s="41">
        <v>26.43272247314453</v>
      </c>
      <c r="BJ20" s="41">
        <v>3.461631898937287</v>
      </c>
      <c r="BK20" s="41">
        <v>7.2216756205013138E-2</v>
      </c>
      <c r="BL20" s="41">
        <v>1.6167996521120862</v>
      </c>
      <c r="BM20" s="41">
        <v>1.8448322468252012</v>
      </c>
      <c r="BN20" s="41">
        <v>4.5292211277176954E-2</v>
      </c>
      <c r="BO20" s="41">
        <v>17.240135821856018</v>
      </c>
      <c r="BP20" s="41">
        <v>0.47964411611831037</v>
      </c>
      <c r="BQ20" s="41">
        <v>45.842584710503473</v>
      </c>
      <c r="BR20" s="41">
        <v>372.65014903022063</v>
      </c>
      <c r="BS20" s="41">
        <v>1.0409379315900687E-2</v>
      </c>
      <c r="BT20" s="41">
        <v>1.4754097433054305E-3</v>
      </c>
      <c r="BU20" s="62">
        <v>1</v>
      </c>
      <c r="BV20" s="63">
        <v>-7.02</v>
      </c>
      <c r="BW20" s="63">
        <v>21</v>
      </c>
      <c r="BX20" s="41">
        <v>-3.718</v>
      </c>
      <c r="BY20" s="41">
        <v>0.33800000000000002</v>
      </c>
      <c r="BZ20" s="41">
        <v>27.559200800000003</v>
      </c>
      <c r="CA20" s="41">
        <v>31.043710400000005</v>
      </c>
      <c r="CB20" s="41">
        <v>-7.02</v>
      </c>
      <c r="CC20" s="62">
        <v>-5.7691193844000805</v>
      </c>
      <c r="CD20" s="64">
        <v>423.94881507318831</v>
      </c>
      <c r="CE20" s="64">
        <v>382.94243139696914</v>
      </c>
      <c r="CF20" s="65">
        <v>10.338605286938504</v>
      </c>
      <c r="CG20" s="71">
        <v>13.178824472415865</v>
      </c>
      <c r="CH20" s="41">
        <v>36.205317435290979</v>
      </c>
      <c r="CI20" s="41">
        <v>0.32303553634386895</v>
      </c>
      <c r="CJ20" s="41">
        <v>0.1222716447187857</v>
      </c>
      <c r="CK20" s="41">
        <v>-2.5</v>
      </c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</row>
    <row r="21" spans="1:115" x14ac:dyDescent="0.3">
      <c r="A21" s="69">
        <v>43693</v>
      </c>
      <c r="C21" t="s">
        <v>112</v>
      </c>
      <c r="E21">
        <v>21</v>
      </c>
      <c r="G21">
        <v>323.84108886718752</v>
      </c>
      <c r="H21" t="s">
        <v>110</v>
      </c>
      <c r="J21">
        <v>19.07530044975929</v>
      </c>
      <c r="K21">
        <v>0.94944283097796389</v>
      </c>
      <c r="L21" s="59">
        <f t="shared" si="6"/>
        <v>280.20095809052305</v>
      </c>
      <c r="M21" s="59">
        <f t="shared" si="13"/>
        <v>280.20095809052305</v>
      </c>
      <c r="N21" s="59">
        <f t="shared" si="14"/>
        <v>0.94454563117897861</v>
      </c>
      <c r="O21" s="59">
        <f t="shared" si="15"/>
        <v>4.0354696009187712E-3</v>
      </c>
      <c r="P21" s="59">
        <f t="shared" si="16"/>
        <v>3.1453879783637293E-4</v>
      </c>
      <c r="Q21" s="59">
        <f t="shared" si="17"/>
        <v>3.012758305871609E-2</v>
      </c>
      <c r="R21" s="59">
        <f t="shared" si="18"/>
        <v>2.8815382003784178E-2</v>
      </c>
      <c r="S21">
        <v>4.0561438145847859</v>
      </c>
      <c r="T21">
        <v>0.51762861068598742</v>
      </c>
      <c r="U21">
        <v>25.398100662231446</v>
      </c>
      <c r="V21">
        <v>12</v>
      </c>
      <c r="W21">
        <v>1.5000000298023224</v>
      </c>
      <c r="X21">
        <v>1</v>
      </c>
      <c r="Y21">
        <v>3.0000000596046448</v>
      </c>
      <c r="Z21">
        <v>26.191730880737303</v>
      </c>
      <c r="AA21">
        <v>25.398100662231446</v>
      </c>
      <c r="AB21">
        <v>26.02232208251953</v>
      </c>
      <c r="AC21">
        <v>421.66437988281251</v>
      </c>
      <c r="AD21">
        <v>323.84108886718752</v>
      </c>
      <c r="AE21">
        <v>9.9152490615844719</v>
      </c>
      <c r="AF21">
        <v>28.81538200378418</v>
      </c>
      <c r="AG21">
        <v>27.508714294433595</v>
      </c>
      <c r="AH21">
        <v>80.238006591796875</v>
      </c>
      <c r="AI21">
        <v>250.11030883789061</v>
      </c>
      <c r="AJ21">
        <v>899.63411865234377</v>
      </c>
      <c r="AK21">
        <v>0.13328508585691451</v>
      </c>
      <c r="AL21">
        <v>95.029266357421875</v>
      </c>
      <c r="AM21">
        <v>17.372230911254881</v>
      </c>
      <c r="AN21">
        <v>0.11884765326976776</v>
      </c>
      <c r="AO21">
        <v>7.1436468511819839E-2</v>
      </c>
      <c r="AP21">
        <v>3.1092775054275988E-3</v>
      </c>
      <c r="AQ21">
        <v>0.1168193519115448</v>
      </c>
      <c r="AR21">
        <v>8.5480075329542153E-3</v>
      </c>
      <c r="AS21">
        <v>0.85</v>
      </c>
      <c r="AT21">
        <v>-9.0000011026859283E-2</v>
      </c>
      <c r="AU21">
        <v>2.5800001621246338</v>
      </c>
      <c r="AV21">
        <v>1</v>
      </c>
      <c r="AW21">
        <v>0</v>
      </c>
      <c r="AX21">
        <v>0.15999999642372131</v>
      </c>
      <c r="AY21">
        <v>111115</v>
      </c>
      <c r="AZ21">
        <v>0.2084252573649088</v>
      </c>
      <c r="BA21">
        <v>4.0561438145847858E-3</v>
      </c>
      <c r="BB21">
        <v>298.54810066223143</v>
      </c>
      <c r="BC21">
        <v>299.34173088073732</v>
      </c>
      <c r="BD21">
        <v>143.94145576703266</v>
      </c>
      <c r="BE21">
        <v>-0.27939425279651464</v>
      </c>
      <c r="BF21">
        <v>3.2559331254642934</v>
      </c>
      <c r="BG21">
        <v>34.262425791919</v>
      </c>
      <c r="BH21">
        <v>5.447043788134815</v>
      </c>
      <c r="BI21">
        <v>25.794915771484376</v>
      </c>
      <c r="BJ21">
        <v>3.3335268807043845</v>
      </c>
      <c r="BK21">
        <v>0.72118369976985675</v>
      </c>
      <c r="BL21">
        <v>2.7383045147783065</v>
      </c>
      <c r="BM21">
        <v>0.59522236592607836</v>
      </c>
      <c r="BN21">
        <v>0.46687447890539513</v>
      </c>
      <c r="BO21">
        <v>26.64211359855824</v>
      </c>
      <c r="BP21">
        <v>0.86572438914744243</v>
      </c>
      <c r="BQ21">
        <v>87.530381767512182</v>
      </c>
      <c r="BR21">
        <v>315.25720383534224</v>
      </c>
      <c r="BS21">
        <v>5.2962371194087941E-2</v>
      </c>
      <c r="BT21">
        <v>4.0561438145847858E-3</v>
      </c>
      <c r="BU21" s="59">
        <v>1</v>
      </c>
      <c r="BV21" s="60">
        <v>-7.02</v>
      </c>
      <c r="BW21" s="60">
        <v>21</v>
      </c>
      <c r="BX21">
        <v>-3.6619999999999999</v>
      </c>
      <c r="BY21">
        <v>5.3250000000000002</v>
      </c>
      <c r="BZ21">
        <v>27.559200800000003</v>
      </c>
      <c r="CA21">
        <v>41.6828048</v>
      </c>
      <c r="CB21">
        <v>-7.02</v>
      </c>
      <c r="CC21" s="59">
        <v>-2.281990263055393</v>
      </c>
      <c r="CD21" s="66">
        <v>425.8871571177653</v>
      </c>
      <c r="CE21" s="66">
        <v>333.44956547535571</v>
      </c>
      <c r="CF21" s="67">
        <v>4.6072939542311904</v>
      </c>
      <c r="CG21" s="61">
        <v>22.368745243256335</v>
      </c>
      <c r="CH21">
        <v>66.629990204474538</v>
      </c>
      <c r="CI21">
        <v>0.5279853160152308</v>
      </c>
      <c r="CJ21">
        <v>0.35879662767092929</v>
      </c>
      <c r="CK21">
        <v>-0.21</v>
      </c>
    </row>
    <row r="22" spans="1:115" x14ac:dyDescent="0.3">
      <c r="A22" s="69">
        <v>43693</v>
      </c>
      <c r="C22" t="s">
        <v>112</v>
      </c>
      <c r="E22">
        <v>21</v>
      </c>
      <c r="G22">
        <v>323.19843139648435</v>
      </c>
      <c r="H22" t="s">
        <v>110</v>
      </c>
      <c r="J22">
        <v>18.927661863362278</v>
      </c>
      <c r="K22">
        <v>1.0151462050509006</v>
      </c>
      <c r="L22" s="59">
        <f t="shared" si="6"/>
        <v>282.0600587285744</v>
      </c>
      <c r="M22" s="59">
        <f t="shared" si="13"/>
        <v>282.0600587285744</v>
      </c>
      <c r="N22" s="59">
        <f t="shared" si="14"/>
        <v>1.01023338565455</v>
      </c>
      <c r="O22" s="59">
        <f t="shared" si="15"/>
        <v>4.082351484657052E-3</v>
      </c>
      <c r="P22" s="59">
        <f t="shared" si="16"/>
        <v>3.1395803807969313E-4</v>
      </c>
      <c r="Q22" s="59">
        <f t="shared" si="17"/>
        <v>3.0474071958622707E-2</v>
      </c>
      <c r="R22" s="59">
        <f t="shared" si="18"/>
        <v>2.914753189086914E-2</v>
      </c>
      <c r="S22">
        <v>4.1019012479460333</v>
      </c>
      <c r="T22">
        <v>0.4971486310028489</v>
      </c>
      <c r="U22">
        <v>25.441767120361327</v>
      </c>
      <c r="V22">
        <v>12</v>
      </c>
      <c r="W22">
        <v>1.5000000298023224</v>
      </c>
      <c r="X22">
        <v>1</v>
      </c>
      <c r="Y22">
        <v>3.0000000596046448</v>
      </c>
      <c r="Z22">
        <v>26.215278625488281</v>
      </c>
      <c r="AA22">
        <v>25.441767120361327</v>
      </c>
      <c r="AB22">
        <v>26.022119140625001</v>
      </c>
      <c r="AC22">
        <v>420.37470092773435</v>
      </c>
      <c r="AD22">
        <v>323.19843139648435</v>
      </c>
      <c r="AE22">
        <v>10.040175628662109</v>
      </c>
      <c r="AF22">
        <v>29.147531890869139</v>
      </c>
      <c r="AG22">
        <v>27.687151718139649</v>
      </c>
      <c r="AH22">
        <v>80.96181945800781</v>
      </c>
      <c r="AI22">
        <v>250.10300292968751</v>
      </c>
      <c r="AJ22">
        <v>899.61030273437495</v>
      </c>
      <c r="AK22">
        <v>0.1217552363872528</v>
      </c>
      <c r="AL22">
        <v>94.939244079589841</v>
      </c>
      <c r="AM22">
        <v>17.442988204956055</v>
      </c>
      <c r="AN22">
        <v>0.15586591064929961</v>
      </c>
      <c r="AO22">
        <v>0.62330410405993464</v>
      </c>
      <c r="AP22">
        <v>2.6661030109971763E-2</v>
      </c>
      <c r="AQ22">
        <v>0.63405534699559207</v>
      </c>
      <c r="AR22">
        <v>3.0667378939688204E-2</v>
      </c>
      <c r="AS22">
        <v>0.75</v>
      </c>
      <c r="AT22">
        <v>-9.0000011026859283E-2</v>
      </c>
      <c r="AU22">
        <v>2.5800001621246338</v>
      </c>
      <c r="AV22">
        <v>1</v>
      </c>
      <c r="AW22">
        <v>0</v>
      </c>
      <c r="AX22">
        <v>0.15999999642372131</v>
      </c>
      <c r="AY22">
        <v>111115</v>
      </c>
      <c r="AZ22">
        <v>0.20841916910807287</v>
      </c>
      <c r="BA22">
        <v>4.1019012479460333E-3</v>
      </c>
      <c r="BB22">
        <v>298.59176712036134</v>
      </c>
      <c r="BC22">
        <v>299.36527862548826</v>
      </c>
      <c r="BD22">
        <v>143.93764522024284</v>
      </c>
      <c r="BE22">
        <v>-0.30374903981297674</v>
      </c>
      <c r="BF22">
        <v>3.2643933172420354</v>
      </c>
      <c r="BG22">
        <v>34.38402461641892</v>
      </c>
      <c r="BH22">
        <v>5.2364927255497777</v>
      </c>
      <c r="BI22">
        <v>25.828522872924804</v>
      </c>
      <c r="BJ22">
        <v>3.3401717927474075</v>
      </c>
      <c r="BK22">
        <v>0.75846945956752132</v>
      </c>
      <c r="BL22">
        <v>2.7672446862391862</v>
      </c>
      <c r="BM22">
        <v>0.57292710650822065</v>
      </c>
      <c r="BN22">
        <v>0.49192284178621976</v>
      </c>
      <c r="BO22">
        <v>26.791217312818361</v>
      </c>
      <c r="BP22">
        <v>0.87313147365243649</v>
      </c>
      <c r="BQ22">
        <v>88.247451784199555</v>
      </c>
      <c r="BR22">
        <v>314.68098372719788</v>
      </c>
      <c r="BS22">
        <v>5.3078161373084541E-2</v>
      </c>
      <c r="BT22">
        <v>4.1019012479460333E-3</v>
      </c>
      <c r="BU22" s="59">
        <v>1</v>
      </c>
      <c r="BV22" s="60">
        <v>-7.02</v>
      </c>
      <c r="BW22" s="60">
        <v>21</v>
      </c>
      <c r="BX22">
        <v>-3.3959999999999999</v>
      </c>
      <c r="BY22">
        <v>5.1139999999999999</v>
      </c>
      <c r="BZ22">
        <v>27.559200800000003</v>
      </c>
      <c r="CA22">
        <v>41.806515200000007</v>
      </c>
      <c r="CB22">
        <v>-7.02</v>
      </c>
      <c r="CC22" s="59">
        <v>-2.3599999999999994</v>
      </c>
      <c r="CD22" s="66">
        <v>424.63814245662775</v>
      </c>
      <c r="CE22" s="66">
        <v>332.90169414304307</v>
      </c>
      <c r="CF22" s="67">
        <v>4.6288923351935107</v>
      </c>
      <c r="CG22" s="61">
        <v>22.099493261457226</v>
      </c>
      <c r="CH22">
        <v>67.580873864877617</v>
      </c>
      <c r="CI22">
        <v>0.53319772755879857</v>
      </c>
      <c r="CJ22">
        <v>0.32831587681308472</v>
      </c>
      <c r="CK22">
        <v>-0.3</v>
      </c>
    </row>
    <row r="23" spans="1:115" x14ac:dyDescent="0.3">
      <c r="A23" s="69">
        <v>43693</v>
      </c>
      <c r="C23" t="s">
        <v>112</v>
      </c>
      <c r="E23" s="41">
        <v>21</v>
      </c>
      <c r="G23">
        <v>321.20220336914065</v>
      </c>
      <c r="H23" t="s">
        <v>110</v>
      </c>
      <c r="J23">
        <v>19.278692952017678</v>
      </c>
      <c r="K23">
        <v>1.0413442629197251</v>
      </c>
      <c r="L23" s="59">
        <f t="shared" si="6"/>
        <v>280.17292486385634</v>
      </c>
      <c r="M23" s="59">
        <f t="shared" si="13"/>
        <v>280.17292486385634</v>
      </c>
      <c r="N23" s="59">
        <f t="shared" si="14"/>
        <v>1.0364948352353844</v>
      </c>
      <c r="O23" s="59">
        <f t="shared" si="15"/>
        <v>4.1048845833418146E-3</v>
      </c>
      <c r="P23" s="59">
        <f t="shared" si="16"/>
        <v>3.1180219438594047E-4</v>
      </c>
      <c r="Q23" s="59">
        <f t="shared" si="17"/>
        <v>3.0564407913225646E-2</v>
      </c>
      <c r="R23" s="59">
        <f t="shared" si="18"/>
        <v>2.9230826568603516E-2</v>
      </c>
      <c r="S23">
        <v>4.1240431777679412</v>
      </c>
      <c r="T23">
        <v>0.49002722235708801</v>
      </c>
      <c r="U23">
        <v>25.435246276855469</v>
      </c>
      <c r="V23">
        <v>12</v>
      </c>
      <c r="W23">
        <v>1.5000000298023224</v>
      </c>
      <c r="X23">
        <v>1</v>
      </c>
      <c r="Y23">
        <v>3.0000000596046448</v>
      </c>
      <c r="Z23">
        <v>26.220995330810545</v>
      </c>
      <c r="AA23">
        <v>25.435246276855469</v>
      </c>
      <c r="AB23">
        <v>26.020233154296875</v>
      </c>
      <c r="AC23">
        <v>420.05524291992185</v>
      </c>
      <c r="AD23">
        <v>321.20220336914065</v>
      </c>
      <c r="AE23">
        <v>10.022420310974121</v>
      </c>
      <c r="AF23">
        <v>29.230826568603515</v>
      </c>
      <c r="AG23">
        <v>27.709637451171876</v>
      </c>
      <c r="AH23">
        <v>81.116255187988287</v>
      </c>
      <c r="AI23">
        <v>250.10891723632813</v>
      </c>
      <c r="AJ23">
        <v>899.45780029296873</v>
      </c>
      <c r="AK23">
        <v>0.10275720059871674</v>
      </c>
      <c r="AL23">
        <v>94.869068908691403</v>
      </c>
      <c r="AM23">
        <v>16.917317581176757</v>
      </c>
      <c r="AN23">
        <v>0.13498539030551909</v>
      </c>
      <c r="AO23">
        <v>7.9590771347284317E-2</v>
      </c>
      <c r="AP23">
        <v>1.7131749074906111E-3</v>
      </c>
      <c r="AQ23">
        <v>7.7635139226913452E-2</v>
      </c>
      <c r="AR23">
        <v>7.3132757097482681E-3</v>
      </c>
      <c r="AS23">
        <v>0.8</v>
      </c>
      <c r="AT23">
        <v>-9.0000011026859283E-2</v>
      </c>
      <c r="AU23">
        <v>2.5800001621246338</v>
      </c>
      <c r="AV23">
        <v>1</v>
      </c>
      <c r="AW23">
        <v>0</v>
      </c>
      <c r="AX23">
        <v>0.15999999642372131</v>
      </c>
      <c r="AY23">
        <v>111115</v>
      </c>
      <c r="AZ23">
        <v>0.20842409769694009</v>
      </c>
      <c r="BA23">
        <v>4.1240431777679418E-3</v>
      </c>
      <c r="BB23">
        <v>298.58524627685546</v>
      </c>
      <c r="BC23">
        <v>299.37099533081056</v>
      </c>
      <c r="BD23">
        <v>143.91324483016325</v>
      </c>
      <c r="BE23">
        <v>-0.31306462061343698</v>
      </c>
      <c r="BF23">
        <v>3.2631285230437883</v>
      </c>
      <c r="BG23">
        <v>34.39612679845105</v>
      </c>
      <c r="BH23">
        <v>5.1653002298475359</v>
      </c>
      <c r="BI23">
        <v>25.828120803833009</v>
      </c>
      <c r="BJ23">
        <v>3.3400921755563622</v>
      </c>
      <c r="BK23">
        <v>0.77301565533688321</v>
      </c>
      <c r="BL23">
        <v>2.7731013006866996</v>
      </c>
      <c r="BM23">
        <v>0.56699087486966293</v>
      </c>
      <c r="BN23">
        <v>0.50171880127594659</v>
      </c>
      <c r="BO23">
        <v>26.592266445175973</v>
      </c>
      <c r="BP23">
        <v>0.87267096520777709</v>
      </c>
      <c r="BQ23">
        <v>88.486070139535315</v>
      </c>
      <c r="BR23">
        <v>312.52679171309762</v>
      </c>
      <c r="BS23">
        <v>5.4586227834382994E-2</v>
      </c>
      <c r="BT23">
        <v>4.124043177767941E-3</v>
      </c>
      <c r="BU23" s="62">
        <v>1</v>
      </c>
      <c r="BV23" s="60">
        <v>-7.02</v>
      </c>
      <c r="BW23" s="63">
        <v>21</v>
      </c>
      <c r="BX23">
        <v>-3.1779999999999999</v>
      </c>
      <c r="BY23">
        <v>5.0739999999999998</v>
      </c>
      <c r="BZ23">
        <v>27.559200800000003</v>
      </c>
      <c r="CA23">
        <v>41.909607199999996</v>
      </c>
      <c r="CB23">
        <v>-7.02</v>
      </c>
      <c r="CC23" s="59">
        <v>-2.3095075520197375</v>
      </c>
      <c r="CD23" s="66">
        <v>424.30783437729025</v>
      </c>
      <c r="CE23" s="66">
        <v>330.87392158712765</v>
      </c>
      <c r="CF23" s="67">
        <v>4.5412615366993867</v>
      </c>
      <c r="CG23" s="61">
        <v>21.910890056463806</v>
      </c>
      <c r="CH23">
        <v>66.720831213364178</v>
      </c>
      <c r="CI23">
        <v>0.54942885666278019</v>
      </c>
      <c r="CJ23">
        <v>0.3297862050830308</v>
      </c>
      <c r="CK23">
        <v>-0.42</v>
      </c>
    </row>
    <row r="24" spans="1:115" x14ac:dyDescent="0.3">
      <c r="A24" s="69">
        <v>43693</v>
      </c>
      <c r="C24" t="s">
        <v>112</v>
      </c>
      <c r="E24">
        <v>21</v>
      </c>
      <c r="G24">
        <v>321.34165039062498</v>
      </c>
      <c r="H24" t="s">
        <v>110</v>
      </c>
      <c r="J24">
        <v>19.185065210723018</v>
      </c>
      <c r="K24">
        <v>1.0120307959724439</v>
      </c>
      <c r="L24" s="59">
        <f t="shared" si="6"/>
        <v>279.56764993452163</v>
      </c>
      <c r="M24" s="59">
        <f t="shared" si="13"/>
        <v>279.56764993452163</v>
      </c>
      <c r="N24" s="59">
        <f t="shared" si="14"/>
        <v>1.0070896473882109</v>
      </c>
      <c r="O24" s="59">
        <f t="shared" si="15"/>
        <v>4.1274433605335142E-3</v>
      </c>
      <c r="P24" s="59">
        <f t="shared" si="16"/>
        <v>3.1198074025290596E-4</v>
      </c>
      <c r="Q24" s="59">
        <f t="shared" si="17"/>
        <v>3.0624395074358057E-2</v>
      </c>
      <c r="R24" s="59">
        <f t="shared" si="18"/>
        <v>2.9283381652832032E-2</v>
      </c>
      <c r="S24">
        <v>4.1472671208609801</v>
      </c>
      <c r="T24">
        <v>0.50292908070736608</v>
      </c>
      <c r="U24">
        <v>25.515258407592775</v>
      </c>
      <c r="V24">
        <v>12</v>
      </c>
      <c r="W24">
        <v>1.5000000298023224</v>
      </c>
      <c r="X24">
        <v>1</v>
      </c>
      <c r="Y24">
        <v>3.0000000596046448</v>
      </c>
      <c r="Z24">
        <v>26.258852767944337</v>
      </c>
      <c r="AA24">
        <v>25.515258407592775</v>
      </c>
      <c r="AB24">
        <v>26.022218704223633</v>
      </c>
      <c r="AC24">
        <v>419.7940673828125</v>
      </c>
      <c r="AD24">
        <v>321.34165039062498</v>
      </c>
      <c r="AE24">
        <v>9.9658819198608395</v>
      </c>
      <c r="AF24">
        <v>29.283381652832031</v>
      </c>
      <c r="AG24">
        <v>27.483282089233398</v>
      </c>
      <c r="AH24">
        <v>81.014030456542969</v>
      </c>
      <c r="AI24">
        <v>250.08338012695313</v>
      </c>
      <c r="AJ24">
        <v>898.89931640625002</v>
      </c>
      <c r="AK24">
        <v>0.22235971838235855</v>
      </c>
      <c r="AL24">
        <v>94.789164733886722</v>
      </c>
      <c r="AM24">
        <v>17.333186340332031</v>
      </c>
      <c r="AN24">
        <v>0.10884475111961364</v>
      </c>
      <c r="AO24">
        <v>4.2504132166504859E-2</v>
      </c>
      <c r="AP24">
        <v>2.1224291762337089E-3</v>
      </c>
      <c r="AQ24">
        <v>2.1231901273131369E-2</v>
      </c>
      <c r="AR24">
        <v>1.2043035123497248E-2</v>
      </c>
      <c r="AS24">
        <v>0.9</v>
      </c>
      <c r="AT24">
        <v>-9.0000011026859283E-2</v>
      </c>
      <c r="AU24">
        <v>2.5800001621246338</v>
      </c>
      <c r="AV24">
        <v>1</v>
      </c>
      <c r="AW24">
        <v>0</v>
      </c>
      <c r="AX24">
        <v>0.15999999642372131</v>
      </c>
      <c r="AY24">
        <v>111115</v>
      </c>
      <c r="AZ24">
        <v>0.20840281677246092</v>
      </c>
      <c r="BA24">
        <v>4.1472671208609797E-3</v>
      </c>
      <c r="BB24">
        <v>298.66525840759277</v>
      </c>
      <c r="BC24">
        <v>299.40885276794432</v>
      </c>
      <c r="BD24">
        <v>143.82388741028552</v>
      </c>
      <c r="BE24">
        <v>-0.33029348011437815</v>
      </c>
      <c r="BF24">
        <v>3.2786763730858843</v>
      </c>
      <c r="BG24">
        <v>34.589147139851093</v>
      </c>
      <c r="BH24">
        <v>5.3057654870190607</v>
      </c>
      <c r="BI24">
        <v>25.887055587768554</v>
      </c>
      <c r="BJ24">
        <v>3.3517734008618603</v>
      </c>
      <c r="BK24">
        <v>0.75673325904646294</v>
      </c>
      <c r="BL24">
        <v>2.7757472923785187</v>
      </c>
      <c r="BM24">
        <v>0.57602610848334179</v>
      </c>
      <c r="BN24">
        <v>0.49075409192857461</v>
      </c>
      <c r="BO24">
        <v>26.513222376753237</v>
      </c>
      <c r="BP24">
        <v>0.87043547693824674</v>
      </c>
      <c r="BQ24">
        <v>88.151285287595016</v>
      </c>
      <c r="BR24">
        <v>312.70837121732745</v>
      </c>
      <c r="BS24">
        <v>5.4083356656183003E-2</v>
      </c>
      <c r="BT24">
        <v>4.1472671208609806E-3</v>
      </c>
      <c r="BU24" s="59">
        <v>1</v>
      </c>
      <c r="BV24" s="60">
        <v>-7.02</v>
      </c>
      <c r="BW24" s="60">
        <v>21</v>
      </c>
      <c r="BX24">
        <v>-3.2</v>
      </c>
      <c r="BY24">
        <v>5.83</v>
      </c>
      <c r="BZ24">
        <v>27.559200800000003</v>
      </c>
      <c r="CA24">
        <v>42.136409600000007</v>
      </c>
      <c r="CB24">
        <v>-7.02</v>
      </c>
      <c r="CC24" s="59">
        <v>-2.3899999999999988</v>
      </c>
      <c r="CD24" s="66">
        <v>424.01979862761851</v>
      </c>
      <c r="CE24" s="66">
        <v>331.03548895430578</v>
      </c>
      <c r="CF24" s="67">
        <v>4.5601220261499202</v>
      </c>
      <c r="CG24" s="61">
        <v>21.621544021669798</v>
      </c>
      <c r="CH24">
        <v>68.132009717776995</v>
      </c>
      <c r="CI24">
        <v>0.5427362433393107</v>
      </c>
      <c r="CJ24">
        <v>0.31388605214256809</v>
      </c>
      <c r="CK24">
        <v>-0.75</v>
      </c>
    </row>
    <row r="25" spans="1:115" x14ac:dyDescent="0.3">
      <c r="A25" s="69">
        <v>43693</v>
      </c>
      <c r="C25" t="s">
        <v>112</v>
      </c>
      <c r="E25">
        <v>21</v>
      </c>
      <c r="G25">
        <v>354.12676391601565</v>
      </c>
      <c r="H25" t="s">
        <v>110</v>
      </c>
      <c r="J25">
        <v>13.173103865455612</v>
      </c>
      <c r="K25">
        <v>0.17992971865573471</v>
      </c>
      <c r="L25" s="59">
        <f t="shared" si="6"/>
        <v>221.15730483323688</v>
      </c>
      <c r="M25" s="59">
        <f t="shared" ref="M25:M60" si="19">1000000*(P25*(N25/1.6+$N$2*$N$3-O25/2)-J25/1000000)/(N25/1.6+$N$2*$N$3+O25/2)</f>
        <v>221.15730483323688</v>
      </c>
      <c r="N25" s="59">
        <f t="shared" ref="N25:N60" si="20">(O25-O25*(BG25/1000+Q25)/2)/((BG25/1000-Q25)/1)</f>
        <v>0.17497241142319597</v>
      </c>
      <c r="O25" s="59">
        <f t="shared" ref="O25:O60" si="21">BA25-$N$2*(BG25/1000-Q25)</f>
        <v>2.4007199482819655E-3</v>
      </c>
      <c r="P25" s="59">
        <f t="shared" ref="P25:P60" si="22">(AD25/1000000*Y25/1.37-J25/1000000-BA25/2*AD25/1000000)/(Y25/1.37+BA25/2)</f>
        <v>3.4771564651780263E-4</v>
      </c>
      <c r="Q25" s="59">
        <f t="shared" ref="Q25:Q60" si="23">(BA25/Y25*(1-R25/2)+R25)/(1+(BA25/(2*Y25)))</f>
        <v>2.2336457747568785E-2</v>
      </c>
      <c r="R25" s="59">
        <f t="shared" ref="R25:R60" si="24">AF25/1000</f>
        <v>2.1532052993774413E-2</v>
      </c>
      <c r="S25">
        <v>2.4673334308870563</v>
      </c>
      <c r="T25">
        <v>1.3393763914898855</v>
      </c>
      <c r="U25">
        <v>26.032709884643555</v>
      </c>
      <c r="V25">
        <v>12</v>
      </c>
      <c r="W25">
        <v>1.5000000298023224</v>
      </c>
      <c r="X25">
        <v>1</v>
      </c>
      <c r="Y25">
        <v>3.0000000596046448</v>
      </c>
      <c r="Z25">
        <v>26.197660064697267</v>
      </c>
      <c r="AA25">
        <v>26.032709884643555</v>
      </c>
      <c r="AB25">
        <v>26.021153259277344</v>
      </c>
      <c r="AC25">
        <v>421.51921997070315</v>
      </c>
      <c r="AD25">
        <v>354.12676391601565</v>
      </c>
      <c r="AE25">
        <v>9.949421310424805</v>
      </c>
      <c r="AF25">
        <v>21.532052993774414</v>
      </c>
      <c r="AG25">
        <v>27.577157592773439</v>
      </c>
      <c r="AH25">
        <v>59.805570983886717</v>
      </c>
      <c r="AI25">
        <v>250.11946716308594</v>
      </c>
      <c r="AJ25">
        <v>899.62204589843748</v>
      </c>
      <c r="AK25">
        <v>0.16575647443532943</v>
      </c>
      <c r="AL25">
        <v>94.808995056152341</v>
      </c>
      <c r="AM25">
        <v>17.991129112243652</v>
      </c>
      <c r="AN25">
        <v>0.18715336918830872</v>
      </c>
      <c r="AO25">
        <v>7.2665179520845419E-2</v>
      </c>
      <c r="AP25">
        <v>5.847668717615306E-3</v>
      </c>
      <c r="AQ25">
        <v>9.0184495598077771E-2</v>
      </c>
      <c r="AR25">
        <v>6.0006521176546816E-3</v>
      </c>
      <c r="AS25">
        <v>0.85</v>
      </c>
      <c r="AT25">
        <v>-9.0000011026859283E-2</v>
      </c>
      <c r="AU25">
        <v>2.5800001621246338</v>
      </c>
      <c r="AV25">
        <v>1</v>
      </c>
      <c r="AW25">
        <v>0</v>
      </c>
      <c r="AX25">
        <v>0.15999999642372131</v>
      </c>
      <c r="AY25">
        <v>111115</v>
      </c>
      <c r="AZ25">
        <v>0.20843288930257159</v>
      </c>
      <c r="BA25">
        <v>2.467333430887056E-3</v>
      </c>
      <c r="BB25">
        <v>299.18270988464354</v>
      </c>
      <c r="BC25">
        <v>299.34766006469727</v>
      </c>
      <c r="BD25">
        <v>143.93952412645086</v>
      </c>
      <c r="BE25">
        <v>0.40077713461134568</v>
      </c>
      <c r="BF25">
        <v>3.3808086351569449</v>
      </c>
      <c r="BG25">
        <v>35.659154268586896</v>
      </c>
      <c r="BH25">
        <v>14.127101274812475</v>
      </c>
      <c r="BI25">
        <v>26.115184974670409</v>
      </c>
      <c r="BJ25">
        <v>3.3973306815838904</v>
      </c>
      <c r="BK25">
        <v>0.16974050217713321</v>
      </c>
      <c r="BL25">
        <v>2.0414322436670593</v>
      </c>
      <c r="BM25">
        <v>1.3558984379168302</v>
      </c>
      <c r="BN25">
        <v>0.10695846212907027</v>
      </c>
      <c r="BO25">
        <v>21.265868695556144</v>
      </c>
      <c r="BP25">
        <v>0.6333615441518996</v>
      </c>
      <c r="BQ25">
        <v>61.524988005807515</v>
      </c>
      <c r="BR25">
        <v>348.19886729433728</v>
      </c>
      <c r="BS25">
        <v>2.3290337794066539E-2</v>
      </c>
      <c r="BT25">
        <v>2.4673334308870564E-3</v>
      </c>
      <c r="BU25" s="59">
        <v>1</v>
      </c>
      <c r="BV25" s="60">
        <v>-7.02</v>
      </c>
      <c r="BW25" s="60">
        <v>21</v>
      </c>
      <c r="BX25">
        <v>-3.2269999999999999</v>
      </c>
      <c r="BY25">
        <v>6.2210000000000001</v>
      </c>
      <c r="BZ25">
        <v>27.559200800000003</v>
      </c>
      <c r="CA25">
        <v>35.796251600000005</v>
      </c>
      <c r="CB25">
        <v>-7.02</v>
      </c>
      <c r="CC25" s="59">
        <v>-4.4548575742212817</v>
      </c>
      <c r="CD25" s="66">
        <v>425.75523821078247</v>
      </c>
      <c r="CE25" s="66">
        <v>361.91963671321207</v>
      </c>
      <c r="CF25" s="67">
        <v>6.6695578677516947</v>
      </c>
      <c r="CG25" s="61">
        <v>17.485407598425301</v>
      </c>
      <c r="CH25">
        <v>56.009579514687559</v>
      </c>
      <c r="CI25">
        <v>0.50484250603330483</v>
      </c>
      <c r="CJ25">
        <v>0.22296921090092064</v>
      </c>
      <c r="CK25">
        <v>-1.75</v>
      </c>
    </row>
    <row r="26" spans="1:115" x14ac:dyDescent="0.3">
      <c r="A26" s="69">
        <v>43693</v>
      </c>
      <c r="C26" t="s">
        <v>112</v>
      </c>
      <c r="E26" s="41">
        <v>21</v>
      </c>
      <c r="G26">
        <v>380.7398620605469</v>
      </c>
      <c r="H26" t="s">
        <v>110</v>
      </c>
      <c r="J26">
        <v>7.6362938104345606</v>
      </c>
      <c r="K26">
        <v>6.6770340528292116E-2</v>
      </c>
      <c r="L26" s="59">
        <f t="shared" si="6"/>
        <v>171.08565862623334</v>
      </c>
      <c r="M26" s="59">
        <f t="shared" si="19"/>
        <v>171.08565862623334</v>
      </c>
      <c r="N26" s="59">
        <f t="shared" si="20"/>
        <v>6.1901763070389228E-2</v>
      </c>
      <c r="O26" s="59">
        <f t="shared" si="21"/>
        <v>1.3003922371698502E-3</v>
      </c>
      <c r="P26" s="59">
        <f t="shared" si="22"/>
        <v>3.7700994939587733E-4</v>
      </c>
      <c r="Q26" s="59">
        <f t="shared" si="23"/>
        <v>1.7007879582868479E-2</v>
      </c>
      <c r="R26" s="59">
        <f t="shared" si="24"/>
        <v>1.6548200607299803E-2</v>
      </c>
      <c r="S26">
        <v>1.4025693183646859</v>
      </c>
      <c r="T26">
        <v>1.9814209516676804</v>
      </c>
      <c r="U26">
        <v>26.863836288452148</v>
      </c>
      <c r="V26">
        <v>12</v>
      </c>
      <c r="W26">
        <v>1.5000000298023224</v>
      </c>
      <c r="X26">
        <v>1</v>
      </c>
      <c r="Y26">
        <v>3.0000000596046448</v>
      </c>
      <c r="Z26">
        <v>26.276974487304688</v>
      </c>
      <c r="AA26">
        <v>26.863836288452148</v>
      </c>
      <c r="AB26">
        <v>26.019009780883788</v>
      </c>
      <c r="AC26">
        <v>419.9403076171875</v>
      </c>
      <c r="AD26">
        <v>380.7398620605469</v>
      </c>
      <c r="AE26">
        <v>9.930150032043457</v>
      </c>
      <c r="AF26">
        <v>16.548200607299805</v>
      </c>
      <c r="AG26">
        <v>27.429156875610353</v>
      </c>
      <c r="AH26">
        <v>45.754004669189456</v>
      </c>
      <c r="AI26">
        <v>250.10846862792968</v>
      </c>
      <c r="AJ26">
        <v>898.48654785156248</v>
      </c>
      <c r="AK26">
        <v>0.13709463179111481</v>
      </c>
      <c r="AL26">
        <v>94.827088928222651</v>
      </c>
      <c r="AM26">
        <v>19.904303741455077</v>
      </c>
      <c r="AN26">
        <v>0.22132518291473388</v>
      </c>
      <c r="AO26">
        <v>5.3442707657814024E-2</v>
      </c>
      <c r="AP26">
        <v>5.3694976493716242E-3</v>
      </c>
      <c r="AQ26">
        <v>3.156409189105034E-2</v>
      </c>
      <c r="AR26">
        <v>4.614632111042738E-3</v>
      </c>
      <c r="AS26">
        <v>0.85</v>
      </c>
      <c r="AT26">
        <v>-9.0000011026859283E-2</v>
      </c>
      <c r="AU26">
        <v>2.5800001621246338</v>
      </c>
      <c r="AV26">
        <v>1</v>
      </c>
      <c r="AW26">
        <v>0</v>
      </c>
      <c r="AX26">
        <v>0.15999999642372131</v>
      </c>
      <c r="AY26">
        <v>111115</v>
      </c>
      <c r="AZ26">
        <v>0.20842372385660807</v>
      </c>
      <c r="BA26">
        <v>1.4025693183646855E-3</v>
      </c>
      <c r="BB26">
        <v>300.01383628845213</v>
      </c>
      <c r="BC26">
        <v>299.42697448730468</v>
      </c>
      <c r="BD26">
        <v>143.75784444301172</v>
      </c>
      <c r="BE26">
        <v>0.81180441078419963</v>
      </c>
      <c r="BF26">
        <v>3.5506387267396455</v>
      </c>
      <c r="BG26">
        <v>37.443295821835562</v>
      </c>
      <c r="BH26">
        <v>20.895095214535758</v>
      </c>
      <c r="BI26">
        <v>26.570405387878417</v>
      </c>
      <c r="BJ26">
        <v>3.4898428757824624</v>
      </c>
      <c r="BK26">
        <v>6.5316390650446018E-2</v>
      </c>
      <c r="BL26">
        <v>1.5692177750719651</v>
      </c>
      <c r="BM26">
        <v>1.9206251007104971</v>
      </c>
      <c r="BN26">
        <v>4.0950928871445316E-2</v>
      </c>
      <c r="BO26">
        <v>17.505489253189097</v>
      </c>
      <c r="BP26">
        <v>0.48482971115034362</v>
      </c>
      <c r="BQ26">
        <v>43.896013765485904</v>
      </c>
      <c r="BR26">
        <v>377.30352991412508</v>
      </c>
      <c r="BS26">
        <v>8.8863278602863E-3</v>
      </c>
      <c r="BT26">
        <v>1.402569318364686E-3</v>
      </c>
      <c r="BU26" s="62">
        <v>1</v>
      </c>
      <c r="BV26" s="60">
        <v>-7.02</v>
      </c>
      <c r="BW26" s="63">
        <v>21</v>
      </c>
      <c r="BX26">
        <v>-3.1669999999999998</v>
      </c>
      <c r="BY26">
        <v>2.92</v>
      </c>
      <c r="BZ26">
        <v>27.559200800000003</v>
      </c>
      <c r="CA26">
        <v>30.744743600000003</v>
      </c>
      <c r="CB26">
        <v>-7.02</v>
      </c>
      <c r="CC26" s="59">
        <v>-5.9879928684432793</v>
      </c>
      <c r="CD26" s="66">
        <v>424.15220262568221</v>
      </c>
      <c r="CE26" s="66">
        <v>387.14643899747892</v>
      </c>
      <c r="CF26" s="67">
        <v>11.461787598470801</v>
      </c>
      <c r="CG26" s="61">
        <v>12.04321618206829</v>
      </c>
      <c r="CH26">
        <v>36.723811143656171</v>
      </c>
      <c r="CI26">
        <v>0.20448865012894898</v>
      </c>
      <c r="CJ26">
        <v>8.9290796368868705E-2</v>
      </c>
      <c r="CK26">
        <v>-1.95</v>
      </c>
    </row>
    <row r="27" spans="1:115" x14ac:dyDescent="0.3">
      <c r="A27" s="69">
        <v>43693</v>
      </c>
      <c r="C27" t="s">
        <v>112</v>
      </c>
      <c r="E27">
        <v>21</v>
      </c>
      <c r="G27">
        <v>393.91513671874998</v>
      </c>
      <c r="H27" t="s">
        <v>110</v>
      </c>
      <c r="J27">
        <v>4.9958139611567685</v>
      </c>
      <c r="K27">
        <v>4.0554782649627738E-2</v>
      </c>
      <c r="L27" s="59">
        <f t="shared" si="6"/>
        <v>158.24474051361119</v>
      </c>
      <c r="M27" s="59">
        <f t="shared" si="19"/>
        <v>158.24474051361119</v>
      </c>
      <c r="N27" s="59">
        <f t="shared" si="20"/>
        <v>3.5687083155193318E-2</v>
      </c>
      <c r="O27" s="59">
        <f t="shared" si="21"/>
        <v>8.5521627999246173E-4</v>
      </c>
      <c r="P27" s="59">
        <f t="shared" si="22"/>
        <v>3.9145943420086285E-4</v>
      </c>
      <c r="Q27" s="59">
        <f t="shared" si="23"/>
        <v>1.4860170476973624E-2</v>
      </c>
      <c r="R27" s="59">
        <f t="shared" si="24"/>
        <v>1.4540979576110839E-2</v>
      </c>
      <c r="S27">
        <v>0.97185961682603883</v>
      </c>
      <c r="T27">
        <v>2.2422483689025077</v>
      </c>
      <c r="U27">
        <v>27.198019027709961</v>
      </c>
      <c r="V27">
        <v>12</v>
      </c>
      <c r="W27">
        <v>1.5000000298023224</v>
      </c>
      <c r="X27">
        <v>1</v>
      </c>
      <c r="Y27">
        <v>3.0000000596046448</v>
      </c>
      <c r="Z27">
        <v>26.297492980957031</v>
      </c>
      <c r="AA27">
        <v>27.198019027709961</v>
      </c>
      <c r="AB27">
        <v>26.014230346679689</v>
      </c>
      <c r="AC27">
        <v>419.72295532226565</v>
      </c>
      <c r="AD27">
        <v>393.91513671874998</v>
      </c>
      <c r="AE27">
        <v>9.9456083297729485</v>
      </c>
      <c r="AF27">
        <v>14.540979576110839</v>
      </c>
      <c r="AG27">
        <v>27.434344482421874</v>
      </c>
      <c r="AH27">
        <v>40.149591827392577</v>
      </c>
      <c r="AI27">
        <v>250.09368896484375</v>
      </c>
      <c r="AJ27">
        <v>898.12628173828125</v>
      </c>
      <c r="AK27">
        <v>0.12177339643239975</v>
      </c>
      <c r="AL27">
        <v>94.818241882324216</v>
      </c>
      <c r="AM27">
        <v>20.6153263092041</v>
      </c>
      <c r="AN27">
        <v>0.22868327498435975</v>
      </c>
      <c r="AO27">
        <v>2.0600280165672301E-2</v>
      </c>
      <c r="AP27">
        <v>2.9292015358805658E-3</v>
      </c>
      <c r="AQ27">
        <v>2.1237548440694809E-2</v>
      </c>
      <c r="AR27">
        <v>3.1481808982789516E-3</v>
      </c>
      <c r="AS27">
        <v>0.95</v>
      </c>
      <c r="AT27">
        <v>-9.0000011026859283E-2</v>
      </c>
      <c r="AU27">
        <v>2.5800001621246338</v>
      </c>
      <c r="AV27">
        <v>1</v>
      </c>
      <c r="AW27">
        <v>0</v>
      </c>
      <c r="AX27">
        <v>0.15999999642372131</v>
      </c>
      <c r="AY27">
        <v>111115</v>
      </c>
      <c r="AZ27">
        <v>0.20841140747070314</v>
      </c>
      <c r="BA27">
        <v>9.7185961682603897E-4</v>
      </c>
      <c r="BB27">
        <v>300.34801902770994</v>
      </c>
      <c r="BC27">
        <v>299.44749298095701</v>
      </c>
      <c r="BD27">
        <v>143.70020186617512</v>
      </c>
      <c r="BE27">
        <v>0.97656244439840023</v>
      </c>
      <c r="BF27">
        <v>3.6209984801232658</v>
      </c>
      <c r="BG27">
        <v>38.188837843689065</v>
      </c>
      <c r="BH27">
        <v>23.647858267578222</v>
      </c>
      <c r="BI27">
        <v>26.747756004333496</v>
      </c>
      <c r="BJ27">
        <v>3.5264767208383736</v>
      </c>
      <c r="BK27">
        <v>4.001385215619041E-2</v>
      </c>
      <c r="BL27">
        <v>1.3787501112207581</v>
      </c>
      <c r="BM27">
        <v>2.147726609617616</v>
      </c>
      <c r="BN27">
        <v>2.505670069587055E-2</v>
      </c>
      <c r="BO27">
        <v>17.383992870276835</v>
      </c>
      <c r="BP27">
        <v>0.46542553370258632</v>
      </c>
      <c r="BQ27">
        <v>37.24803407090296</v>
      </c>
      <c r="BR27">
        <v>391.66702048089553</v>
      </c>
      <c r="BS27">
        <v>4.7512252634968359E-3</v>
      </c>
      <c r="BT27">
        <v>9.7185961682603886E-4</v>
      </c>
      <c r="BU27" s="59">
        <v>1</v>
      </c>
      <c r="BV27" s="60">
        <v>-7.02</v>
      </c>
      <c r="BW27" s="60">
        <v>21</v>
      </c>
      <c r="BX27">
        <v>-3.157</v>
      </c>
      <c r="BY27">
        <v>2.4380000000000002</v>
      </c>
      <c r="BZ27">
        <v>27.559200800000003</v>
      </c>
      <c r="CA27">
        <v>29.569494800000005</v>
      </c>
      <c r="CB27">
        <v>-7.02</v>
      </c>
      <c r="CC27" s="59">
        <v>-6.4194578756705347</v>
      </c>
      <c r="CD27" s="66">
        <v>423.93928945074498</v>
      </c>
      <c r="CE27" s="66">
        <v>399.72756710807704</v>
      </c>
      <c r="CF27" s="67">
        <v>17.509670871437486</v>
      </c>
      <c r="CG27" s="61">
        <v>10.696436448725956</v>
      </c>
      <c r="CH27">
        <v>35.398885257640927</v>
      </c>
      <c r="CI27">
        <v>0.11188136128988288</v>
      </c>
      <c r="CJ27">
        <v>4.8111102491854456E-2</v>
      </c>
      <c r="CK27">
        <v>-2.35</v>
      </c>
    </row>
    <row r="28" spans="1:115" s="41" customFormat="1" x14ac:dyDescent="0.3">
      <c r="A28" s="68">
        <v>43693</v>
      </c>
      <c r="C28" s="41" t="s">
        <v>112</v>
      </c>
      <c r="E28">
        <v>21</v>
      </c>
      <c r="G28" s="41">
        <v>398.59600830078125</v>
      </c>
      <c r="H28" s="41" t="s">
        <v>110</v>
      </c>
      <c r="J28" s="41">
        <v>4.0754249661308402</v>
      </c>
      <c r="K28" s="41">
        <v>3.2996062856900724E-2</v>
      </c>
      <c r="L28" s="59">
        <f t="shared" si="6"/>
        <v>155.44516797367623</v>
      </c>
      <c r="M28" s="59">
        <f t="shared" si="19"/>
        <v>155.44516797367623</v>
      </c>
      <c r="N28" s="59">
        <f t="shared" si="20"/>
        <v>2.8127049643030023E-2</v>
      </c>
      <c r="O28" s="59">
        <f t="shared" si="21"/>
        <v>7.0220181496906614E-4</v>
      </c>
      <c r="P28" s="59">
        <f t="shared" si="22"/>
        <v>3.9658533213351587E-4</v>
      </c>
      <c r="Q28" s="59">
        <f t="shared" si="23"/>
        <v>1.4103840582350995E-2</v>
      </c>
      <c r="R28" s="59">
        <f t="shared" si="24"/>
        <v>1.3833092498779297E-2</v>
      </c>
      <c r="S28" s="41">
        <v>0.82375080237365661</v>
      </c>
      <c r="T28" s="41">
        <v>2.3304276325046756</v>
      </c>
      <c r="U28" s="41">
        <v>27.296260452270509</v>
      </c>
      <c r="V28" s="41">
        <v>12</v>
      </c>
      <c r="W28" s="41">
        <v>1.5000000298023224</v>
      </c>
      <c r="X28" s="41">
        <v>1</v>
      </c>
      <c r="Y28" s="41">
        <v>3.0000000596046448</v>
      </c>
      <c r="Z28" s="41">
        <v>26.302711486816406</v>
      </c>
      <c r="AA28" s="41">
        <v>27.296260452270509</v>
      </c>
      <c r="AB28" s="41">
        <v>26.01690673828125</v>
      </c>
      <c r="AC28" s="41">
        <v>419.72580566406248</v>
      </c>
      <c r="AD28" s="41">
        <v>398.59600830078125</v>
      </c>
      <c r="AE28" s="41">
        <v>9.9353157043457028</v>
      </c>
      <c r="AF28" s="41">
        <v>13.833092498779298</v>
      </c>
      <c r="AG28" s="41">
        <v>27.410580444335938</v>
      </c>
      <c r="AH28" s="41">
        <v>38.179279327392578</v>
      </c>
      <c r="AI28" s="41">
        <v>250.09818115234376</v>
      </c>
      <c r="AJ28" s="41">
        <v>899.15006103515623</v>
      </c>
      <c r="AK28" s="41">
        <v>0.11768567860126496</v>
      </c>
      <c r="AL28" s="41">
        <v>94.807806396484381</v>
      </c>
      <c r="AM28" s="41">
        <v>20.970494079589844</v>
      </c>
      <c r="AN28" s="41">
        <v>0.23157024085521699</v>
      </c>
      <c r="AO28" s="41">
        <v>2.7600034698843957E-2</v>
      </c>
      <c r="AP28" s="41">
        <v>1.169094257056713E-3</v>
      </c>
      <c r="AQ28" s="41">
        <v>4.2043302580714224E-2</v>
      </c>
      <c r="AR28" s="41">
        <v>1.5515895327553153E-3</v>
      </c>
      <c r="AS28" s="41">
        <v>0.95</v>
      </c>
      <c r="AT28" s="41">
        <v>-9.0000011026859283E-2</v>
      </c>
      <c r="AU28" s="41">
        <v>2.5800001621246338</v>
      </c>
      <c r="AV28" s="41">
        <v>1</v>
      </c>
      <c r="AW28" s="41">
        <v>0</v>
      </c>
      <c r="AX28" s="41">
        <v>0.15999999642372131</v>
      </c>
      <c r="AY28" s="41">
        <v>111115</v>
      </c>
      <c r="AZ28" s="41">
        <v>0.20841515096028643</v>
      </c>
      <c r="BA28" s="41">
        <v>8.237508023736566E-4</v>
      </c>
      <c r="BB28" s="41">
        <v>300.44626045227051</v>
      </c>
      <c r="BC28" s="41">
        <v>299.45271148681638</v>
      </c>
      <c r="BD28" s="41">
        <v>143.86400655001381</v>
      </c>
      <c r="BE28" s="41">
        <v>1.0370350602193059</v>
      </c>
      <c r="BF28" s="41">
        <v>3.6419127655312948</v>
      </c>
      <c r="BG28" s="41">
        <v>38.413638063269083</v>
      </c>
      <c r="BH28" s="41">
        <v>24.580545564489782</v>
      </c>
      <c r="BI28" s="41">
        <v>26.799485969543458</v>
      </c>
      <c r="BJ28" s="41">
        <v>3.5372252470669201</v>
      </c>
      <c r="BK28" s="41">
        <v>3.2637077564010811E-2</v>
      </c>
      <c r="BL28" s="41">
        <v>1.3114851330266188</v>
      </c>
      <c r="BM28" s="41">
        <v>2.2257401140403013</v>
      </c>
      <c r="BN28" s="41">
        <v>2.0430125119932981E-2</v>
      </c>
      <c r="BO28" s="41">
        <v>17.756908608728793</v>
      </c>
      <c r="BP28" s="41">
        <v>0.46988085091562304</v>
      </c>
      <c r="BQ28" s="41">
        <v>35.009278232175205</v>
      </c>
      <c r="BR28" s="41">
        <v>396.76206710245953</v>
      </c>
      <c r="BS28" s="41">
        <v>3.5961693962696904E-3</v>
      </c>
      <c r="BT28" s="41">
        <v>8.237508023736566E-4</v>
      </c>
      <c r="BU28" s="59">
        <v>1</v>
      </c>
      <c r="BV28" s="63">
        <v>-7.02</v>
      </c>
      <c r="BW28" s="60">
        <v>21</v>
      </c>
      <c r="BX28" s="41">
        <v>-3.0369999999999999</v>
      </c>
      <c r="BY28" s="41">
        <v>2.83</v>
      </c>
      <c r="BZ28" s="41">
        <v>27.559200800000003</v>
      </c>
      <c r="CA28" s="41">
        <v>29.1983636</v>
      </c>
      <c r="CB28" s="41">
        <v>-7.02</v>
      </c>
      <c r="CC28" s="62">
        <v>-6.5654513862471218</v>
      </c>
      <c r="CD28" s="64">
        <v>423.93776116018239</v>
      </c>
      <c r="CE28" s="64">
        <v>404.18716676546751</v>
      </c>
      <c r="CF28" s="65">
        <v>21.464557100804274</v>
      </c>
      <c r="CG28" s="71">
        <v>9.9185770389537389</v>
      </c>
      <c r="CH28" s="41">
        <v>35.395766290176255</v>
      </c>
      <c r="CI28" s="41">
        <v>7.783344137449888E-2</v>
      </c>
      <c r="CJ28" s="41">
        <v>3.4588201196632938E-2</v>
      </c>
      <c r="CK28" s="41">
        <v>-2.5</v>
      </c>
      <c r="CW28"/>
      <c r="DA28"/>
      <c r="DC28"/>
      <c r="DD28"/>
      <c r="DE28"/>
      <c r="DF28"/>
      <c r="DG28"/>
      <c r="DH28"/>
    </row>
    <row r="29" spans="1:115" x14ac:dyDescent="0.3">
      <c r="A29" s="69">
        <v>43696</v>
      </c>
      <c r="C29" t="s">
        <v>112</v>
      </c>
      <c r="E29" s="41">
        <v>21</v>
      </c>
      <c r="G29">
        <v>331.425532023112</v>
      </c>
      <c r="H29" t="s">
        <v>110</v>
      </c>
      <c r="J29">
        <v>17.150617097499701</v>
      </c>
      <c r="K29">
        <v>0.66021996833538255</v>
      </c>
      <c r="L29" s="59">
        <f t="shared" si="6"/>
        <v>278.4025198453952</v>
      </c>
      <c r="M29" s="59">
        <f t="shared" si="19"/>
        <v>278.4025198453952</v>
      </c>
      <c r="N29" s="59">
        <f t="shared" si="20"/>
        <v>0.65534908921208568</v>
      </c>
      <c r="O29" s="59">
        <f t="shared" si="21"/>
        <v>3.7663994309221761E-3</v>
      </c>
      <c r="P29" s="59">
        <f t="shared" si="22"/>
        <v>3.2302643156407719E-4</v>
      </c>
      <c r="Q29" s="59">
        <f t="shared" si="23"/>
        <v>2.8355200118907221E-2</v>
      </c>
      <c r="R29" s="59">
        <f t="shared" si="24"/>
        <v>2.7125537872314451E-2</v>
      </c>
      <c r="S29">
        <v>3.7942404430193015</v>
      </c>
      <c r="T29">
        <v>0.64490106939173153</v>
      </c>
      <c r="U29">
        <v>25.202398618062336</v>
      </c>
      <c r="V29">
        <v>12</v>
      </c>
      <c r="W29">
        <v>1.5000000298023224</v>
      </c>
      <c r="X29">
        <v>1</v>
      </c>
      <c r="Y29">
        <v>3.0000000596046448</v>
      </c>
      <c r="Z29">
        <v>26.165363947550457</v>
      </c>
      <c r="AA29">
        <v>25.202398618062336</v>
      </c>
      <c r="AB29">
        <v>26.07844066619873</v>
      </c>
      <c r="AC29">
        <v>419.73709106445313</v>
      </c>
      <c r="AD29">
        <v>331.425532023112</v>
      </c>
      <c r="AE29">
        <v>9.416714509328207</v>
      </c>
      <c r="AF29">
        <v>27.125537872314453</v>
      </c>
      <c r="AG29">
        <v>26.134807268778484</v>
      </c>
      <c r="AH29">
        <v>75.521996815999344</v>
      </c>
      <c r="AI29">
        <v>250.13428751627603</v>
      </c>
      <c r="AJ29">
        <v>900.07346598307288</v>
      </c>
      <c r="AK29">
        <v>0.2832263857126236</v>
      </c>
      <c r="AL29">
        <v>94.868178049723312</v>
      </c>
      <c r="AM29">
        <v>1.4898969332377117</v>
      </c>
      <c r="AN29">
        <v>-0.32012353837490082</v>
      </c>
      <c r="AS29">
        <v>0.91666666666666663</v>
      </c>
      <c r="AT29">
        <v>-9.0000011026859283E-2</v>
      </c>
      <c r="AU29">
        <v>2.5800001621246338</v>
      </c>
      <c r="AV29">
        <v>1</v>
      </c>
      <c r="AW29">
        <v>0</v>
      </c>
      <c r="AX29">
        <v>0.15999999642372131</v>
      </c>
      <c r="AY29">
        <v>111115</v>
      </c>
      <c r="AZ29">
        <v>0.20844523959689665</v>
      </c>
      <c r="BA29">
        <v>3.7942404430193013E-3</v>
      </c>
      <c r="BB29">
        <v>298.35239861806235</v>
      </c>
      <c r="BC29">
        <v>299.31536394755045</v>
      </c>
      <c r="BD29">
        <v>144.0117513383781</v>
      </c>
      <c r="BE29">
        <v>-0.13824074615127865</v>
      </c>
      <c r="BF29">
        <v>3.2182514375304456</v>
      </c>
      <c r="BG29">
        <v>33.92340253833229</v>
      </c>
      <c r="BH29">
        <v>6.7978646660178379</v>
      </c>
      <c r="BI29">
        <v>25.683881282806396</v>
      </c>
      <c r="BJ29">
        <v>3.3116555074593692</v>
      </c>
      <c r="BK29">
        <v>0.54112468360570098</v>
      </c>
      <c r="BL29">
        <v>2.5733503681387133</v>
      </c>
      <c r="BM29">
        <v>0.73830513932065622</v>
      </c>
      <c r="BN29">
        <v>0.3472061172904693</v>
      </c>
      <c r="BO29">
        <v>26.439263254501668</v>
      </c>
      <c r="BP29">
        <v>0.84089698587982353</v>
      </c>
      <c r="BQ29">
        <v>83.05855120821731</v>
      </c>
      <c r="BR29">
        <v>323.70775448257558</v>
      </c>
      <c r="BS29">
        <v>4.4006050353387248E-2</v>
      </c>
      <c r="BT29">
        <v>3.7942404430193017E-3</v>
      </c>
      <c r="BU29" s="62">
        <v>1</v>
      </c>
      <c r="BV29" s="60">
        <v>-7.02</v>
      </c>
      <c r="BW29" s="63">
        <v>21</v>
      </c>
      <c r="BX29">
        <v>-2.9740000000000002</v>
      </c>
      <c r="BY29">
        <v>6.0490000000000004</v>
      </c>
      <c r="BZ29">
        <v>27.559200800000003</v>
      </c>
      <c r="CA29">
        <v>41.476620800000006</v>
      </c>
      <c r="CB29">
        <v>-7.02</v>
      </c>
      <c r="CC29" s="59">
        <v>-2.9152611127635009</v>
      </c>
      <c r="CD29" s="66">
        <v>423.72720922354563</v>
      </c>
      <c r="CE29" s="66">
        <v>340.66628832900113</v>
      </c>
      <c r="CF29" s="67">
        <v>5.1014027374138635</v>
      </c>
      <c r="CG29" s="61">
        <v>21.451659552418104</v>
      </c>
      <c r="CH29">
        <v>73.158119745392497</v>
      </c>
      <c r="CI29">
        <v>0.54003922925379921</v>
      </c>
      <c r="CJ29">
        <v>0.27851470828926134</v>
      </c>
      <c r="CK29">
        <v>-0.31</v>
      </c>
    </row>
    <row r="30" spans="1:115" x14ac:dyDescent="0.3">
      <c r="A30" s="69">
        <v>43696</v>
      </c>
      <c r="C30" t="s">
        <v>112</v>
      </c>
      <c r="E30">
        <v>21</v>
      </c>
      <c r="G30">
        <v>332.63274637858075</v>
      </c>
      <c r="H30" t="s">
        <v>110</v>
      </c>
      <c r="J30">
        <v>16.907244102677769</v>
      </c>
      <c r="K30">
        <v>0.7054313830051967</v>
      </c>
      <c r="L30" s="59">
        <f t="shared" si="6"/>
        <v>283.06634176084793</v>
      </c>
      <c r="M30" s="59">
        <f t="shared" si="19"/>
        <v>283.06634176084793</v>
      </c>
      <c r="N30" s="59">
        <f t="shared" si="20"/>
        <v>0.70057511342921053</v>
      </c>
      <c r="O30" s="59">
        <f t="shared" si="21"/>
        <v>3.8404441828676678E-3</v>
      </c>
      <c r="P30" s="59">
        <f t="shared" si="22"/>
        <v>3.2433169582125507E-4</v>
      </c>
      <c r="Q30" s="59">
        <f t="shared" si="23"/>
        <v>2.8649302570889327E-2</v>
      </c>
      <c r="R30" s="59">
        <f t="shared" si="24"/>
        <v>2.7396425565083822E-2</v>
      </c>
      <c r="S30">
        <v>3.8669953779208086</v>
      </c>
      <c r="T30">
        <v>0.6233108567465625</v>
      </c>
      <c r="U30">
        <v>25.23863410949707</v>
      </c>
      <c r="V30">
        <v>12</v>
      </c>
      <c r="W30">
        <v>1.5000000298023224</v>
      </c>
      <c r="X30">
        <v>1</v>
      </c>
      <c r="Y30">
        <v>3.0000000596046448</v>
      </c>
      <c r="Z30">
        <v>26.186456998189289</v>
      </c>
      <c r="AA30">
        <v>25.23863410949707</v>
      </c>
      <c r="AB30">
        <v>26.070448239644367</v>
      </c>
      <c r="AC30">
        <v>419.90871683756512</v>
      </c>
      <c r="AD30">
        <v>332.63274637858075</v>
      </c>
      <c r="AE30">
        <v>9.3543219566345215</v>
      </c>
      <c r="AF30">
        <v>27.39642556508382</v>
      </c>
      <c r="AG30">
        <v>25.962216059366863</v>
      </c>
      <c r="AH30">
        <v>76.264523824055985</v>
      </c>
      <c r="AI30">
        <v>250.15180460611978</v>
      </c>
      <c r="AJ30">
        <v>898.46066284179688</v>
      </c>
      <c r="AK30">
        <v>0.12913814807931581</v>
      </c>
      <c r="AL30">
        <v>94.971782684326172</v>
      </c>
      <c r="AM30">
        <v>1.4100010792414348</v>
      </c>
      <c r="AN30">
        <v>-0.34968292216459912</v>
      </c>
      <c r="AS30">
        <v>0.91666666666666663</v>
      </c>
      <c r="AT30">
        <v>-9.0000011026859283E-2</v>
      </c>
      <c r="AU30">
        <v>2.5800001621246338</v>
      </c>
      <c r="AV30">
        <v>1</v>
      </c>
      <c r="AW30">
        <v>0</v>
      </c>
      <c r="AX30">
        <v>0.15999999642372131</v>
      </c>
      <c r="AY30">
        <v>111115</v>
      </c>
      <c r="AZ30">
        <v>0.20845983717176644</v>
      </c>
      <c r="BA30">
        <v>3.866995377920809E-3</v>
      </c>
      <c r="BB30">
        <v>298.3886341094971</v>
      </c>
      <c r="BC30">
        <v>299.33645699818931</v>
      </c>
      <c r="BD30">
        <v>143.75370284154178</v>
      </c>
      <c r="BE30">
        <v>-0.17931388388033695</v>
      </c>
      <c r="BF30">
        <v>3.2251983030295688</v>
      </c>
      <c r="BG30">
        <v>33.959541581517541</v>
      </c>
      <c r="BH30">
        <v>6.5631160164337183</v>
      </c>
      <c r="BI30">
        <v>25.712545553843182</v>
      </c>
      <c r="BJ30">
        <v>3.3172888317406257</v>
      </c>
      <c r="BK30">
        <v>0.5711254285889189</v>
      </c>
      <c r="BL30">
        <v>2.6018874462830062</v>
      </c>
      <c r="BM30">
        <v>0.71540138545761911</v>
      </c>
      <c r="BN30">
        <v>0.36699738334698312</v>
      </c>
      <c r="BO30">
        <v>26.907208133286094</v>
      </c>
      <c r="BP30">
        <v>0.85174404453260044</v>
      </c>
      <c r="BQ30">
        <v>83.857753057612655</v>
      </c>
      <c r="BR30">
        <v>325.02448668353821</v>
      </c>
      <c r="BS30">
        <v>4.3621583338720959E-2</v>
      </c>
      <c r="BT30">
        <v>3.8669953779208086E-3</v>
      </c>
      <c r="BU30" s="59">
        <v>1</v>
      </c>
      <c r="BV30" s="60">
        <v>-7.02</v>
      </c>
      <c r="BW30" s="60">
        <v>21</v>
      </c>
      <c r="BX30">
        <v>-2.6139999999999999</v>
      </c>
      <c r="BY30">
        <v>5.14</v>
      </c>
      <c r="BZ30">
        <v>27.559200800000003</v>
      </c>
      <c r="CA30">
        <v>41.476620800000006</v>
      </c>
      <c r="CB30">
        <v>-7.02</v>
      </c>
      <c r="CC30" s="59">
        <v>-2.8152611127635012</v>
      </c>
      <c r="CD30" s="66">
        <v>423.87376853743626</v>
      </c>
      <c r="CE30" s="66">
        <v>342.00238938237584</v>
      </c>
      <c r="CF30" s="67">
        <v>5.1773131576865206</v>
      </c>
      <c r="CG30" s="61">
        <v>22.317925245979925</v>
      </c>
      <c r="CH30">
        <v>74.32764895480463</v>
      </c>
      <c r="CI30">
        <v>0.55366678129241698</v>
      </c>
      <c r="CJ30">
        <v>0.30076043374141298</v>
      </c>
      <c r="CK30">
        <v>-0.55000000000000004</v>
      </c>
    </row>
    <row r="31" spans="1:115" x14ac:dyDescent="0.3">
      <c r="A31" s="69">
        <v>43696</v>
      </c>
      <c r="C31" t="s">
        <v>112</v>
      </c>
      <c r="E31">
        <v>21</v>
      </c>
      <c r="G31">
        <v>335.84415181477863</v>
      </c>
      <c r="H31" t="s">
        <v>110</v>
      </c>
      <c r="J31">
        <v>16.30589676580556</v>
      </c>
      <c r="K31">
        <v>0.60052705310677823</v>
      </c>
      <c r="L31" s="59">
        <f t="shared" si="6"/>
        <v>280.99508191104206</v>
      </c>
      <c r="M31" s="59">
        <f t="shared" si="19"/>
        <v>280.99508191104206</v>
      </c>
      <c r="N31" s="59">
        <f t="shared" si="20"/>
        <v>0.59567967672842081</v>
      </c>
      <c r="O31" s="59">
        <f t="shared" si="21"/>
        <v>3.731031428458341E-3</v>
      </c>
      <c r="P31" s="59">
        <f t="shared" si="22"/>
        <v>3.2782779958769601E-4</v>
      </c>
      <c r="Q31" s="59">
        <f t="shared" si="23"/>
        <v>2.8060927205283432E-2</v>
      </c>
      <c r="R31" s="59">
        <f t="shared" si="24"/>
        <v>2.6841553688049316E-2</v>
      </c>
      <c r="S31">
        <v>3.7613750348751207</v>
      </c>
      <c r="T31">
        <v>0.69249492647588262</v>
      </c>
      <c r="U31">
        <v>25.330672581990559</v>
      </c>
      <c r="V31">
        <v>12</v>
      </c>
      <c r="W31">
        <v>1.5000000298023224</v>
      </c>
      <c r="X31">
        <v>1</v>
      </c>
      <c r="Y31">
        <v>3.0000000596046448</v>
      </c>
      <c r="Z31">
        <v>26.220856666564941</v>
      </c>
      <c r="AA31">
        <v>25.330672581990559</v>
      </c>
      <c r="AB31">
        <v>26.082866350809734</v>
      </c>
      <c r="AC31">
        <v>420.13162231445313</v>
      </c>
      <c r="AD31">
        <v>335.84415181477863</v>
      </c>
      <c r="AE31">
        <v>9.2808113098144531</v>
      </c>
      <c r="AF31">
        <v>26.841553688049316</v>
      </c>
      <c r="AG31">
        <v>25.795209884643555</v>
      </c>
      <c r="AH31">
        <v>74.603772481282547</v>
      </c>
      <c r="AI31">
        <v>250.131591796875</v>
      </c>
      <c r="AJ31">
        <v>898.73892211914063</v>
      </c>
      <c r="AK31">
        <v>6.9306185469031334E-2</v>
      </c>
      <c r="AL31">
        <v>95.017278035481766</v>
      </c>
      <c r="AM31">
        <v>1.598678747812907</v>
      </c>
      <c r="AN31">
        <v>-0.33265437185764313</v>
      </c>
      <c r="AS31">
        <v>1</v>
      </c>
      <c r="AT31">
        <v>-9.0000011026859283E-2</v>
      </c>
      <c r="AU31">
        <v>2.5800001621246338</v>
      </c>
      <c r="AV31">
        <v>1</v>
      </c>
      <c r="AW31">
        <v>0</v>
      </c>
      <c r="AX31">
        <v>0.15999999642372131</v>
      </c>
      <c r="AY31">
        <v>111115</v>
      </c>
      <c r="AZ31">
        <v>0.20844299316406248</v>
      </c>
      <c r="BA31">
        <v>3.761375034875121E-3</v>
      </c>
      <c r="BB31">
        <v>298.48067258199058</v>
      </c>
      <c r="BC31">
        <v>299.37085666656498</v>
      </c>
      <c r="BD31">
        <v>143.79822432492165</v>
      </c>
      <c r="BE31">
        <v>-0.13360706546366102</v>
      </c>
      <c r="BF31">
        <v>3.2429063034232279</v>
      </c>
      <c r="BG31">
        <v>34.129648488639397</v>
      </c>
      <c r="BH31">
        <v>7.2880948005900761</v>
      </c>
      <c r="BI31">
        <v>25.775764624277752</v>
      </c>
      <c r="BJ31">
        <v>3.3297452343041196</v>
      </c>
      <c r="BK31">
        <v>0.50036558250679397</v>
      </c>
      <c r="BL31">
        <v>2.5504113769473453</v>
      </c>
      <c r="BM31">
        <v>0.77933385735677396</v>
      </c>
      <c r="BN31">
        <v>0.32041063597890346</v>
      </c>
      <c r="BO31">
        <v>26.731275515351083</v>
      </c>
      <c r="BP31">
        <v>0.83768218926606286</v>
      </c>
      <c r="BQ31">
        <v>81.647994247679179</v>
      </c>
      <c r="BR31">
        <v>328.50649841595225</v>
      </c>
      <c r="BS31">
        <v>4.0527158942336321E-2</v>
      </c>
      <c r="BT31">
        <v>3.7613750348751205E-3</v>
      </c>
      <c r="BU31" s="59">
        <v>1</v>
      </c>
      <c r="BV31" s="60">
        <v>-7.02</v>
      </c>
      <c r="BW31" s="60">
        <v>21</v>
      </c>
      <c r="BX31">
        <v>-2.5150000000000001</v>
      </c>
      <c r="BY31">
        <v>5.9370000000000003</v>
      </c>
      <c r="BZ31">
        <v>27.559200800000003</v>
      </c>
      <c r="CA31">
        <v>41.620949600000003</v>
      </c>
      <c r="CB31">
        <v>-7.02</v>
      </c>
      <c r="CC31" s="59">
        <v>-3.0921060649608467</v>
      </c>
      <c r="CD31" s="66">
        <v>424.06731101060291</v>
      </c>
      <c r="CE31" s="66">
        <v>345.1073698096663</v>
      </c>
      <c r="CF31" s="67">
        <v>5.3706639665731242</v>
      </c>
      <c r="CG31" s="61">
        <v>21.618290930300777</v>
      </c>
      <c r="CH31">
        <v>78.170920056307992</v>
      </c>
      <c r="CI31">
        <v>0.58271317815835522</v>
      </c>
      <c r="CJ31">
        <v>0.26304453847367365</v>
      </c>
      <c r="CK31">
        <v>-0.52</v>
      </c>
    </row>
    <row r="32" spans="1:115" x14ac:dyDescent="0.3">
      <c r="A32" s="69">
        <v>43696</v>
      </c>
      <c r="C32" t="s">
        <v>112</v>
      </c>
      <c r="E32" s="41">
        <v>21</v>
      </c>
      <c r="G32">
        <v>340.26964314778644</v>
      </c>
      <c r="H32" t="s">
        <v>110</v>
      </c>
      <c r="J32">
        <v>15.406127590041878</v>
      </c>
      <c r="K32">
        <v>0.40012709295072052</v>
      </c>
      <c r="L32" s="59">
        <f t="shared" si="6"/>
        <v>266.34458432857281</v>
      </c>
      <c r="M32" s="59">
        <f t="shared" si="19"/>
        <v>266.34458432857281</v>
      </c>
      <c r="N32" s="59">
        <f t="shared" si="20"/>
        <v>0.39526773086096145</v>
      </c>
      <c r="O32" s="59">
        <f t="shared" si="21"/>
        <v>3.333940409231774E-3</v>
      </c>
      <c r="P32" s="59">
        <f t="shared" si="22"/>
        <v>3.3271558458868435E-4</v>
      </c>
      <c r="Q32" s="59">
        <f t="shared" si="23"/>
        <v>2.6245462358972203E-2</v>
      </c>
      <c r="R32" s="59">
        <f t="shared" si="24"/>
        <v>2.5149425824483235E-2</v>
      </c>
      <c r="S32">
        <v>3.3748342841310852</v>
      </c>
      <c r="T32">
        <v>0.88156798471978892</v>
      </c>
      <c r="U32">
        <v>25.48100980122884</v>
      </c>
      <c r="V32">
        <v>12</v>
      </c>
      <c r="W32">
        <v>1.5000000298023224</v>
      </c>
      <c r="X32">
        <v>1</v>
      </c>
      <c r="Y32">
        <v>3.0000000596046448</v>
      </c>
      <c r="Z32">
        <v>26.257968584696453</v>
      </c>
      <c r="AA32">
        <v>25.48100980122884</v>
      </c>
      <c r="AB32">
        <v>26.065571467081707</v>
      </c>
      <c r="AC32">
        <v>419.68582153320313</v>
      </c>
      <c r="AD32">
        <v>340.26964314778644</v>
      </c>
      <c r="AE32">
        <v>9.3666354815165196</v>
      </c>
      <c r="AF32">
        <v>25.149425824483234</v>
      </c>
      <c r="AG32">
        <v>25.956321398417156</v>
      </c>
      <c r="AH32">
        <v>69.774583180745438</v>
      </c>
      <c r="AI32">
        <v>250.14277648925781</v>
      </c>
      <c r="AJ32">
        <v>897.39605712890625</v>
      </c>
      <c r="AK32">
        <v>0.10545981675386429</v>
      </c>
      <c r="AL32">
        <v>95.049690246582031</v>
      </c>
      <c r="AM32">
        <v>1.6124727328618367</v>
      </c>
      <c r="AN32">
        <v>-0.30075113972028095</v>
      </c>
      <c r="AS32">
        <v>0.91666666666666663</v>
      </c>
      <c r="AT32">
        <v>-9.0000011026859283E-2</v>
      </c>
      <c r="AU32">
        <v>2.5800001621246338</v>
      </c>
      <c r="AV32">
        <v>1</v>
      </c>
      <c r="AW32">
        <v>0</v>
      </c>
      <c r="AX32">
        <v>0.15999999642372131</v>
      </c>
      <c r="AY32">
        <v>111115</v>
      </c>
      <c r="AZ32">
        <v>0.20845231374104814</v>
      </c>
      <c r="BA32">
        <v>3.3748342841310851E-3</v>
      </c>
      <c r="BB32">
        <v>298.63100980122886</v>
      </c>
      <c r="BC32">
        <v>299.40796858469645</v>
      </c>
      <c r="BD32">
        <v>143.58336593128661</v>
      </c>
      <c r="BE32">
        <v>4.1824263436590341E-2</v>
      </c>
      <c r="BF32">
        <v>3.2720130901356428</v>
      </c>
      <c r="BG32">
        <v>34.424237338834402</v>
      </c>
      <c r="BH32">
        <v>9.274811514351164</v>
      </c>
      <c r="BI32">
        <v>25.869489192962646</v>
      </c>
      <c r="BJ32">
        <v>3.3482876090161824</v>
      </c>
      <c r="BK32">
        <v>0.35303785199753962</v>
      </c>
      <c r="BL32">
        <v>2.3904451054158535</v>
      </c>
      <c r="BM32">
        <v>0.95784250360032919</v>
      </c>
      <c r="BN32">
        <v>0.2244456552675359</v>
      </c>
      <c r="BO32">
        <v>25.38382379914837</v>
      </c>
      <c r="BP32">
        <v>0.78483938108620999</v>
      </c>
      <c r="BQ32">
        <v>75.498011677770563</v>
      </c>
      <c r="BR32">
        <v>333.3368858700091</v>
      </c>
      <c r="BS32">
        <v>3.4893682339362013E-2</v>
      </c>
      <c r="BT32">
        <v>3.3748342841310851E-3</v>
      </c>
      <c r="BU32" s="62">
        <v>1</v>
      </c>
      <c r="BV32" s="60">
        <v>-7.02</v>
      </c>
      <c r="BW32" s="63">
        <v>21</v>
      </c>
      <c r="BX32">
        <v>-2.5840000000000001</v>
      </c>
      <c r="BY32">
        <v>6.8289999999999997</v>
      </c>
      <c r="BZ32">
        <v>27.559200800000003</v>
      </c>
      <c r="CA32">
        <v>41.899298000000002</v>
      </c>
      <c r="CB32">
        <v>-7.02</v>
      </c>
      <c r="CC32" s="59">
        <v>-3.2019934737219238</v>
      </c>
      <c r="CD32" s="66">
        <v>423.65403444411498</v>
      </c>
      <c r="CE32" s="66">
        <v>349.04799993124146</v>
      </c>
      <c r="CF32" s="67">
        <v>5.6785491577227853</v>
      </c>
      <c r="CG32" s="61">
        <v>22.233979889465751</v>
      </c>
      <c r="CH32">
        <v>84.78254049858964</v>
      </c>
      <c r="CI32">
        <v>0.98511826649252332</v>
      </c>
      <c r="CJ32">
        <v>0.33776335957223175</v>
      </c>
      <c r="CK32">
        <v>-0.84</v>
      </c>
    </row>
    <row r="33" spans="1:112" x14ac:dyDescent="0.3">
      <c r="A33" s="69">
        <v>43696</v>
      </c>
      <c r="C33" t="s">
        <v>112</v>
      </c>
      <c r="E33">
        <v>21</v>
      </c>
      <c r="G33">
        <v>342.86069742838544</v>
      </c>
      <c r="H33" t="s">
        <v>110</v>
      </c>
      <c r="J33">
        <v>15.033681660524692</v>
      </c>
      <c r="K33">
        <v>0.29943275307898848</v>
      </c>
      <c r="L33" s="59">
        <f t="shared" si="6"/>
        <v>249.10724990726445</v>
      </c>
      <c r="M33" s="59">
        <f t="shared" si="19"/>
        <v>249.10724990726445</v>
      </c>
      <c r="N33" s="59">
        <f t="shared" si="20"/>
        <v>0.29457762201807441</v>
      </c>
      <c r="O33" s="59">
        <f t="shared" si="21"/>
        <v>3.0319592482209493E-3</v>
      </c>
      <c r="P33" s="59">
        <f t="shared" si="22"/>
        <v>3.3551794244700853E-4</v>
      </c>
      <c r="Q33" s="59">
        <f t="shared" si="23"/>
        <v>2.4777824241307079E-2</v>
      </c>
      <c r="R33" s="59">
        <f t="shared" si="24"/>
        <v>2.3775466918945311E-2</v>
      </c>
      <c r="S33">
        <v>3.0818899775319282</v>
      </c>
      <c r="T33">
        <v>1.045014983041459</v>
      </c>
      <c r="U33">
        <v>25.655484199523926</v>
      </c>
      <c r="V33">
        <v>12</v>
      </c>
      <c r="W33">
        <v>1.5000000298023224</v>
      </c>
      <c r="X33">
        <v>1</v>
      </c>
      <c r="Y33">
        <v>3.0000000596046448</v>
      </c>
      <c r="Z33">
        <v>26.286497116088867</v>
      </c>
      <c r="AA33">
        <v>25.655484199523926</v>
      </c>
      <c r="AB33">
        <v>26.070861498514812</v>
      </c>
      <c r="AC33">
        <v>420.05146280924481</v>
      </c>
      <c r="AD33">
        <v>342.86069742838544</v>
      </c>
      <c r="AE33">
        <v>9.3421209653218593</v>
      </c>
      <c r="AF33">
        <v>23.775466918945313</v>
      </c>
      <c r="AG33">
        <v>25.861405690511067</v>
      </c>
      <c r="AH33">
        <v>65.885060628255204</v>
      </c>
      <c r="AI33">
        <v>250.13883717854819</v>
      </c>
      <c r="AJ33">
        <v>897.38128662109375</v>
      </c>
      <c r="AK33">
        <v>0.11995039880275726</v>
      </c>
      <c r="AL33">
        <v>95.100757598876953</v>
      </c>
      <c r="AM33">
        <v>1.6744791865348816</v>
      </c>
      <c r="AN33">
        <v>-0.2764808138211568</v>
      </c>
      <c r="AS33">
        <v>0.875</v>
      </c>
      <c r="AT33">
        <v>-9.0000011026859283E-2</v>
      </c>
      <c r="AU33">
        <v>2.5800001621246338</v>
      </c>
      <c r="AV33">
        <v>1</v>
      </c>
      <c r="AW33">
        <v>0</v>
      </c>
      <c r="AX33">
        <v>0.15999999642372131</v>
      </c>
      <c r="AY33">
        <v>111115</v>
      </c>
      <c r="AZ33">
        <v>0.20844903098212345</v>
      </c>
      <c r="BA33">
        <v>3.0818899775319278E-3</v>
      </c>
      <c r="BB33">
        <v>298.80548419952396</v>
      </c>
      <c r="BC33">
        <v>299.4364971160889</v>
      </c>
      <c r="BD33">
        <v>143.58100265008943</v>
      </c>
      <c r="BE33">
        <v>0.1687093970491714</v>
      </c>
      <c r="BF33">
        <v>3.3060798773834175</v>
      </c>
      <c r="BG33">
        <v>34.763970103502771</v>
      </c>
      <c r="BH33">
        <v>10.988503184557459</v>
      </c>
      <c r="BI33">
        <v>25.970990657806396</v>
      </c>
      <c r="BJ33">
        <v>3.3684707001542127</v>
      </c>
      <c r="BK33">
        <v>0.27225747786698623</v>
      </c>
      <c r="BL33">
        <v>2.2610648943419585</v>
      </c>
      <c r="BM33">
        <v>1.1074058058122547</v>
      </c>
      <c r="BN33">
        <v>0.17241020726233669</v>
      </c>
      <c r="BO33">
        <v>23.809457554453019</v>
      </c>
      <c r="BP33">
        <v>0.73021032878345116</v>
      </c>
      <c r="BQ33">
        <v>70.393108627637773</v>
      </c>
      <c r="BR33">
        <v>336.09554081556087</v>
      </c>
      <c r="BS33">
        <v>3.1487187653418104E-2</v>
      </c>
      <c r="BT33">
        <v>3.0818899775319282E-3</v>
      </c>
      <c r="BU33" s="59">
        <v>1</v>
      </c>
      <c r="BV33" s="60">
        <v>-7.02</v>
      </c>
      <c r="BW33" s="60">
        <v>21</v>
      </c>
      <c r="BX33">
        <v>-2.476</v>
      </c>
      <c r="BY33">
        <v>6.3789999999999996</v>
      </c>
      <c r="BZ33">
        <v>27.559200800000003</v>
      </c>
      <c r="CA33">
        <v>39.105504800000006</v>
      </c>
      <c r="CB33">
        <v>-7.02</v>
      </c>
      <c r="CC33" s="59">
        <v>-3.8247616398825963</v>
      </c>
      <c r="CD33" s="66">
        <v>424.01264018467555</v>
      </c>
      <c r="CE33" s="66">
        <v>351.2109005766178</v>
      </c>
      <c r="CF33" s="67">
        <v>5.824210279416806</v>
      </c>
      <c r="CG33" s="61">
        <v>19.036821712044933</v>
      </c>
      <c r="CH33">
        <v>69.195441927169838</v>
      </c>
      <c r="CI33">
        <v>0.67727557335205213</v>
      </c>
      <c r="CJ33">
        <v>0.23258128880747153</v>
      </c>
      <c r="CK33">
        <v>-1.01</v>
      </c>
    </row>
    <row r="34" spans="1:112" x14ac:dyDescent="0.3">
      <c r="A34" s="69">
        <v>43696</v>
      </c>
      <c r="C34" t="s">
        <v>112</v>
      </c>
      <c r="E34">
        <v>21</v>
      </c>
      <c r="G34">
        <v>347.36397298177081</v>
      </c>
      <c r="H34" t="s">
        <v>110</v>
      </c>
      <c r="J34">
        <v>14.286290227985726</v>
      </c>
      <c r="K34">
        <v>0.21351717640181542</v>
      </c>
      <c r="L34" s="59">
        <f t="shared" si="6"/>
        <v>225.21061256272114</v>
      </c>
      <c r="M34" s="59">
        <f t="shared" si="19"/>
        <v>225.21061256272114</v>
      </c>
      <c r="N34" s="59">
        <f t="shared" si="20"/>
        <v>0.20855346035672953</v>
      </c>
      <c r="O34" s="59">
        <f t="shared" si="21"/>
        <v>2.6333786892844477E-3</v>
      </c>
      <c r="P34" s="59">
        <f t="shared" si="22"/>
        <v>3.4041671784140829E-4</v>
      </c>
      <c r="Q34" s="59">
        <f t="shared" si="23"/>
        <v>2.2760642909120277E-2</v>
      </c>
      <c r="R34" s="59">
        <f t="shared" si="24"/>
        <v>2.1882463137308759E-2</v>
      </c>
      <c r="S34">
        <v>2.6946890114278053</v>
      </c>
      <c r="T34">
        <v>1.2507145872979823</v>
      </c>
      <c r="U34">
        <v>25.794930458068848</v>
      </c>
      <c r="V34">
        <v>12</v>
      </c>
      <c r="W34">
        <v>1.5000000298023224</v>
      </c>
      <c r="X34">
        <v>1</v>
      </c>
      <c r="Y34">
        <v>3.0000000596046448</v>
      </c>
      <c r="Z34">
        <v>26.275847752888996</v>
      </c>
      <c r="AA34">
        <v>25.794930458068848</v>
      </c>
      <c r="AB34">
        <v>26.093419075012207</v>
      </c>
      <c r="AC34">
        <v>420.39153544108075</v>
      </c>
      <c r="AD34">
        <v>347.36397298177081</v>
      </c>
      <c r="AE34">
        <v>9.237881501515707</v>
      </c>
      <c r="AF34">
        <v>21.882463137308758</v>
      </c>
      <c r="AG34">
        <v>25.605114618937176</v>
      </c>
      <c r="AH34">
        <v>60.705895105997719</v>
      </c>
      <c r="AI34">
        <v>250.13564046223959</v>
      </c>
      <c r="AJ34">
        <v>897.29472859700525</v>
      </c>
      <c r="AK34">
        <v>0.15570401897033057</v>
      </c>
      <c r="AL34">
        <v>95.181987762451172</v>
      </c>
      <c r="AM34">
        <v>1.9558918873469036</v>
      </c>
      <c r="AN34">
        <v>-0.25254108011722565</v>
      </c>
      <c r="AS34">
        <v>0.75</v>
      </c>
      <c r="AT34">
        <v>-9.0000011026859283E-2</v>
      </c>
      <c r="AU34">
        <v>2.5800001621246338</v>
      </c>
      <c r="AV34">
        <v>1</v>
      </c>
      <c r="AW34">
        <v>0</v>
      </c>
      <c r="AX34">
        <v>0.15999999642372131</v>
      </c>
      <c r="AY34">
        <v>111115</v>
      </c>
      <c r="AZ34">
        <v>0.20844636705186628</v>
      </c>
      <c r="BA34">
        <v>2.6946890114278054E-3</v>
      </c>
      <c r="BB34">
        <v>298.94493045806888</v>
      </c>
      <c r="BC34">
        <v>299.42584775288901</v>
      </c>
      <c r="BD34">
        <v>143.56715336654483</v>
      </c>
      <c r="BE34">
        <v>0.3417271483687882</v>
      </c>
      <c r="BF34">
        <v>3.3335308838958428</v>
      </c>
      <c r="BG34">
        <v>35.022707337791793</v>
      </c>
      <c r="BH34">
        <v>13.140244200483037</v>
      </c>
      <c r="BI34">
        <v>26.035389105478924</v>
      </c>
      <c r="BJ34">
        <v>3.3813319147185514</v>
      </c>
      <c r="BK34">
        <v>0.199320920394048</v>
      </c>
      <c r="BL34">
        <v>2.0828162965978607</v>
      </c>
      <c r="BM34">
        <v>1.2985156181206916</v>
      </c>
      <c r="BN34">
        <v>0.12577766094121076</v>
      </c>
      <c r="BO34">
        <v>21.658150284515227</v>
      </c>
      <c r="BP34">
        <v>0.65506330816610914</v>
      </c>
      <c r="BQ34">
        <v>63.946950623370149</v>
      </c>
      <c r="BR34">
        <v>340.93514250690663</v>
      </c>
      <c r="BS34">
        <v>2.6796383360057092E-2</v>
      </c>
      <c r="BT34">
        <v>2.6946890114278054E-3</v>
      </c>
      <c r="BU34" s="59">
        <v>1</v>
      </c>
      <c r="BV34" s="60">
        <v>-7.02</v>
      </c>
      <c r="BW34" s="60">
        <v>21</v>
      </c>
      <c r="BX34">
        <v>-2.4</v>
      </c>
      <c r="BY34">
        <v>5.45</v>
      </c>
      <c r="BZ34">
        <v>27.559200800000003</v>
      </c>
      <c r="CA34">
        <v>37.435414400000006</v>
      </c>
      <c r="CB34">
        <v>-7.02</v>
      </c>
      <c r="CC34" s="59">
        <v>-4.0776321617150142</v>
      </c>
      <c r="CD34" s="66">
        <v>424.31127269802244</v>
      </c>
      <c r="CE34" s="66">
        <v>355.13520603662784</v>
      </c>
      <c r="CF34" s="67">
        <v>6.1337872067077175</v>
      </c>
      <c r="CG34" s="61">
        <v>18.456210920814947</v>
      </c>
      <c r="CH34">
        <v>62.013788797269953</v>
      </c>
      <c r="CI34">
        <v>0.95658210246684061</v>
      </c>
      <c r="CJ34">
        <v>0.27455598126188874</v>
      </c>
      <c r="CK34">
        <v>-1.1100000000000001</v>
      </c>
    </row>
    <row r="35" spans="1:112" x14ac:dyDescent="0.3">
      <c r="A35" s="69">
        <v>43696</v>
      </c>
      <c r="C35" t="s">
        <v>112</v>
      </c>
      <c r="E35" s="41">
        <v>21</v>
      </c>
      <c r="G35">
        <v>353.66976928710938</v>
      </c>
      <c r="H35" t="s">
        <v>110</v>
      </c>
      <c r="J35">
        <v>12.863745779142279</v>
      </c>
      <c r="K35">
        <v>0.14468972828821622</v>
      </c>
      <c r="L35" s="59">
        <f t="shared" si="6"/>
        <v>34.155693527024205</v>
      </c>
      <c r="M35" s="59">
        <f t="shared" si="19"/>
        <v>34.155693527024205</v>
      </c>
      <c r="N35" s="59">
        <f t="shared" si="20"/>
        <v>6.6428470717813881E-2</v>
      </c>
      <c r="O35" s="59">
        <f t="shared" si="21"/>
        <v>9.9514460892971644E-4</v>
      </c>
      <c r="P35" s="59">
        <f t="shared" si="22"/>
        <v>3.4762430639766824E-4</v>
      </c>
      <c r="Q35" s="59">
        <f t="shared" si="23"/>
        <v>1.9928833162761644E-2</v>
      </c>
      <c r="R35" s="59">
        <f t="shared" si="24"/>
        <v>1.9579862594604491E-2</v>
      </c>
      <c r="S35">
        <v>2.1252954006937554</v>
      </c>
      <c r="T35">
        <v>1.4261681681036091</v>
      </c>
      <c r="U35">
        <v>25.574512481689453</v>
      </c>
      <c r="V35">
        <v>12</v>
      </c>
      <c r="W35">
        <v>1.5000000298023224</v>
      </c>
      <c r="X35">
        <v>1</v>
      </c>
      <c r="Y35">
        <v>3.0000000596046448</v>
      </c>
      <c r="Z35">
        <v>26.080400466918945</v>
      </c>
      <c r="AA35">
        <v>25.574512481689453</v>
      </c>
      <c r="AB35">
        <v>26.074491500854492</v>
      </c>
      <c r="AC35">
        <v>418.97256469726563</v>
      </c>
      <c r="AD35">
        <v>353.66976928710938</v>
      </c>
      <c r="AE35">
        <v>9.5860099792480469</v>
      </c>
      <c r="AF35">
        <v>19.579862594604492</v>
      </c>
      <c r="AG35">
        <v>26.953741073608398</v>
      </c>
      <c r="AH35">
        <v>54.094120025634766</v>
      </c>
      <c r="AI35">
        <v>250.19569396972656</v>
      </c>
      <c r="AJ35">
        <v>900.18560791015625</v>
      </c>
      <c r="AK35">
        <v>9.9773652851581573E-2</v>
      </c>
      <c r="AL35">
        <v>95.203079223632813</v>
      </c>
      <c r="AM35">
        <v>0.925567626953125</v>
      </c>
      <c r="AN35">
        <v>-0.21282830834388733</v>
      </c>
      <c r="AS35">
        <v>0.5625</v>
      </c>
      <c r="AT35">
        <v>-9.0000011026859283E-2</v>
      </c>
      <c r="AU35">
        <v>2.5800001621246338</v>
      </c>
      <c r="AV35">
        <v>1</v>
      </c>
      <c r="AW35">
        <v>0</v>
      </c>
      <c r="AX35">
        <v>0.15999999642372131</v>
      </c>
      <c r="AY35">
        <v>111115</v>
      </c>
      <c r="AZ35">
        <v>0.20846737861633297</v>
      </c>
      <c r="BA35">
        <v>1.0680095576105213E-3</v>
      </c>
      <c r="BB35">
        <v>298.69693126678465</v>
      </c>
      <c r="BC35">
        <v>299.21357145309446</v>
      </c>
      <c r="BD35">
        <v>143.36163253780524</v>
      </c>
      <c r="BE35">
        <v>1.1538347404672784</v>
      </c>
      <c r="BF35">
        <v>3.2848499172573904</v>
      </c>
      <c r="BG35">
        <v>34.501822898922597</v>
      </c>
      <c r="BH35">
        <v>19.982030342159909</v>
      </c>
      <c r="BI35">
        <v>25.805251359939575</v>
      </c>
      <c r="BJ35">
        <v>3.3355700818591374</v>
      </c>
      <c r="BK35">
        <v>6.8647990603652523E-2</v>
      </c>
      <c r="BL35">
        <v>1.382393142572695</v>
      </c>
      <c r="BM35">
        <v>1.9531769392864424</v>
      </c>
      <c r="BN35">
        <v>4.3185238019298182E-2</v>
      </c>
      <c r="BO35">
        <v>-85.726187385108034</v>
      </c>
      <c r="BP35" s="70">
        <v>0.65</v>
      </c>
      <c r="BQ35">
        <v>41.691762265079362</v>
      </c>
      <c r="BR35">
        <v>384.89590096990025</v>
      </c>
      <c r="BS35">
        <v>1.0457719608249753E-2</v>
      </c>
      <c r="BT35">
        <v>2.1252954006937557E-3</v>
      </c>
      <c r="BU35" s="62">
        <v>1</v>
      </c>
      <c r="BV35" s="60">
        <v>-7.02</v>
      </c>
      <c r="BW35" s="63">
        <v>21</v>
      </c>
      <c r="BX35">
        <v>-2.3839999999999999</v>
      </c>
      <c r="BY35">
        <v>4.34</v>
      </c>
      <c r="BZ35">
        <v>27.559200800000003</v>
      </c>
      <c r="CA35">
        <v>35.0333708</v>
      </c>
      <c r="CB35">
        <v>-7.02</v>
      </c>
      <c r="CC35" s="59">
        <v>-4.6524599583895556</v>
      </c>
      <c r="CD35" s="66">
        <v>423.02771257147424</v>
      </c>
      <c r="CE35" s="66">
        <v>360.73286930138795</v>
      </c>
      <c r="CF35" s="67">
        <v>6.7907340377660166</v>
      </c>
      <c r="CG35" s="61">
        <v>16.417669668087498</v>
      </c>
      <c r="CH35">
        <v>51.565804265825165</v>
      </c>
      <c r="CI35">
        <v>0.77983761830225429</v>
      </c>
      <c r="CJ35">
        <v>0.1895621311133994</v>
      </c>
      <c r="CK35">
        <v>-1.38</v>
      </c>
    </row>
    <row r="36" spans="1:112" s="41" customFormat="1" x14ac:dyDescent="0.3">
      <c r="A36" s="68">
        <v>43696</v>
      </c>
      <c r="C36" s="41" t="s">
        <v>112</v>
      </c>
      <c r="E36">
        <v>21</v>
      </c>
      <c r="G36" s="41">
        <v>356.34946695963544</v>
      </c>
      <c r="H36" s="41" t="s">
        <v>110</v>
      </c>
      <c r="J36" s="41">
        <v>12.460379880921373</v>
      </c>
      <c r="K36" s="41">
        <v>0.13179210917178527</v>
      </c>
      <c r="L36" s="59">
        <f t="shared" si="6"/>
        <v>186.915665456966</v>
      </c>
      <c r="M36" s="59">
        <f t="shared" si="19"/>
        <v>186.915665456966</v>
      </c>
      <c r="N36" s="59">
        <f t="shared" si="20"/>
        <v>0.12692690805593534</v>
      </c>
      <c r="O36" s="59">
        <f t="shared" si="21"/>
        <v>1.9499205836673555E-3</v>
      </c>
      <c r="P36" s="59">
        <f t="shared" si="22"/>
        <v>3.5033253117714406E-4</v>
      </c>
      <c r="Q36" s="59">
        <f t="shared" si="23"/>
        <v>1.9637460552996144E-2</v>
      </c>
      <c r="R36" s="59">
        <f t="shared" si="24"/>
        <v>1.8975606600443524E-2</v>
      </c>
      <c r="S36" s="41">
        <v>2.0246508874470606</v>
      </c>
      <c r="T36" s="41">
        <v>1.4866336617180809</v>
      </c>
      <c r="U36" s="41">
        <v>25.593979517618816</v>
      </c>
      <c r="V36" s="41">
        <v>12</v>
      </c>
      <c r="W36" s="41">
        <v>1.5000000298023224</v>
      </c>
      <c r="X36" s="41">
        <v>1</v>
      </c>
      <c r="Y36" s="41">
        <v>3.0000000596046448</v>
      </c>
      <c r="Z36" s="41">
        <v>26.068506240844727</v>
      </c>
      <c r="AA36" s="41">
        <v>25.593979517618816</v>
      </c>
      <c r="AB36" s="41">
        <v>26.090342203776043</v>
      </c>
      <c r="AC36" s="41">
        <v>419.58995564778644</v>
      </c>
      <c r="AD36" s="41">
        <v>356.34946695963544</v>
      </c>
      <c r="AE36" s="41">
        <v>9.4465842247009277</v>
      </c>
      <c r="AF36" s="41">
        <v>18.975606600443523</v>
      </c>
      <c r="AG36" s="41">
        <v>26.467495600382488</v>
      </c>
      <c r="AH36" s="41">
        <v>53.346875508626304</v>
      </c>
      <c r="AI36" s="41">
        <v>250.12841796875</v>
      </c>
      <c r="AJ36" s="41">
        <v>898.73850504557288</v>
      </c>
      <c r="AK36" s="41">
        <v>0.12220923788845539</v>
      </c>
      <c r="AL36" s="41">
        <v>95.248705546061203</v>
      </c>
      <c r="AM36" s="41">
        <v>1.159343957901001</v>
      </c>
      <c r="AN36" s="41">
        <v>-0.18932496507962546</v>
      </c>
      <c r="AS36" s="41">
        <v>1</v>
      </c>
      <c r="AT36" s="41">
        <v>-9.0000011026859283E-2</v>
      </c>
      <c r="AU36" s="41">
        <v>2.5800001621246338</v>
      </c>
      <c r="AV36" s="41">
        <v>1</v>
      </c>
      <c r="AW36" s="41">
        <v>0</v>
      </c>
      <c r="AX36" s="41">
        <v>0.15999999642372131</v>
      </c>
      <c r="AY36" s="41">
        <v>111115</v>
      </c>
      <c r="AZ36" s="41">
        <v>0.20844034830729163</v>
      </c>
      <c r="BA36" s="41">
        <v>2.0246508874470601E-3</v>
      </c>
      <c r="BB36" s="41">
        <v>298.74397951761881</v>
      </c>
      <c r="BC36" s="41">
        <v>299.21850624084476</v>
      </c>
      <c r="BD36" s="41">
        <v>143.7981575931523</v>
      </c>
      <c r="BE36" s="41">
        <v>0.67701219583905814</v>
      </c>
      <c r="BF36" s="41">
        <v>3.2940356382210427</v>
      </c>
      <c r="BG36" s="41">
        <v>34.583521308937065</v>
      </c>
      <c r="BH36" s="41">
        <v>15.607914708493544</v>
      </c>
      <c r="BI36" s="41">
        <v>25.83124287923177</v>
      </c>
      <c r="BJ36" s="41">
        <v>3.340710070146633</v>
      </c>
      <c r="BK36" s="41">
        <v>0.12624572266881021</v>
      </c>
      <c r="BL36" s="41">
        <v>1.8074019765029614</v>
      </c>
      <c r="BM36" s="41">
        <v>1.5333080936436716</v>
      </c>
      <c r="BN36" s="41">
        <v>7.938381811843559E-2</v>
      </c>
      <c r="BO36" s="41">
        <v>18.3248587839126</v>
      </c>
      <c r="BP36" s="41">
        <v>0.53988963712144589</v>
      </c>
      <c r="BQ36" s="41">
        <v>55.578542365851341</v>
      </c>
      <c r="BR36" s="41">
        <v>350.74229612462523</v>
      </c>
      <c r="BS36" s="41">
        <v>1.9744861244945483E-2</v>
      </c>
      <c r="BT36" s="41">
        <v>2.0246508874470605E-3</v>
      </c>
      <c r="BU36" s="59">
        <v>1</v>
      </c>
      <c r="BV36" s="63">
        <v>-7.02</v>
      </c>
      <c r="BW36" s="60">
        <v>21</v>
      </c>
      <c r="BX36" s="41">
        <v>-2.3109999999999999</v>
      </c>
      <c r="BY36" s="41">
        <v>3.6840000000000002</v>
      </c>
      <c r="BZ36" s="41">
        <v>27.559200800000003</v>
      </c>
      <c r="CA36" s="41">
        <v>34.074615200000004</v>
      </c>
      <c r="CB36" s="41">
        <v>-7.02</v>
      </c>
      <c r="CC36" s="62">
        <v>-4.865739902908965</v>
      </c>
      <c r="CD36" s="64">
        <v>423.59144793759191</v>
      </c>
      <c r="CE36" s="64">
        <v>363.24220820317527</v>
      </c>
      <c r="CF36" s="65">
        <v>7.0190022244144599</v>
      </c>
      <c r="CG36" s="71">
        <v>15.429130676887505</v>
      </c>
      <c r="CH36" s="41">
        <v>46.271094618212025</v>
      </c>
      <c r="CI36" s="41">
        <v>0.82755017426472055</v>
      </c>
      <c r="CJ36" s="41">
        <v>0.23845702023178719</v>
      </c>
      <c r="CK36">
        <v>-1.47</v>
      </c>
      <c r="CW36"/>
      <c r="DA36"/>
      <c r="DC36"/>
      <c r="DD36"/>
      <c r="DE36"/>
      <c r="DF36"/>
      <c r="DG36"/>
      <c r="DH36"/>
    </row>
    <row r="37" spans="1:112" x14ac:dyDescent="0.3">
      <c r="A37" s="69">
        <v>43697</v>
      </c>
      <c r="C37" t="s">
        <v>112</v>
      </c>
      <c r="E37">
        <v>21</v>
      </c>
      <c r="G37">
        <v>323.66012064615887</v>
      </c>
      <c r="H37" t="s">
        <v>110</v>
      </c>
      <c r="J37">
        <v>18.792931739313353</v>
      </c>
      <c r="K37">
        <v>0.8889147521794768</v>
      </c>
      <c r="L37" s="59">
        <f t="shared" si="6"/>
        <v>278.44439944888126</v>
      </c>
      <c r="M37" s="59">
        <f t="shared" si="19"/>
        <v>278.44439944888126</v>
      </c>
      <c r="N37" s="59">
        <f t="shared" si="20"/>
        <v>0.88375423885942173</v>
      </c>
      <c r="O37" s="59">
        <f t="shared" si="21"/>
        <v>3.8314595071957391E-3</v>
      </c>
      <c r="P37" s="59">
        <f t="shared" si="22"/>
        <v>3.1451664659808127E-4</v>
      </c>
      <c r="Q37" s="59">
        <f t="shared" si="23"/>
        <v>2.9207859550985368E-2</v>
      </c>
      <c r="R37" s="59">
        <f t="shared" si="24"/>
        <v>2.7960413297017414E-2</v>
      </c>
      <c r="S37">
        <v>3.8524580219238556</v>
      </c>
      <c r="T37">
        <v>0.51984677744503072</v>
      </c>
      <c r="U37">
        <v>25.045106252034504</v>
      </c>
      <c r="V37">
        <v>12</v>
      </c>
      <c r="W37">
        <v>1.5000000298023224</v>
      </c>
      <c r="X37">
        <v>1</v>
      </c>
      <c r="Y37">
        <v>3.0000000596046448</v>
      </c>
      <c r="Z37">
        <v>26.175089836120605</v>
      </c>
      <c r="AA37">
        <v>25.045106252034504</v>
      </c>
      <c r="AB37">
        <v>26.070242245992024</v>
      </c>
      <c r="AC37">
        <v>419.79503377278644</v>
      </c>
      <c r="AD37">
        <v>323.66012064615887</v>
      </c>
      <c r="AE37">
        <v>9.9961592356363926</v>
      </c>
      <c r="AF37">
        <v>27.960413297017414</v>
      </c>
      <c r="AG37">
        <v>27.90269947052002</v>
      </c>
      <c r="AH37">
        <v>78.27001825968425</v>
      </c>
      <c r="AI37">
        <v>250.14616394042969</v>
      </c>
      <c r="AJ37">
        <v>899.884521484375</v>
      </c>
      <c r="AK37">
        <v>0.25252630064884823</v>
      </c>
      <c r="AL37">
        <v>95.434655507405594</v>
      </c>
      <c r="AM37">
        <v>1.9759231209754944</v>
      </c>
      <c r="AN37">
        <v>-0.36735934019088745</v>
      </c>
      <c r="AO37" t="e">
        <v>#DIV/0!</v>
      </c>
      <c r="AP37" t="e">
        <v>#DIV/0!</v>
      </c>
      <c r="AQ37" t="e">
        <v>#DIV/0!</v>
      </c>
      <c r="AR37" t="e">
        <v>#DIV/0!</v>
      </c>
      <c r="AS37">
        <v>0.91666666666666663</v>
      </c>
      <c r="AT37">
        <v>-9.0000011026859283E-2</v>
      </c>
      <c r="AU37">
        <v>2.5800001621246338</v>
      </c>
      <c r="AV37">
        <v>1</v>
      </c>
      <c r="AW37">
        <v>0</v>
      </c>
      <c r="AX37">
        <v>0.15999999642372131</v>
      </c>
      <c r="AY37">
        <v>111115</v>
      </c>
      <c r="AZ37">
        <v>0.20845513661702472</v>
      </c>
      <c r="BA37">
        <v>3.852458021923856E-3</v>
      </c>
      <c r="BB37">
        <v>298.19510625203452</v>
      </c>
      <c r="BC37">
        <v>299.32508983612064</v>
      </c>
      <c r="BD37">
        <v>143.98152021926217</v>
      </c>
      <c r="BE37">
        <v>-0.14602461254243784</v>
      </c>
      <c r="BF37">
        <v>3.1882391564185362</v>
      </c>
      <c r="BG37">
        <v>33.407562496608762</v>
      </c>
      <c r="BH37">
        <v>5.4471491995913475</v>
      </c>
      <c r="BI37">
        <v>25.610098044077557</v>
      </c>
      <c r="BJ37">
        <v>3.29718913992469</v>
      </c>
      <c r="BK37">
        <v>0.68567583898455231</v>
      </c>
      <c r="BL37">
        <v>2.6683923789735053</v>
      </c>
      <c r="BM37">
        <v>0.62879676095118453</v>
      </c>
      <c r="BN37">
        <v>0.44310988742648316</v>
      </c>
      <c r="BO37">
        <v>26.589956170365245</v>
      </c>
      <c r="BP37">
        <v>0.86084098709074819</v>
      </c>
      <c r="BQ37">
        <v>87.022711060304871</v>
      </c>
      <c r="BR37">
        <v>315.20330153148973</v>
      </c>
      <c r="BS37">
        <v>5.1884545245152326E-2</v>
      </c>
      <c r="BT37">
        <v>3.8524580219238555E-3</v>
      </c>
      <c r="BU37" s="59">
        <v>1</v>
      </c>
      <c r="BV37" s="60">
        <v>-7.02</v>
      </c>
      <c r="BW37" s="60">
        <v>21</v>
      </c>
      <c r="BX37">
        <v>-2.0299999999999998</v>
      </c>
      <c r="BY37">
        <v>4.383</v>
      </c>
      <c r="BZ37">
        <v>27.559200800000003</v>
      </c>
      <c r="CA37">
        <v>41.620949600000003</v>
      </c>
      <c r="CB37">
        <v>-7.02</v>
      </c>
      <c r="CC37" s="59">
        <v>-2.3662687613701223</v>
      </c>
      <c r="CD37" s="66">
        <v>424.03374258494841</v>
      </c>
      <c r="CE37" s="66">
        <v>332.97010232265035</v>
      </c>
      <c r="CF37" s="67">
        <v>4.6564549952491383</v>
      </c>
      <c r="CG37" s="61">
        <v>22.203578819863303</v>
      </c>
      <c r="CH37">
        <v>67.078181315902626</v>
      </c>
      <c r="CI37">
        <v>0.58541485468386734</v>
      </c>
      <c r="CJ37">
        <v>0.35033518026835836</v>
      </c>
      <c r="CK37">
        <v>-0.34</v>
      </c>
    </row>
    <row r="38" spans="1:112" x14ac:dyDescent="0.3">
      <c r="A38" s="69">
        <v>43697</v>
      </c>
      <c r="C38" t="s">
        <v>112</v>
      </c>
      <c r="E38" s="41">
        <v>21</v>
      </c>
      <c r="G38">
        <v>323.129399617513</v>
      </c>
      <c r="H38" t="s">
        <v>110</v>
      </c>
      <c r="J38">
        <v>18.848173114799817</v>
      </c>
      <c r="K38">
        <v>0.92111001884814414</v>
      </c>
      <c r="L38" s="59">
        <f t="shared" si="6"/>
        <v>279.05686066348238</v>
      </c>
      <c r="M38" s="59">
        <f t="shared" si="19"/>
        <v>279.05686066348238</v>
      </c>
      <c r="N38" s="59">
        <f t="shared" si="20"/>
        <v>0.91622992197756292</v>
      </c>
      <c r="O38" s="59">
        <f t="shared" si="21"/>
        <v>3.8530397068780261E-3</v>
      </c>
      <c r="P38" s="59">
        <f t="shared" si="22"/>
        <v>3.1395860921885362E-4</v>
      </c>
      <c r="Q38" s="59">
        <f t="shared" si="23"/>
        <v>2.9397071340205323E-2</v>
      </c>
      <c r="R38" s="59">
        <f t="shared" si="24"/>
        <v>2.814308230082194E-2</v>
      </c>
      <c r="S38">
        <v>3.8734053627366305</v>
      </c>
      <c r="T38">
        <v>0.50817153653803715</v>
      </c>
      <c r="U38">
        <v>25.069265365600586</v>
      </c>
      <c r="V38">
        <v>12</v>
      </c>
      <c r="W38">
        <v>1.5000000298023224</v>
      </c>
      <c r="X38">
        <v>1</v>
      </c>
      <c r="Y38">
        <v>3.0000000596046448</v>
      </c>
      <c r="Z38">
        <v>26.196812947591145</v>
      </c>
      <c r="AA38">
        <v>25.069265365600586</v>
      </c>
      <c r="AB38">
        <v>26.070670127868652</v>
      </c>
      <c r="AC38">
        <v>419.55338033040363</v>
      </c>
      <c r="AD38">
        <v>323.129399617513</v>
      </c>
      <c r="AE38">
        <v>10.084280649820963</v>
      </c>
      <c r="AF38">
        <v>28.143082300821941</v>
      </c>
      <c r="AG38">
        <v>28.104483604431152</v>
      </c>
      <c r="AH38">
        <v>78.642564137776688</v>
      </c>
      <c r="AI38">
        <v>250.14261118570963</v>
      </c>
      <c r="AJ38">
        <v>900.2955220540365</v>
      </c>
      <c r="AK38">
        <v>0.23843961457411447</v>
      </c>
      <c r="AL38">
        <v>95.393290201822921</v>
      </c>
      <c r="AM38">
        <v>1.9215193192164104</v>
      </c>
      <c r="AN38">
        <v>-0.34748669962088269</v>
      </c>
      <c r="AO38" t="e">
        <v>#DIV/0!</v>
      </c>
      <c r="AP38" t="e">
        <v>#DIV/0!</v>
      </c>
      <c r="AQ38" t="e">
        <v>#DIV/0!</v>
      </c>
      <c r="AR38" t="e">
        <v>#DIV/0!</v>
      </c>
      <c r="AS38">
        <v>1</v>
      </c>
      <c r="AT38">
        <v>-9.0000011026859283E-2</v>
      </c>
      <c r="AU38">
        <v>2.5800001621246338</v>
      </c>
      <c r="AV38">
        <v>1</v>
      </c>
      <c r="AW38">
        <v>0</v>
      </c>
      <c r="AX38">
        <v>0.15999999642372131</v>
      </c>
      <c r="AY38">
        <v>111115</v>
      </c>
      <c r="AZ38">
        <v>0.20845217598809132</v>
      </c>
      <c r="BA38">
        <v>3.873405362736631E-3</v>
      </c>
      <c r="BB38">
        <v>298.21926536560062</v>
      </c>
      <c r="BC38">
        <v>299.34681294759116</v>
      </c>
      <c r="BD38">
        <v>144.04728030893816</v>
      </c>
      <c r="BE38">
        <v>-0.1559944806731097</v>
      </c>
      <c r="BF38">
        <v>3.1928327684772504</v>
      </c>
      <c r="BG38">
        <v>33.470202511926317</v>
      </c>
      <c r="BH38">
        <v>5.3271202111043783</v>
      </c>
      <c r="BI38">
        <v>25.633039156595867</v>
      </c>
      <c r="BJ38">
        <v>3.3016806678905577</v>
      </c>
      <c r="BK38">
        <v>0.70471840049343326</v>
      </c>
      <c r="BL38">
        <v>2.6846612319392129</v>
      </c>
      <c r="BM38">
        <v>0.6170194359513449</v>
      </c>
      <c r="BN38">
        <v>0.45584276024214687</v>
      </c>
      <c r="BO38">
        <v>26.635871800829221</v>
      </c>
      <c r="BP38">
        <v>0.86411705488501822</v>
      </c>
      <c r="BQ38">
        <v>87.435671286575541</v>
      </c>
      <c r="BR38">
        <v>314.64772188436888</v>
      </c>
      <c r="BS38">
        <v>5.2376351679258061E-2</v>
      </c>
      <c r="BT38">
        <v>3.8734053627366306E-3</v>
      </c>
      <c r="BU38" s="62">
        <v>1</v>
      </c>
      <c r="BV38" s="60">
        <v>-7.02</v>
      </c>
      <c r="BW38" s="63">
        <v>21</v>
      </c>
      <c r="BX38">
        <v>-2.1749999999999998</v>
      </c>
      <c r="BY38">
        <v>4.5060000000000002</v>
      </c>
      <c r="BZ38">
        <v>27.559200800000003</v>
      </c>
      <c r="CA38">
        <v>41.744660000000003</v>
      </c>
      <c r="CB38">
        <v>-7.02</v>
      </c>
      <c r="CC38" s="59">
        <v>-2.379999999999999</v>
      </c>
      <c r="CD38" s="66">
        <v>423.82737452216185</v>
      </c>
      <c r="CE38" s="66">
        <v>332.48659728893574</v>
      </c>
      <c r="CF38" s="67">
        <v>4.6400675290946669</v>
      </c>
      <c r="CG38" s="61">
        <v>22.057301502323767</v>
      </c>
      <c r="CH38">
        <v>67.445358968257523</v>
      </c>
      <c r="CI38">
        <v>0.58329084562805067</v>
      </c>
      <c r="CJ38">
        <v>0.33856208464427462</v>
      </c>
      <c r="CK38">
        <v>-0.43</v>
      </c>
    </row>
    <row r="39" spans="1:112" x14ac:dyDescent="0.3">
      <c r="A39" s="69">
        <v>43697</v>
      </c>
      <c r="C39" t="s">
        <v>112</v>
      </c>
      <c r="E39">
        <v>21</v>
      </c>
      <c r="G39">
        <v>324.12844340006512</v>
      </c>
      <c r="H39" t="s">
        <v>110</v>
      </c>
      <c r="J39">
        <v>18.713580459619958</v>
      </c>
      <c r="K39">
        <v>0.70180200774988633</v>
      </c>
      <c r="L39" s="59">
        <f t="shared" si="6"/>
        <v>269.59801138507356</v>
      </c>
      <c r="M39" s="59">
        <f t="shared" si="19"/>
        <v>269.59801138507356</v>
      </c>
      <c r="N39" s="59">
        <f t="shared" si="20"/>
        <v>0.69692774343163499</v>
      </c>
      <c r="O39" s="59">
        <f t="shared" si="21"/>
        <v>3.710186446307215E-3</v>
      </c>
      <c r="P39" s="59">
        <f t="shared" si="22"/>
        <v>3.150373357364451E-4</v>
      </c>
      <c r="Q39" s="59">
        <f t="shared" si="23"/>
        <v>2.8437116307140325E-2</v>
      </c>
      <c r="R39" s="59">
        <f t="shared" si="24"/>
        <v>2.7226449648539226E-2</v>
      </c>
      <c r="S39">
        <v>3.7359790048370485</v>
      </c>
      <c r="T39">
        <v>0.60735128364292146</v>
      </c>
      <c r="U39">
        <v>25.125815709431965</v>
      </c>
      <c r="V39">
        <v>12</v>
      </c>
      <c r="W39">
        <v>1.5000000298023224</v>
      </c>
      <c r="X39">
        <v>1</v>
      </c>
      <c r="Y39">
        <v>3.0000000596046448</v>
      </c>
      <c r="Z39">
        <v>26.21536413828532</v>
      </c>
      <c r="AA39">
        <v>25.125815709431965</v>
      </c>
      <c r="AB39">
        <v>26.079816500345867</v>
      </c>
      <c r="AC39">
        <v>419.70889282226563</v>
      </c>
      <c r="AD39">
        <v>324.12844340006512</v>
      </c>
      <c r="AE39">
        <v>9.7924345334370937</v>
      </c>
      <c r="AF39">
        <v>27.226449648539226</v>
      </c>
      <c r="AG39">
        <v>27.28635533650716</v>
      </c>
      <c r="AH39">
        <v>75.970156351725265</v>
      </c>
      <c r="AI39">
        <v>250.14976755777994</v>
      </c>
      <c r="AJ39">
        <v>900.25587972005212</v>
      </c>
      <c r="AK39">
        <v>0.16406314820051193</v>
      </c>
      <c r="AL39">
        <v>95.357863108317062</v>
      </c>
      <c r="AM39">
        <v>1.9453152418136597</v>
      </c>
      <c r="AN39">
        <v>-0.38248118261496228</v>
      </c>
      <c r="AO39" t="e">
        <v>#DIV/0!</v>
      </c>
      <c r="AP39" t="e">
        <v>#DIV/0!</v>
      </c>
      <c r="AQ39" t="e">
        <v>#DIV/0!</v>
      </c>
      <c r="AR39" t="e">
        <v>#DIV/0!</v>
      </c>
      <c r="AS39">
        <v>1</v>
      </c>
      <c r="AT39">
        <v>-9.0000011026859283E-2</v>
      </c>
      <c r="AU39">
        <v>2.5800001621246338</v>
      </c>
      <c r="AV39">
        <v>1</v>
      </c>
      <c r="AW39">
        <v>0</v>
      </c>
      <c r="AX39">
        <v>0.15999999642372131</v>
      </c>
      <c r="AY39">
        <v>111115</v>
      </c>
      <c r="AZ39">
        <v>0.2084581396314833</v>
      </c>
      <c r="BA39">
        <v>3.7359790048370491E-3</v>
      </c>
      <c r="BB39">
        <v>298.27581570943198</v>
      </c>
      <c r="BC39">
        <v>299.36536413828532</v>
      </c>
      <c r="BD39">
        <v>144.04093753564243</v>
      </c>
      <c r="BE39">
        <v>-9.248162054869398E-2</v>
      </c>
      <c r="BF39">
        <v>3.2036073336170348</v>
      </c>
      <c r="BG39">
        <v>33.59562801310711</v>
      </c>
      <c r="BH39">
        <v>6.3691783645678797</v>
      </c>
      <c r="BI39">
        <v>25.670589923858643</v>
      </c>
      <c r="BJ39">
        <v>3.309043875242649</v>
      </c>
      <c r="BK39">
        <v>0.5687454141408016</v>
      </c>
      <c r="BL39">
        <v>2.5962560499741132</v>
      </c>
      <c r="BM39">
        <v>0.71278782526853612</v>
      </c>
      <c r="BN39">
        <v>0.36542506907355837</v>
      </c>
      <c r="BO39">
        <v>25.735166369181417</v>
      </c>
      <c r="BP39">
        <v>0.83263214623518866</v>
      </c>
      <c r="BQ39">
        <v>84.153848714022658</v>
      </c>
      <c r="BR39">
        <v>315.70733236054861</v>
      </c>
      <c r="BS39">
        <v>4.9882301913745701E-2</v>
      </c>
      <c r="BT39">
        <v>3.7359790048370487E-3</v>
      </c>
      <c r="BU39" s="59">
        <v>1</v>
      </c>
      <c r="BV39" s="60">
        <v>-7.02</v>
      </c>
      <c r="BW39" s="60">
        <v>21</v>
      </c>
      <c r="BX39">
        <v>-2.0720000000000001</v>
      </c>
      <c r="BY39">
        <v>4.7460000000000004</v>
      </c>
      <c r="BZ39">
        <v>27.559200800000003</v>
      </c>
      <c r="CA39">
        <v>41.806515200000007</v>
      </c>
      <c r="CB39">
        <v>-7.02</v>
      </c>
      <c r="CC39" s="59">
        <v>-2.4305743325176579</v>
      </c>
      <c r="CD39" s="66">
        <v>423.85950931864323</v>
      </c>
      <c r="CE39" s="66">
        <v>333.20030471938537</v>
      </c>
      <c r="CF39" s="67">
        <v>4.6753058466841324</v>
      </c>
      <c r="CG39" s="61">
        <v>21.982066207615524</v>
      </c>
      <c r="CH39">
        <v>68.304786780218365</v>
      </c>
      <c r="CI39">
        <v>0.70179532285060797</v>
      </c>
      <c r="CJ39">
        <v>0.37758690251597882</v>
      </c>
      <c r="CK39">
        <v>-0.66</v>
      </c>
    </row>
    <row r="40" spans="1:112" x14ac:dyDescent="0.3">
      <c r="A40" s="69">
        <v>43697</v>
      </c>
      <c r="C40" t="s">
        <v>112</v>
      </c>
      <c r="E40">
        <v>21</v>
      </c>
      <c r="G40">
        <v>324.20601908365887</v>
      </c>
      <c r="H40" t="s">
        <v>110</v>
      </c>
      <c r="J40">
        <v>18.743188522586678</v>
      </c>
      <c r="K40">
        <v>0.82251855908195248</v>
      </c>
      <c r="L40" s="59">
        <f t="shared" si="6"/>
        <v>276.2190187577487</v>
      </c>
      <c r="M40" s="59">
        <f t="shared" si="19"/>
        <v>276.2190187577487</v>
      </c>
      <c r="N40" s="59">
        <f t="shared" si="20"/>
        <v>0.81765819783048699</v>
      </c>
      <c r="O40" s="59">
        <f t="shared" si="21"/>
        <v>3.8053486153407329E-3</v>
      </c>
      <c r="P40" s="59">
        <f t="shared" si="22"/>
        <v>3.1508786519854825E-4</v>
      </c>
      <c r="Q40" s="59">
        <f t="shared" si="23"/>
        <v>2.9200765756892542E-2</v>
      </c>
      <c r="R40" s="59">
        <f t="shared" si="24"/>
        <v>2.796127192179362E-2</v>
      </c>
      <c r="S40">
        <v>3.8278864746223928</v>
      </c>
      <c r="T40">
        <v>0.54779761542417071</v>
      </c>
      <c r="U40">
        <v>25.175000190734863</v>
      </c>
      <c r="V40">
        <v>12</v>
      </c>
      <c r="W40">
        <v>1.5000000298023224</v>
      </c>
      <c r="X40">
        <v>1</v>
      </c>
      <c r="Y40">
        <v>3.0000000596046448</v>
      </c>
      <c r="Z40">
        <v>26.247395197550457</v>
      </c>
      <c r="AA40">
        <v>25.175000190734863</v>
      </c>
      <c r="AB40">
        <v>26.071751276652019</v>
      </c>
      <c r="AC40">
        <v>420.06637573242188</v>
      </c>
      <c r="AD40">
        <v>324.20601908365887</v>
      </c>
      <c r="AE40">
        <v>10.113064606984457</v>
      </c>
      <c r="AF40">
        <v>27.961271921793621</v>
      </c>
      <c r="AG40">
        <v>28.096899032592773</v>
      </c>
      <c r="AH40">
        <v>77.841417948404953</v>
      </c>
      <c r="AI40">
        <v>250.16652679443359</v>
      </c>
      <c r="AJ40">
        <v>900.10260009765625</v>
      </c>
      <c r="AK40">
        <v>0.12755481960872808</v>
      </c>
      <c r="AL40">
        <v>95.317796071370438</v>
      </c>
      <c r="AM40">
        <v>1.8399319450060527</v>
      </c>
      <c r="AN40">
        <v>-0.36882405479749042</v>
      </c>
      <c r="AO40" t="e">
        <v>#DIV/0!</v>
      </c>
      <c r="AP40" t="e">
        <v>#DIV/0!</v>
      </c>
      <c r="AQ40" t="e">
        <v>#DIV/0!</v>
      </c>
      <c r="AR40" t="e">
        <v>#DIV/0!</v>
      </c>
      <c r="AS40">
        <v>0.875</v>
      </c>
      <c r="AT40">
        <v>-9.0000011026859283E-2</v>
      </c>
      <c r="AU40">
        <v>2.5800001621246338</v>
      </c>
      <c r="AV40">
        <v>1</v>
      </c>
      <c r="AW40">
        <v>0</v>
      </c>
      <c r="AX40">
        <v>0.15999999642372131</v>
      </c>
      <c r="AY40">
        <v>111115</v>
      </c>
      <c r="AZ40">
        <v>0.20847210566202798</v>
      </c>
      <c r="BA40">
        <v>3.8278864746223926E-3</v>
      </c>
      <c r="BB40">
        <v>298.3250001907349</v>
      </c>
      <c r="BC40">
        <v>299.39739519755045</v>
      </c>
      <c r="BD40">
        <v>144.01641279660726</v>
      </c>
      <c r="BE40">
        <v>-0.14070015989728166</v>
      </c>
      <c r="BF40">
        <v>3.2130044521941294</v>
      </c>
      <c r="BG40">
        <v>33.708337613224522</v>
      </c>
      <c r="BH40">
        <v>5.7470656914309055</v>
      </c>
      <c r="BI40">
        <v>25.711197694142658</v>
      </c>
      <c r="BJ40">
        <v>3.3170232253213165</v>
      </c>
      <c r="BK40">
        <v>0.64552857047222945</v>
      </c>
      <c r="BL40">
        <v>2.6652068367699586</v>
      </c>
      <c r="BM40">
        <v>0.6518163885513576</v>
      </c>
      <c r="BN40">
        <v>0.41633341641666538</v>
      </c>
      <c r="BO40">
        <v>26.348161958066694</v>
      </c>
      <c r="BP40">
        <v>0.8526197168578461</v>
      </c>
      <c r="BQ40">
        <v>86.19350704125128</v>
      </c>
      <c r="BR40">
        <v>315.77158441607202</v>
      </c>
      <c r="BS40">
        <v>5.1161709260670062E-2</v>
      </c>
      <c r="BT40">
        <v>3.827886474622393E-3</v>
      </c>
      <c r="BU40" s="59">
        <v>1</v>
      </c>
      <c r="BV40" s="60">
        <v>-7.02</v>
      </c>
      <c r="BW40" s="60">
        <v>21</v>
      </c>
      <c r="BX40">
        <v>-1.8170000000000002</v>
      </c>
      <c r="BY40">
        <v>5.63</v>
      </c>
      <c r="BZ40">
        <v>27.559200800000003</v>
      </c>
      <c r="CA40">
        <v>42.053936000000007</v>
      </c>
      <c r="CB40">
        <v>-7.02</v>
      </c>
      <c r="CC40" s="59">
        <v>-2.4305538613833084</v>
      </c>
      <c r="CD40" s="66">
        <v>424.35793494500723</v>
      </c>
      <c r="CE40" s="66">
        <v>333.53199797361833</v>
      </c>
      <c r="CF40" s="67">
        <v>4.6722109244926848</v>
      </c>
      <c r="CG40" s="61">
        <v>21.967294712793279</v>
      </c>
      <c r="CH40">
        <v>69.506591778658631</v>
      </c>
      <c r="CI40">
        <v>0.5984815955139543</v>
      </c>
      <c r="CJ40">
        <v>0.34468859106065364</v>
      </c>
      <c r="CK40">
        <v>-0.75</v>
      </c>
    </row>
    <row r="41" spans="1:112" x14ac:dyDescent="0.3">
      <c r="A41" s="69">
        <v>43697</v>
      </c>
      <c r="C41" t="s">
        <v>112</v>
      </c>
      <c r="E41" s="41">
        <v>21</v>
      </c>
      <c r="G41">
        <v>325.47093854631697</v>
      </c>
      <c r="H41" t="s">
        <v>110</v>
      </c>
      <c r="J41">
        <v>18.54565186968059</v>
      </c>
      <c r="K41">
        <v>0.70155980337341117</v>
      </c>
      <c r="L41" s="59">
        <f t="shared" si="6"/>
        <v>271.38717623297305</v>
      </c>
      <c r="M41" s="59">
        <f t="shared" si="19"/>
        <v>271.38717623297305</v>
      </c>
      <c r="N41" s="59">
        <f t="shared" si="20"/>
        <v>0.69668438384631426</v>
      </c>
      <c r="O41" s="59">
        <f t="shared" si="21"/>
        <v>3.690340878405638E-3</v>
      </c>
      <c r="P41" s="59">
        <f t="shared" si="22"/>
        <v>3.1645709070122211E-4</v>
      </c>
      <c r="Q41" s="59">
        <f t="shared" si="23"/>
        <v>2.8713516550203821E-2</v>
      </c>
      <c r="R41" s="59">
        <f t="shared" si="24"/>
        <v>2.7509671619960239E-2</v>
      </c>
      <c r="S41">
        <v>3.7159974751274745</v>
      </c>
      <c r="T41">
        <v>0.60351210802945665</v>
      </c>
      <c r="U41">
        <v>25.233371734619141</v>
      </c>
      <c r="V41">
        <v>12</v>
      </c>
      <c r="W41">
        <v>1.5000000298023224</v>
      </c>
      <c r="X41">
        <v>1</v>
      </c>
      <c r="Y41">
        <v>3.0000000596046448</v>
      </c>
      <c r="Z41">
        <v>26.260756901332311</v>
      </c>
      <c r="AA41">
        <v>25.233371734619141</v>
      </c>
      <c r="AB41">
        <v>26.077330998011998</v>
      </c>
      <c r="AC41">
        <v>420.2332981654576</v>
      </c>
      <c r="AD41">
        <v>325.47093854631697</v>
      </c>
      <c r="AE41">
        <v>10.174932071140834</v>
      </c>
      <c r="AF41">
        <v>27.50967161996024</v>
      </c>
      <c r="AG41">
        <v>28.286988394601003</v>
      </c>
      <c r="AH41">
        <v>76.478720528738833</v>
      </c>
      <c r="AI41">
        <v>250.16388593401228</v>
      </c>
      <c r="AJ41">
        <v>900.10178920200894</v>
      </c>
      <c r="AK41">
        <v>0.15807834267616272</v>
      </c>
      <c r="AL41">
        <v>95.263846261160708</v>
      </c>
      <c r="AM41">
        <v>2.0268774032592773</v>
      </c>
      <c r="AN41">
        <v>-0.33065444231033325</v>
      </c>
      <c r="AO41" t="e">
        <v>#DIV/0!</v>
      </c>
      <c r="AP41" t="e">
        <v>#DIV/0!</v>
      </c>
      <c r="AQ41" t="e">
        <v>#DIV/0!</v>
      </c>
      <c r="AR41" t="e">
        <v>#DIV/0!</v>
      </c>
      <c r="AS41">
        <v>1</v>
      </c>
      <c r="AT41">
        <v>-9.0000011026859283E-2</v>
      </c>
      <c r="AU41">
        <v>2.5800001621246338</v>
      </c>
      <c r="AV41">
        <v>1</v>
      </c>
      <c r="AW41">
        <v>0</v>
      </c>
      <c r="AX41">
        <v>0.15999999642372131</v>
      </c>
      <c r="AY41">
        <v>111115</v>
      </c>
      <c r="AZ41">
        <v>0.20846990494501022</v>
      </c>
      <c r="BA41">
        <v>3.7159974751274751E-3</v>
      </c>
      <c r="BB41">
        <v>298.38337173461917</v>
      </c>
      <c r="BC41">
        <v>299.41075690133232</v>
      </c>
      <c r="BD41">
        <v>144.01628305330658</v>
      </c>
      <c r="BE41">
        <v>-9.0765456531595068E-2</v>
      </c>
      <c r="BF41">
        <v>3.2241892369248109</v>
      </c>
      <c r="BG41">
        <v>33.844835894571268</v>
      </c>
      <c r="BH41">
        <v>6.3351642746110253</v>
      </c>
      <c r="BI41">
        <v>25.747064317975724</v>
      </c>
      <c r="BJ41">
        <v>3.3240852051418632</v>
      </c>
      <c r="BK41">
        <v>0.56858854951587035</v>
      </c>
      <c r="BL41">
        <v>2.6206771288953545</v>
      </c>
      <c r="BM41">
        <v>0.70340807624650936</v>
      </c>
      <c r="BN41">
        <v>0.36532128337336806</v>
      </c>
      <c r="BO41">
        <v>25.880058064412736</v>
      </c>
      <c r="BP41">
        <v>0.83468963742337787</v>
      </c>
      <c r="BQ41">
        <v>84.349266514257224</v>
      </c>
      <c r="BR41">
        <v>317.1253953707718</v>
      </c>
      <c r="BS41">
        <v>4.932796021339371E-2</v>
      </c>
      <c r="BT41">
        <v>3.7159974751274747E-3</v>
      </c>
      <c r="BU41" s="62">
        <v>1</v>
      </c>
      <c r="BV41" s="60">
        <v>-7.02</v>
      </c>
      <c r="BW41" s="63">
        <v>21</v>
      </c>
      <c r="BX41">
        <v>-1.661</v>
      </c>
      <c r="BY41">
        <v>5.85</v>
      </c>
      <c r="BZ41">
        <v>27.559200800000003</v>
      </c>
      <c r="CA41">
        <v>41.538476000000003</v>
      </c>
      <c r="CB41">
        <v>-7.02</v>
      </c>
      <c r="CC41" s="59">
        <v>-2.5705640969504842</v>
      </c>
      <c r="CD41" s="66">
        <v>424.55309708892992</v>
      </c>
      <c r="CE41" s="66">
        <v>334.67781534494202</v>
      </c>
      <c r="CF41" s="67">
        <v>4.7238026835707796</v>
      </c>
      <c r="CG41" s="61">
        <v>21.526030957976175</v>
      </c>
      <c r="CH41">
        <v>67.693618925197384</v>
      </c>
      <c r="CI41">
        <v>0.58546271112376469</v>
      </c>
      <c r="CJ41">
        <v>0.33623946641440572</v>
      </c>
      <c r="CK41">
        <v>-0.8</v>
      </c>
    </row>
    <row r="42" spans="1:112" x14ac:dyDescent="0.3">
      <c r="A42" s="69">
        <v>43697</v>
      </c>
      <c r="C42" t="s">
        <v>112</v>
      </c>
      <c r="E42">
        <v>21</v>
      </c>
      <c r="G42">
        <v>327.31064351399738</v>
      </c>
      <c r="H42" t="s">
        <v>110</v>
      </c>
      <c r="J42">
        <v>18.120331840175876</v>
      </c>
      <c r="K42">
        <v>0.57140926988348328</v>
      </c>
      <c r="L42" s="59">
        <f t="shared" si="6"/>
        <v>264.45037850541121</v>
      </c>
      <c r="M42" s="59">
        <f t="shared" si="19"/>
        <v>264.45037850541121</v>
      </c>
      <c r="N42" s="59">
        <f t="shared" si="20"/>
        <v>0.56654798879501378</v>
      </c>
      <c r="O42" s="59">
        <f t="shared" si="21"/>
        <v>3.5295712716832861E-3</v>
      </c>
      <c r="P42" s="59">
        <f t="shared" si="22"/>
        <v>3.1851076136244025E-4</v>
      </c>
      <c r="Q42" s="59">
        <f t="shared" si="23"/>
        <v>2.794693193413824E-2</v>
      </c>
      <c r="R42" s="59">
        <f t="shared" si="24"/>
        <v>2.6792823155721027E-2</v>
      </c>
      <c r="S42">
        <v>3.5597565036361729</v>
      </c>
      <c r="T42">
        <v>0.68541417027946283</v>
      </c>
      <c r="U42">
        <v>25.311096509297688</v>
      </c>
      <c r="V42">
        <v>12</v>
      </c>
      <c r="W42">
        <v>1.5000000298023224</v>
      </c>
      <c r="X42">
        <v>1</v>
      </c>
      <c r="Y42">
        <v>3.0000000596046448</v>
      </c>
      <c r="Z42">
        <v>26.285666783650715</v>
      </c>
      <c r="AA42">
        <v>25.311096509297688</v>
      </c>
      <c r="AB42">
        <v>26.066833813985188</v>
      </c>
      <c r="AC42">
        <v>419.82554626464844</v>
      </c>
      <c r="AD42">
        <v>327.31064351399738</v>
      </c>
      <c r="AE42">
        <v>10.173749923706055</v>
      </c>
      <c r="AF42">
        <v>26.792823155721027</v>
      </c>
      <c r="AG42">
        <v>28.23020299275716</v>
      </c>
      <c r="AH42">
        <v>74.417519887288407</v>
      </c>
      <c r="AI42">
        <v>250.14974212646484</v>
      </c>
      <c r="AJ42">
        <v>900.2435404459635</v>
      </c>
      <c r="AK42">
        <v>0.2385073701540629</v>
      </c>
      <c r="AL42">
        <v>95.313517252604171</v>
      </c>
      <c r="AM42">
        <v>2.010989785194397</v>
      </c>
      <c r="AN42">
        <v>-0.34699735542138416</v>
      </c>
      <c r="AO42" t="e">
        <v>#DIV/0!</v>
      </c>
      <c r="AP42" t="e">
        <v>#DIV/0!</v>
      </c>
      <c r="AQ42" t="e">
        <v>#DIV/0!</v>
      </c>
      <c r="AR42" t="e">
        <v>#DIV/0!</v>
      </c>
      <c r="AS42">
        <v>0.91666666666666663</v>
      </c>
      <c r="AT42">
        <v>-9.0000011026859283E-2</v>
      </c>
      <c r="AU42">
        <v>2.5800001621246338</v>
      </c>
      <c r="AV42">
        <v>1</v>
      </c>
      <c r="AW42">
        <v>0</v>
      </c>
      <c r="AX42">
        <v>0.15999999642372131</v>
      </c>
      <c r="AY42">
        <v>111115</v>
      </c>
      <c r="AZ42">
        <v>0.20845811843872067</v>
      </c>
      <c r="BA42">
        <v>3.5597565036361734E-3</v>
      </c>
      <c r="BB42">
        <v>298.4610965092977</v>
      </c>
      <c r="BC42">
        <v>299.43566678365073</v>
      </c>
      <c r="BD42">
        <v>144.03896325183237</v>
      </c>
      <c r="BE42">
        <v>-1.9491702502220657E-2</v>
      </c>
      <c r="BF42">
        <v>3.2391324783544113</v>
      </c>
      <c r="BG42">
        <v>33.983978324715707</v>
      </c>
      <c r="BH42">
        <v>7.1911551689946789</v>
      </c>
      <c r="BI42">
        <v>25.798381646474201</v>
      </c>
      <c r="BJ42">
        <v>3.3342113267929339</v>
      </c>
      <c r="BK42">
        <v>0.47998229708897422</v>
      </c>
      <c r="BL42">
        <v>2.5537183080749482</v>
      </c>
      <c r="BM42">
        <v>0.78049301871798582</v>
      </c>
      <c r="BN42">
        <v>0.30705117476575433</v>
      </c>
      <c r="BO42">
        <v>25.244998879406683</v>
      </c>
      <c r="BP42">
        <v>0.80920929400952024</v>
      </c>
      <c r="BQ42">
        <v>81.6680044156289</v>
      </c>
      <c r="BR42">
        <v>319.15649434792664</v>
      </c>
      <c r="BS42">
        <v>4.6367722164078161E-2</v>
      </c>
      <c r="BT42">
        <v>3.559756503636173E-3</v>
      </c>
      <c r="BU42" s="59">
        <v>1</v>
      </c>
      <c r="BV42" s="60">
        <v>-7.02</v>
      </c>
      <c r="BW42" s="60">
        <v>21</v>
      </c>
      <c r="BX42">
        <v>-1.5789999999999997</v>
      </c>
      <c r="BY42">
        <v>5.6340000000000003</v>
      </c>
      <c r="BZ42">
        <v>27.559200800000003</v>
      </c>
      <c r="CA42">
        <v>40.445700800000004</v>
      </c>
      <c r="CB42">
        <v>-7.02</v>
      </c>
      <c r="CC42" s="59">
        <v>-2.7411384294681422</v>
      </c>
      <c r="CD42" s="66">
        <v>424.14064714114124</v>
      </c>
      <c r="CE42" s="66">
        <v>336.32165000604977</v>
      </c>
      <c r="CF42" s="67">
        <v>4.8297140821215256</v>
      </c>
      <c r="CG42" s="61">
        <v>21.160989376070731</v>
      </c>
      <c r="CH42">
        <v>63.624644848029654</v>
      </c>
      <c r="CI42">
        <v>0.54575089836647495</v>
      </c>
      <c r="CJ42">
        <v>0.3373019876905971</v>
      </c>
      <c r="CK42">
        <v>-0.96</v>
      </c>
    </row>
    <row r="43" spans="1:112" x14ac:dyDescent="0.3">
      <c r="A43" s="69">
        <v>43697</v>
      </c>
      <c r="C43" t="s">
        <v>112</v>
      </c>
      <c r="E43">
        <v>21</v>
      </c>
      <c r="G43">
        <v>348.38139343261719</v>
      </c>
      <c r="H43" t="s">
        <v>110</v>
      </c>
      <c r="J43">
        <v>14.072542549431622</v>
      </c>
      <c r="K43">
        <v>0.19148418923435337</v>
      </c>
      <c r="L43" s="59">
        <f t="shared" si="6"/>
        <v>215.28908085608373</v>
      </c>
      <c r="M43" s="59">
        <f t="shared" si="19"/>
        <v>215.28908085608373</v>
      </c>
      <c r="N43" s="59">
        <f t="shared" si="20"/>
        <v>0.18657953313747128</v>
      </c>
      <c r="O43" s="59">
        <f t="shared" si="21"/>
        <v>2.4018913965166882E-3</v>
      </c>
      <c r="P43" s="59">
        <f t="shared" si="22"/>
        <v>3.4156669468234899E-4</v>
      </c>
      <c r="Q43" s="59">
        <f t="shared" si="23"/>
        <v>2.2534971156458101E-2</v>
      </c>
      <c r="R43" s="59">
        <f t="shared" si="24"/>
        <v>2.1731684684753418E-2</v>
      </c>
      <c r="S43">
        <v>2.4644049457879373</v>
      </c>
      <c r="T43">
        <v>1.2683574089317393</v>
      </c>
      <c r="U43">
        <v>25.826987584431965</v>
      </c>
      <c r="V43">
        <v>12</v>
      </c>
      <c r="W43">
        <v>1.5000000298023224</v>
      </c>
      <c r="X43">
        <v>1</v>
      </c>
      <c r="Y43">
        <v>3.0000000596046448</v>
      </c>
      <c r="Z43">
        <v>26.381672859191895</v>
      </c>
      <c r="AA43">
        <v>25.826987584431965</v>
      </c>
      <c r="AB43">
        <v>26.064113299051922</v>
      </c>
      <c r="AC43">
        <v>420.010014851888</v>
      </c>
      <c r="AD43">
        <v>348.38139343261719</v>
      </c>
      <c r="AE43">
        <v>10.166170279184977</v>
      </c>
      <c r="AF43">
        <v>21.731684684753418</v>
      </c>
      <c r="AG43">
        <v>28.065739631652832</v>
      </c>
      <c r="AH43">
        <v>60.029761632283531</v>
      </c>
      <c r="AI43">
        <v>250.14171600341797</v>
      </c>
      <c r="AJ43">
        <v>900.18056233723962</v>
      </c>
      <c r="AK43">
        <v>0.20861748357613882</v>
      </c>
      <c r="AL43">
        <v>95.322231292724609</v>
      </c>
      <c r="AM43">
        <v>2.0641521215438843</v>
      </c>
      <c r="AN43">
        <v>-0.20189985881249109</v>
      </c>
      <c r="AO43" t="e">
        <v>#DIV/0!</v>
      </c>
      <c r="AP43" t="e">
        <v>#DIV/0!</v>
      </c>
      <c r="AQ43" t="e">
        <v>#DIV/0!</v>
      </c>
      <c r="AR43" t="e">
        <v>#DIV/0!</v>
      </c>
      <c r="AS43">
        <v>0.875</v>
      </c>
      <c r="AT43">
        <v>-9.0000011026859283E-2</v>
      </c>
      <c r="AU43">
        <v>2.5800001621246338</v>
      </c>
      <c r="AV43">
        <v>1</v>
      </c>
      <c r="AW43">
        <v>0</v>
      </c>
      <c r="AX43">
        <v>0.15999999642372131</v>
      </c>
      <c r="AY43">
        <v>111115</v>
      </c>
      <c r="AZ43">
        <v>0.20845143000284827</v>
      </c>
      <c r="BA43">
        <v>2.4644049457879375E-3</v>
      </c>
      <c r="BB43">
        <v>298.97698758443198</v>
      </c>
      <c r="BC43">
        <v>299.53167285919193</v>
      </c>
      <c r="BD43">
        <v>144.02888675466178</v>
      </c>
      <c r="BE43">
        <v>0.47118081720661875</v>
      </c>
      <c r="BF43">
        <v>3.3398699819592763</v>
      </c>
      <c r="BG43">
        <v>35.037681010707992</v>
      </c>
      <c r="BH43">
        <v>13.305996325954567</v>
      </c>
      <c r="BI43">
        <v>26.104330221811932</v>
      </c>
      <c r="BJ43">
        <v>3.3951466380253197</v>
      </c>
      <c r="BK43">
        <v>0.17999115063766499</v>
      </c>
      <c r="BL43">
        <v>2.0715125730275372</v>
      </c>
      <c r="BM43">
        <v>1.3236340649977825</v>
      </c>
      <c r="BN43">
        <v>0.11347349746328365</v>
      </c>
      <c r="BO43">
        <v>20.797499799872256</v>
      </c>
      <c r="BP43">
        <v>0.62627684764005054</v>
      </c>
      <c r="BQ43">
        <v>63.259324983799182</v>
      </c>
      <c r="BR43">
        <v>342.04874941119124</v>
      </c>
      <c r="BS43">
        <v>2.6027864643978105E-2</v>
      </c>
      <c r="BT43">
        <v>2.4644049457879375E-3</v>
      </c>
      <c r="BU43" s="59">
        <v>1</v>
      </c>
      <c r="BV43" s="60">
        <v>-7.02</v>
      </c>
      <c r="BW43" s="60">
        <v>21</v>
      </c>
      <c r="BX43">
        <v>-1.5</v>
      </c>
      <c r="BY43">
        <v>5.9189999999999996</v>
      </c>
      <c r="BZ43">
        <v>27.559200800000003</v>
      </c>
      <c r="CA43">
        <v>39.0745772</v>
      </c>
      <c r="CB43">
        <v>-7.02</v>
      </c>
      <c r="CC43" s="59">
        <v>-3.1134767018074738</v>
      </c>
      <c r="CD43" s="66">
        <v>424.32376247471035</v>
      </c>
      <c r="CE43" s="66">
        <v>356.12049166731055</v>
      </c>
      <c r="CF43" s="67">
        <v>6.2214576727993638</v>
      </c>
      <c r="CG43" s="61">
        <v>24.989423001277345</v>
      </c>
      <c r="CH43">
        <v>74.054213345811078</v>
      </c>
      <c r="CI43">
        <v>-1.6687142503585275</v>
      </c>
      <c r="CJ43">
        <v>-0.70132862053661826</v>
      </c>
      <c r="CK43">
        <v>-1.3</v>
      </c>
    </row>
    <row r="44" spans="1:112" s="41" customFormat="1" x14ac:dyDescent="0.3">
      <c r="A44" s="68">
        <v>43697</v>
      </c>
      <c r="C44" s="41" t="s">
        <v>112</v>
      </c>
      <c r="E44" s="41">
        <v>21</v>
      </c>
      <c r="G44" s="41">
        <v>367.28896658761158</v>
      </c>
      <c r="H44" s="41" t="s">
        <v>110</v>
      </c>
      <c r="J44" s="41">
        <v>10.376837773714001</v>
      </c>
      <c r="K44" s="41">
        <v>8.9730378569351996E-2</v>
      </c>
      <c r="L44" s="59">
        <f t="shared" si="6"/>
        <v>159.32124078435999</v>
      </c>
      <c r="M44" s="59">
        <f t="shared" si="19"/>
        <v>159.32124078435999</v>
      </c>
      <c r="N44" s="59">
        <f t="shared" si="20"/>
        <v>8.4859253251141659E-2</v>
      </c>
      <c r="O44" s="59">
        <f t="shared" si="21"/>
        <v>1.5813882684486817E-3</v>
      </c>
      <c r="P44" s="59">
        <f t="shared" si="22"/>
        <v>3.6227168443869051E-4</v>
      </c>
      <c r="Q44" s="59">
        <f t="shared" si="23"/>
        <v>1.8501817538499842E-2</v>
      </c>
      <c r="R44" s="59">
        <f t="shared" si="24"/>
        <v>1.7954644339425223E-2</v>
      </c>
      <c r="S44" s="41">
        <v>1.6719971805747336</v>
      </c>
      <c r="T44" s="41">
        <v>1.7798605927285787</v>
      </c>
      <c r="U44" s="41">
        <v>26.579050881522043</v>
      </c>
      <c r="V44" s="41">
        <v>12</v>
      </c>
      <c r="W44" s="41">
        <v>1.5000000298023224</v>
      </c>
      <c r="X44" s="41">
        <v>1</v>
      </c>
      <c r="Y44" s="41">
        <v>3.0000000596046448</v>
      </c>
      <c r="Z44" s="41">
        <v>26.393028259277344</v>
      </c>
      <c r="AA44" s="41">
        <v>26.579050881522043</v>
      </c>
      <c r="AB44" s="41">
        <v>26.08532496861049</v>
      </c>
      <c r="AC44" s="41">
        <v>420.01398577008928</v>
      </c>
      <c r="AD44" s="41">
        <v>367.28896658761158</v>
      </c>
      <c r="AE44" s="41">
        <v>10.07785974230085</v>
      </c>
      <c r="AF44" s="41">
        <v>17.954644339425222</v>
      </c>
      <c r="AG44" s="41">
        <v>27.820856366838729</v>
      </c>
      <c r="AH44" s="41">
        <v>49.565355028424946</v>
      </c>
      <c r="AI44" s="41">
        <v>250.14925493512834</v>
      </c>
      <c r="AJ44" s="41">
        <v>900.10596575055808</v>
      </c>
      <c r="AK44" s="41">
        <v>0.15919312781521253</v>
      </c>
      <c r="AL44" s="41">
        <v>95.337986537388389</v>
      </c>
      <c r="AM44" s="41">
        <v>1.9210729598999023</v>
      </c>
      <c r="AN44" s="41">
        <v>-0.15850052237510681</v>
      </c>
      <c r="AO44" s="41" t="e">
        <v>#DIV/0!</v>
      </c>
      <c r="AP44" s="41" t="e">
        <v>#DIV/0!</v>
      </c>
      <c r="AQ44" s="41" t="e">
        <v>#DIV/0!</v>
      </c>
      <c r="AR44" s="41" t="e">
        <v>#DIV/0!</v>
      </c>
      <c r="AS44" s="41">
        <v>0.75</v>
      </c>
      <c r="AT44" s="41">
        <v>-9.0000011026859283E-2</v>
      </c>
      <c r="AU44" s="41">
        <v>2.5800001621246338</v>
      </c>
      <c r="AV44" s="41">
        <v>1</v>
      </c>
      <c r="AW44" s="41">
        <v>0</v>
      </c>
      <c r="AX44" s="41">
        <v>0.15999999642372131</v>
      </c>
      <c r="AY44" s="41">
        <v>111115</v>
      </c>
      <c r="AZ44" s="41">
        <v>0.20845771244594027</v>
      </c>
      <c r="BA44" s="41">
        <v>1.6719971805747337E-3</v>
      </c>
      <c r="BB44" s="41">
        <v>299.72905088152208</v>
      </c>
      <c r="BC44" s="41">
        <v>299.54302825927738</v>
      </c>
      <c r="BD44" s="41">
        <v>144.01695130105949</v>
      </c>
      <c r="BE44" s="41">
        <v>0.76801394305409043</v>
      </c>
      <c r="BF44" s="41">
        <v>3.4916202776968861</v>
      </c>
      <c r="BG44" s="41">
        <v>36.623599963710227</v>
      </c>
      <c r="BH44" s="41">
        <v>18.668955624285015</v>
      </c>
      <c r="BI44" s="41">
        <v>26.486039570399694</v>
      </c>
      <c r="BJ44" s="41">
        <v>3.4725318008736563</v>
      </c>
      <c r="BK44" s="41">
        <v>8.7123654701399045E-2</v>
      </c>
      <c r="BL44" s="41">
        <v>1.711759684968307</v>
      </c>
      <c r="BM44" s="41">
        <v>1.7607721159053489</v>
      </c>
      <c r="BN44" s="41">
        <v>5.4680630185470154E-2</v>
      </c>
      <c r="BO44" s="41">
        <v>16.140738959981867</v>
      </c>
      <c r="BP44" s="41">
        <v>0.46094707784950445</v>
      </c>
      <c r="BQ44" s="41">
        <v>49.116402204951108</v>
      </c>
      <c r="BR44" s="41">
        <v>362.61938968221648</v>
      </c>
      <c r="BS44" s="41">
        <v>1.4057167278870932E-2</v>
      </c>
      <c r="BT44" s="41">
        <v>1.6719971805747335E-3</v>
      </c>
      <c r="BU44" s="62">
        <v>1</v>
      </c>
      <c r="BV44" s="63">
        <v>-7.02</v>
      </c>
      <c r="BW44" s="63">
        <v>21</v>
      </c>
      <c r="BX44" s="41">
        <v>-1.5069999999999997</v>
      </c>
      <c r="BY44" s="41">
        <v>2.1579999999999999</v>
      </c>
      <c r="BZ44" s="41">
        <v>27.559200800000003</v>
      </c>
      <c r="CA44" s="41">
        <v>31.755045200000001</v>
      </c>
      <c r="CB44" s="41">
        <v>-7.02</v>
      </c>
      <c r="CC44" s="62">
        <v>-5.4495843363453487</v>
      </c>
      <c r="CD44" s="64">
        <v>424.28992007467383</v>
      </c>
      <c r="CE44" s="64">
        <v>374.00407676746653</v>
      </c>
      <c r="CF44" s="65">
        <v>8.4375619890193185</v>
      </c>
      <c r="CG44" s="71">
        <v>13.502986214957332</v>
      </c>
      <c r="CH44" s="41">
        <v>35.532306711677137</v>
      </c>
      <c r="CI44" s="41">
        <v>0.51496025402672863</v>
      </c>
      <c r="CJ44" s="41">
        <v>0.19479842553964627</v>
      </c>
      <c r="CK44">
        <v>-1.53</v>
      </c>
      <c r="CW44"/>
      <c r="DA44"/>
      <c r="DC44"/>
      <c r="DD44"/>
      <c r="DE44"/>
      <c r="DF44"/>
      <c r="DG44"/>
      <c r="DH44"/>
    </row>
    <row r="45" spans="1:112" x14ac:dyDescent="0.3">
      <c r="A45" s="69">
        <v>43698</v>
      </c>
      <c r="C45" t="s">
        <v>112</v>
      </c>
      <c r="E45">
        <v>21</v>
      </c>
      <c r="G45">
        <v>322.46204630533856</v>
      </c>
      <c r="H45" t="s">
        <v>110</v>
      </c>
      <c r="J45">
        <v>18.948761942326616</v>
      </c>
      <c r="K45">
        <v>0.83528589137267106</v>
      </c>
      <c r="L45" s="59">
        <f t="shared" si="6"/>
        <v>274.5626792692542</v>
      </c>
      <c r="M45" s="59">
        <f t="shared" si="19"/>
        <v>274.5626792692542</v>
      </c>
      <c r="N45" s="59">
        <f t="shared" si="20"/>
        <v>0.83041241842303193</v>
      </c>
      <c r="O45" s="59">
        <f t="shared" si="21"/>
        <v>3.8549740593373087E-3</v>
      </c>
      <c r="P45" s="59">
        <f t="shared" si="22"/>
        <v>3.1324595443210743E-4</v>
      </c>
      <c r="Q45" s="59">
        <f t="shared" si="23"/>
        <v>2.9627080202152861E-2</v>
      </c>
      <c r="R45" s="59">
        <f t="shared" si="24"/>
        <v>2.8372079849243163E-2</v>
      </c>
      <c r="S45">
        <v>3.8774454223537766</v>
      </c>
      <c r="T45">
        <v>0.54482435140197027</v>
      </c>
      <c r="U45">
        <v>25.281719843546551</v>
      </c>
      <c r="V45">
        <v>12</v>
      </c>
      <c r="W45">
        <v>1.5000000298023224</v>
      </c>
      <c r="X45">
        <v>1</v>
      </c>
      <c r="Y45">
        <v>3.0000000596046448</v>
      </c>
      <c r="Z45">
        <v>26.25550651550293</v>
      </c>
      <c r="AA45">
        <v>25.281719843546551</v>
      </c>
      <c r="AB45">
        <v>26.082886377970379</v>
      </c>
      <c r="AC45">
        <v>419.36251831054688</v>
      </c>
      <c r="AD45">
        <v>322.46204630533856</v>
      </c>
      <c r="AE45">
        <v>10.298688888549805</v>
      </c>
      <c r="AF45">
        <v>28.372079849243164</v>
      </c>
      <c r="AG45">
        <v>28.410526275634766</v>
      </c>
      <c r="AH45">
        <v>78.48672231038411</v>
      </c>
      <c r="AI45">
        <v>250.14232381184897</v>
      </c>
      <c r="AJ45">
        <v>900.02589925130212</v>
      </c>
      <c r="AK45">
        <v>0.28029475609461468</v>
      </c>
      <c r="AL45">
        <v>94.764043172200516</v>
      </c>
      <c r="AM45">
        <v>2.0539107322692871</v>
      </c>
      <c r="AN45">
        <v>-0.43119573593139648</v>
      </c>
      <c r="AS45">
        <v>1</v>
      </c>
      <c r="AT45">
        <v>-9.0000011026859283E-2</v>
      </c>
      <c r="AU45">
        <v>2.5800001621246338</v>
      </c>
      <c r="AV45">
        <v>1</v>
      </c>
      <c r="AW45">
        <v>0</v>
      </c>
      <c r="AX45">
        <v>0.15999999642372131</v>
      </c>
      <c r="AY45">
        <v>111115</v>
      </c>
      <c r="AZ45">
        <v>0.20845193650987412</v>
      </c>
      <c r="BA45">
        <v>3.8774454223537771E-3</v>
      </c>
      <c r="BB45">
        <v>298.43171984354655</v>
      </c>
      <c r="BC45">
        <v>299.40550651550291</v>
      </c>
      <c r="BD45">
        <v>144.0041406614649</v>
      </c>
      <c r="BE45">
        <v>-0.17823628290825147</v>
      </c>
      <c r="BF45">
        <v>3.2334773520789941</v>
      </c>
      <c r="BG45">
        <v>34.121352805446513</v>
      </c>
      <c r="BH45">
        <v>5.7492729562033515</v>
      </c>
      <c r="BI45">
        <v>25.768613179524738</v>
      </c>
      <c r="BJ45">
        <v>3.3283339416885984</v>
      </c>
      <c r="BK45">
        <v>0.65335907803380311</v>
      </c>
      <c r="BL45">
        <v>2.6886530006770237</v>
      </c>
      <c r="BM45">
        <v>0.6396809410115748</v>
      </c>
      <c r="BN45">
        <v>0.42154747934253251</v>
      </c>
      <c r="BO45">
        <v>26.037688709092265</v>
      </c>
      <c r="BP45">
        <v>0.85207910796017694</v>
      </c>
      <c r="BQ45">
        <v>86.394965441370744</v>
      </c>
      <c r="BR45">
        <v>313.93510360070667</v>
      </c>
      <c r="BS45">
        <v>5.2147163208359354E-2</v>
      </c>
      <c r="BT45">
        <v>3.8774454223537767E-3</v>
      </c>
      <c r="BU45" s="59">
        <v>1</v>
      </c>
      <c r="BV45" s="60">
        <v>-7.02</v>
      </c>
      <c r="BW45" s="60">
        <v>21</v>
      </c>
      <c r="BX45">
        <v>-1.4950000000000001</v>
      </c>
      <c r="BY45">
        <v>1.302</v>
      </c>
      <c r="BZ45">
        <v>27.559200800000003</v>
      </c>
      <c r="CA45">
        <v>39.600346400000006</v>
      </c>
      <c r="CB45">
        <v>-7.02</v>
      </c>
      <c r="CC45" s="59">
        <v>-2.3951803689819764</v>
      </c>
      <c r="CD45" s="66">
        <v>423.72634410233945</v>
      </c>
      <c r="CE45" s="66">
        <v>331.87811879191952</v>
      </c>
      <c r="CF45" s="67">
        <v>4.6133318599272801</v>
      </c>
      <c r="CG45" s="61">
        <v>21.854456023527039</v>
      </c>
      <c r="CH45">
        <v>56.450149705307247</v>
      </c>
      <c r="CI45">
        <v>0.54587352973172909</v>
      </c>
      <c r="CJ45">
        <v>0.34602617767088706</v>
      </c>
      <c r="CK45">
        <v>-0.31</v>
      </c>
    </row>
    <row r="46" spans="1:112" x14ac:dyDescent="0.3">
      <c r="A46" s="69">
        <v>43698</v>
      </c>
      <c r="C46" t="s">
        <v>112</v>
      </c>
      <c r="E46">
        <v>21</v>
      </c>
      <c r="G46">
        <v>322.392328898112</v>
      </c>
      <c r="H46" t="s">
        <v>110</v>
      </c>
      <c r="J46">
        <v>18.996782191766602</v>
      </c>
      <c r="K46">
        <v>0.86269073512705441</v>
      </c>
      <c r="L46" s="59">
        <f t="shared" si="6"/>
        <v>275.57108887867014</v>
      </c>
      <c r="M46" s="59">
        <f t="shared" si="19"/>
        <v>275.57108887867014</v>
      </c>
      <c r="N46" s="59">
        <f t="shared" si="20"/>
        <v>0.85776896555938986</v>
      </c>
      <c r="O46" s="59">
        <f t="shared" si="21"/>
        <v>3.9137006633413332E-3</v>
      </c>
      <c r="P46" s="59">
        <f t="shared" si="22"/>
        <v>3.1314599280575392E-4</v>
      </c>
      <c r="Q46" s="59">
        <f t="shared" si="23"/>
        <v>2.9962857078034352E-2</v>
      </c>
      <c r="R46" s="59">
        <f t="shared" si="24"/>
        <v>2.8689404169718425E-2</v>
      </c>
      <c r="S46">
        <v>3.9357799992153208</v>
      </c>
      <c r="T46">
        <v>0.53875072890989373</v>
      </c>
      <c r="U46">
        <v>25.395839055379231</v>
      </c>
      <c r="V46">
        <v>12</v>
      </c>
      <c r="W46">
        <v>1.5000000298023224</v>
      </c>
      <c r="X46">
        <v>1</v>
      </c>
      <c r="Y46">
        <v>3.0000000596046448</v>
      </c>
      <c r="Z46">
        <v>26.294971783955891</v>
      </c>
      <c r="AA46">
        <v>25.395839055379231</v>
      </c>
      <c r="AB46">
        <v>26.086400985717773</v>
      </c>
      <c r="AC46">
        <v>419.61478169759113</v>
      </c>
      <c r="AD46">
        <v>322.392328898112</v>
      </c>
      <c r="AE46">
        <v>10.34958521525065</v>
      </c>
      <c r="AF46">
        <v>28.689404169718426</v>
      </c>
      <c r="AG46">
        <v>28.516263326009113</v>
      </c>
      <c r="AH46">
        <v>79.12097040812175</v>
      </c>
      <c r="AI46">
        <v>250.13540649414063</v>
      </c>
      <c r="AJ46">
        <v>897.3218994140625</v>
      </c>
      <c r="AK46">
        <v>0.17384161551793417</v>
      </c>
      <c r="AL46">
        <v>94.695074717203781</v>
      </c>
      <c r="AM46">
        <v>1.9887630740801494</v>
      </c>
      <c r="AN46">
        <v>-0.36544898649056751</v>
      </c>
      <c r="AS46">
        <v>1</v>
      </c>
      <c r="AT46">
        <v>-9.0000011026859283E-2</v>
      </c>
      <c r="AU46">
        <v>2.5800001621246338</v>
      </c>
      <c r="AV46">
        <v>1</v>
      </c>
      <c r="AW46">
        <v>0</v>
      </c>
      <c r="AX46">
        <v>0.15999999642372131</v>
      </c>
      <c r="AY46">
        <v>111115</v>
      </c>
      <c r="AZ46">
        <v>0.20844617207845048</v>
      </c>
      <c r="BA46">
        <v>3.9357799992153211E-3</v>
      </c>
      <c r="BB46">
        <v>298.54583905537925</v>
      </c>
      <c r="BC46">
        <v>299.44497178395591</v>
      </c>
      <c r="BD46">
        <v>143.57150069717682</v>
      </c>
      <c r="BE46">
        <v>-0.22175274321560334</v>
      </c>
      <c r="BF46">
        <v>3.2554959286443697</v>
      </c>
      <c r="BG46">
        <v>34.378724252831965</v>
      </c>
      <c r="BH46">
        <v>5.6893200831135315</v>
      </c>
      <c r="BI46">
        <v>25.845405419667561</v>
      </c>
      <c r="BJ46">
        <v>3.3435148819799796</v>
      </c>
      <c r="BK46">
        <v>0.67000165621863372</v>
      </c>
      <c r="BL46">
        <v>2.716745199734476</v>
      </c>
      <c r="BM46">
        <v>0.62676968224550333</v>
      </c>
      <c r="BN46">
        <v>0.4326418930689071</v>
      </c>
      <c r="BO46">
        <v>26.113137940201053</v>
      </c>
      <c r="BP46">
        <v>0.8553558529263432</v>
      </c>
      <c r="BQ46">
        <v>86.728371046307856</v>
      </c>
      <c r="BR46">
        <v>313.84377708166147</v>
      </c>
      <c r="BS46">
        <v>5.2496373902264186E-2</v>
      </c>
      <c r="BT46">
        <v>3.9357799992153211E-3</v>
      </c>
      <c r="BU46" s="59">
        <v>1</v>
      </c>
      <c r="BV46" s="60">
        <v>-7.02</v>
      </c>
      <c r="BW46" s="60">
        <v>21</v>
      </c>
      <c r="BX46">
        <v>-1.4</v>
      </c>
      <c r="BY46">
        <v>1.601</v>
      </c>
      <c r="BZ46">
        <v>27.559200800000003</v>
      </c>
      <c r="CA46">
        <v>39.662201600000003</v>
      </c>
      <c r="CB46">
        <v>-7.02</v>
      </c>
      <c r="CC46" s="59">
        <v>-2.3826157734089257</v>
      </c>
      <c r="CD46" s="66">
        <v>424.00303726327246</v>
      </c>
      <c r="CE46" s="66">
        <v>331.91476576298362</v>
      </c>
      <c r="CF46" s="67">
        <v>4.6043109546468415</v>
      </c>
      <c r="CG46" s="61">
        <v>21.871059287327885</v>
      </c>
      <c r="CH46">
        <v>56.635763474359365</v>
      </c>
      <c r="CI46">
        <v>0.53059158933822459</v>
      </c>
      <c r="CJ46">
        <v>0.34305061514372409</v>
      </c>
      <c r="CK46">
        <v>-0.43</v>
      </c>
    </row>
    <row r="47" spans="1:112" x14ac:dyDescent="0.3">
      <c r="A47" s="69">
        <v>43698</v>
      </c>
      <c r="C47" t="s">
        <v>112</v>
      </c>
      <c r="E47" s="41">
        <v>21</v>
      </c>
      <c r="G47">
        <v>324.45082092285156</v>
      </c>
      <c r="H47" t="s">
        <v>110</v>
      </c>
      <c r="J47">
        <v>18.923682613749584</v>
      </c>
      <c r="K47">
        <v>0.80870434293883953</v>
      </c>
      <c r="L47" s="59">
        <f t="shared" si="6"/>
        <v>275.32991026658317</v>
      </c>
      <c r="M47" s="59">
        <f t="shared" si="19"/>
        <v>275.32991026658317</v>
      </c>
      <c r="N47" s="59">
        <f t="shared" si="20"/>
        <v>0.80381558782283147</v>
      </c>
      <c r="O47" s="59">
        <f t="shared" si="21"/>
        <v>3.8400187515852239E-3</v>
      </c>
      <c r="P47" s="59">
        <f t="shared" si="22"/>
        <v>3.1524474134344747E-4</v>
      </c>
      <c r="Q47" s="59">
        <f t="shared" si="23"/>
        <v>2.9793925214608913E-2</v>
      </c>
      <c r="R47" s="59">
        <f t="shared" si="24"/>
        <v>2.8543773651123046E-2</v>
      </c>
      <c r="S47">
        <v>3.8631380573043144</v>
      </c>
      <c r="T47">
        <v>0.55628820816112556</v>
      </c>
      <c r="U47">
        <v>25.41640567779541</v>
      </c>
      <c r="V47">
        <v>12</v>
      </c>
      <c r="W47">
        <v>1.5000000298023224</v>
      </c>
      <c r="X47">
        <v>1</v>
      </c>
      <c r="Y47">
        <v>3.0000000596046448</v>
      </c>
      <c r="Z47">
        <v>26.31124210357666</v>
      </c>
      <c r="AA47">
        <v>25.41640567779541</v>
      </c>
      <c r="AB47">
        <v>26.070652961730957</v>
      </c>
      <c r="AC47">
        <v>421.24916076660156</v>
      </c>
      <c r="AD47">
        <v>324.45082092285156</v>
      </c>
      <c r="AE47">
        <v>10.539602756500244</v>
      </c>
      <c r="AF47">
        <v>28.543773651123047</v>
      </c>
      <c r="AG47">
        <v>29.878437042236328</v>
      </c>
      <c r="AH47">
        <v>78.6512451171875</v>
      </c>
      <c r="AI47">
        <v>250.13349914550781</v>
      </c>
      <c r="AJ47">
        <v>900.2218017578125</v>
      </c>
      <c r="AK47">
        <v>0.16343965381383896</v>
      </c>
      <c r="AL47">
        <v>94.703269958496094</v>
      </c>
      <c r="AM47">
        <v>2.0349655151367188</v>
      </c>
      <c r="AN47">
        <v>-0.34684297442436218</v>
      </c>
      <c r="AS47">
        <v>0.875</v>
      </c>
      <c r="AT47">
        <v>-9.0000011026859283E-2</v>
      </c>
      <c r="AU47">
        <v>2.5800001621246338</v>
      </c>
      <c r="AV47">
        <v>1</v>
      </c>
      <c r="AW47">
        <v>0</v>
      </c>
      <c r="AX47">
        <v>0.15999999642372131</v>
      </c>
      <c r="AY47">
        <v>111115</v>
      </c>
      <c r="AZ47">
        <v>0.20844458262125648</v>
      </c>
      <c r="BA47">
        <v>3.8631380573043144E-3</v>
      </c>
      <c r="BB47">
        <v>298.56640567779539</v>
      </c>
      <c r="BC47">
        <v>299.46124210357664</v>
      </c>
      <c r="BD47">
        <v>144.03548506180596</v>
      </c>
      <c r="BE47">
        <v>-0.18087553614667445</v>
      </c>
      <c r="BF47">
        <v>3.2594769135009063</v>
      </c>
      <c r="BG47">
        <v>34.417786358427023</v>
      </c>
      <c r="BH47">
        <v>5.8740127073039758</v>
      </c>
      <c r="BI47">
        <v>25.863823890686035</v>
      </c>
      <c r="BJ47">
        <v>3.3471641923138118</v>
      </c>
      <c r="BK47">
        <v>0.63696505146620286</v>
      </c>
      <c r="BL47">
        <v>2.7031887053397803</v>
      </c>
      <c r="BM47">
        <v>0.64397548697403129</v>
      </c>
      <c r="BN47">
        <v>0.41063835574223567</v>
      </c>
      <c r="BO47">
        <v>26.09507133523158</v>
      </c>
      <c r="BP47">
        <v>0.84926766870412274</v>
      </c>
      <c r="BQ47">
        <v>86.119881940539898</v>
      </c>
      <c r="BR47">
        <v>315.93516391585513</v>
      </c>
      <c r="BS47">
        <v>5.1584636261596248E-2</v>
      </c>
      <c r="BT47">
        <v>3.8631380573043144E-3</v>
      </c>
      <c r="BU47" s="62">
        <v>1</v>
      </c>
      <c r="BV47" s="60">
        <v>-7.02</v>
      </c>
      <c r="BW47" s="63">
        <v>21</v>
      </c>
      <c r="BX47">
        <v>-0.69799999999999995</v>
      </c>
      <c r="BY47">
        <v>2.0990000000000002</v>
      </c>
      <c r="BZ47">
        <v>27.559200800000003</v>
      </c>
      <c r="CA47">
        <v>39.548800400000005</v>
      </c>
      <c r="CB47">
        <v>-7.02</v>
      </c>
      <c r="CC47" s="59">
        <v>-2.4327181290806736</v>
      </c>
      <c r="CD47" s="66">
        <v>425.7362517389717</v>
      </c>
      <c r="CE47" s="66">
        <v>333.98398417010327</v>
      </c>
      <c r="CF47" s="67">
        <v>4.6400624531640906</v>
      </c>
      <c r="CG47" s="61">
        <v>21.802383130923477</v>
      </c>
      <c r="CH47">
        <v>56.541893245509762</v>
      </c>
      <c r="CI47">
        <v>0.51147521565397391</v>
      </c>
      <c r="CJ47">
        <v>0.34294387108643937</v>
      </c>
      <c r="CK47">
        <v>-0.63</v>
      </c>
    </row>
    <row r="48" spans="1:112" x14ac:dyDescent="0.3">
      <c r="A48" s="69">
        <v>43698</v>
      </c>
      <c r="C48" t="s">
        <v>112</v>
      </c>
      <c r="E48">
        <v>21</v>
      </c>
      <c r="G48">
        <v>324.38282121930803</v>
      </c>
      <c r="H48" t="s">
        <v>110</v>
      </c>
      <c r="J48">
        <v>18.687383996473478</v>
      </c>
      <c r="K48">
        <v>0.7004064264029346</v>
      </c>
      <c r="L48" s="59">
        <f t="shared" si="6"/>
        <v>269.7981021930334</v>
      </c>
      <c r="M48" s="59">
        <f t="shared" si="19"/>
        <v>269.7981021930334</v>
      </c>
      <c r="N48" s="59">
        <f t="shared" si="20"/>
        <v>0.69555173209587617</v>
      </c>
      <c r="O48" s="59">
        <f t="shared" si="21"/>
        <v>3.7519282935018724E-3</v>
      </c>
      <c r="P48" s="59">
        <f t="shared" si="22"/>
        <v>3.1529709430723257E-4</v>
      </c>
      <c r="Q48" s="59">
        <f t="shared" si="23"/>
        <v>2.9173828518683019E-2</v>
      </c>
      <c r="R48" s="59">
        <f t="shared" si="24"/>
        <v>2.7950450897216796E-2</v>
      </c>
      <c r="S48">
        <v>3.7780418978258514</v>
      </c>
      <c r="T48">
        <v>0.61067760740101862</v>
      </c>
      <c r="U48">
        <v>25.411834444318497</v>
      </c>
      <c r="V48">
        <v>12</v>
      </c>
      <c r="W48">
        <v>1.5000000298023224</v>
      </c>
      <c r="X48">
        <v>1</v>
      </c>
      <c r="Y48">
        <v>3.0000000596046448</v>
      </c>
      <c r="Z48">
        <v>26.312978744506836</v>
      </c>
      <c r="AA48">
        <v>25.411834444318497</v>
      </c>
      <c r="AB48">
        <v>26.071709769112722</v>
      </c>
      <c r="AC48">
        <v>419.90897478376115</v>
      </c>
      <c r="AD48">
        <v>324.38282121930803</v>
      </c>
      <c r="AE48">
        <v>10.333009992327009</v>
      </c>
      <c r="AF48">
        <v>27.950450897216797</v>
      </c>
      <c r="AG48">
        <v>28.383074896676199</v>
      </c>
      <c r="AH48">
        <v>77.035188947405132</v>
      </c>
      <c r="AI48">
        <v>250.14600045340401</v>
      </c>
      <c r="AJ48">
        <v>897.92970493861606</v>
      </c>
      <c r="AK48">
        <v>0.12551310977765492</v>
      </c>
      <c r="AL48">
        <v>94.73600442068917</v>
      </c>
      <c r="AM48">
        <v>2.2092604977743968</v>
      </c>
      <c r="AN48">
        <v>-0.34870377608707975</v>
      </c>
      <c r="AS48">
        <v>0.8571428571428571</v>
      </c>
      <c r="AT48">
        <v>-9.0000011026859283E-2</v>
      </c>
      <c r="AU48">
        <v>2.5800001621246338</v>
      </c>
      <c r="AV48">
        <v>1</v>
      </c>
      <c r="AW48">
        <v>0</v>
      </c>
      <c r="AX48">
        <v>0.15999999642372131</v>
      </c>
      <c r="AY48">
        <v>111115</v>
      </c>
      <c r="AZ48">
        <v>0.20845500037783668</v>
      </c>
      <c r="BA48">
        <v>3.7780418978258516E-3</v>
      </c>
      <c r="BB48">
        <v>298.56183444431855</v>
      </c>
      <c r="BC48">
        <v>299.46297874450687</v>
      </c>
      <c r="BD48">
        <v>143.66874957893171</v>
      </c>
      <c r="BE48">
        <v>-0.14182739426045357</v>
      </c>
      <c r="BF48">
        <v>3.2585916356139117</v>
      </c>
      <c r="BG48">
        <v>34.396549383478842</v>
      </c>
      <c r="BH48">
        <v>6.4460984862620476</v>
      </c>
      <c r="BI48">
        <v>25.862406594412668</v>
      </c>
      <c r="BJ48">
        <v>3.3468833526198454</v>
      </c>
      <c r="BK48">
        <v>0.56782976456100087</v>
      </c>
      <c r="BL48">
        <v>2.6479140282128939</v>
      </c>
      <c r="BM48">
        <v>0.69896932440695159</v>
      </c>
      <c r="BN48">
        <v>0.36482019895173817</v>
      </c>
      <c r="BO48">
        <v>25.58641578118873</v>
      </c>
      <c r="BP48">
        <v>0.83259973627294559</v>
      </c>
      <c r="BQ48">
        <v>84.317721439823501</v>
      </c>
      <c r="BR48">
        <v>315.97349858797321</v>
      </c>
      <c r="BS48">
        <v>4.9867658334555205E-2</v>
      </c>
      <c r="BT48">
        <v>3.7780418978258516E-3</v>
      </c>
      <c r="BU48" s="59">
        <v>1</v>
      </c>
      <c r="BV48" s="60">
        <v>-7.02</v>
      </c>
      <c r="BW48" s="60">
        <v>21</v>
      </c>
      <c r="BX48">
        <v>-0.504</v>
      </c>
      <c r="BY48">
        <v>2.6339999999999999</v>
      </c>
      <c r="BZ48">
        <v>27.559200800000003</v>
      </c>
      <c r="CA48">
        <v>39.8065304</v>
      </c>
      <c r="CB48">
        <v>-7.02</v>
      </c>
      <c r="CC48" s="59">
        <v>-2.4427181290806734</v>
      </c>
      <c r="CD48" s="66">
        <v>424.29320066591845</v>
      </c>
      <c r="CE48" s="66">
        <v>333.71017096681788</v>
      </c>
      <c r="CF48" s="67">
        <v>4.6840252757645553</v>
      </c>
      <c r="CG48" s="61">
        <v>21.964682584481743</v>
      </c>
      <c r="CH48">
        <v>58.392183982442823</v>
      </c>
      <c r="CI48">
        <v>0.55983172211458876</v>
      </c>
      <c r="CJ48">
        <v>0.37400040547231977</v>
      </c>
      <c r="CK48">
        <v>-0.89</v>
      </c>
    </row>
    <row r="49" spans="1:112" x14ac:dyDescent="0.3">
      <c r="A49" s="69">
        <v>43698</v>
      </c>
      <c r="C49" t="s">
        <v>112</v>
      </c>
      <c r="E49">
        <v>21</v>
      </c>
      <c r="G49">
        <v>324.90949503580731</v>
      </c>
      <c r="H49" t="s">
        <v>110</v>
      </c>
      <c r="J49">
        <v>18.552652536617185</v>
      </c>
      <c r="K49">
        <v>0.63636766129001687</v>
      </c>
      <c r="L49" s="59">
        <f t="shared" si="6"/>
        <v>266.18570820493852</v>
      </c>
      <c r="M49" s="59">
        <f t="shared" si="19"/>
        <v>266.18570820493852</v>
      </c>
      <c r="N49" s="59">
        <f t="shared" si="20"/>
        <v>0.63151664443085043</v>
      </c>
      <c r="O49" s="59">
        <f t="shared" si="21"/>
        <v>3.6871829506457433E-3</v>
      </c>
      <c r="P49" s="59">
        <f t="shared" si="22"/>
        <v>3.158934851291134E-4</v>
      </c>
      <c r="Q49" s="59">
        <f t="shared" si="23"/>
        <v>2.8944928105054096E-2</v>
      </c>
      <c r="R49" s="59">
        <f t="shared" si="24"/>
        <v>2.7741547902425129E-2</v>
      </c>
      <c r="S49">
        <v>3.7154485213450665</v>
      </c>
      <c r="T49">
        <v>0.64953976843915295</v>
      </c>
      <c r="U49">
        <v>25.509700457255047</v>
      </c>
      <c r="V49">
        <v>12</v>
      </c>
      <c r="W49">
        <v>1.5000000298023224</v>
      </c>
      <c r="X49">
        <v>1</v>
      </c>
      <c r="Y49">
        <v>3.0000000596046448</v>
      </c>
      <c r="Z49">
        <v>26.338542620340984</v>
      </c>
      <c r="AA49">
        <v>25.509700457255047</v>
      </c>
      <c r="AB49">
        <v>26.097844759623211</v>
      </c>
      <c r="AC49">
        <v>419.70247395833331</v>
      </c>
      <c r="AD49">
        <v>324.90949503580731</v>
      </c>
      <c r="AE49">
        <v>10.412057717641195</v>
      </c>
      <c r="AF49">
        <v>27.741547902425129</v>
      </c>
      <c r="AG49">
        <v>28.619682629903156</v>
      </c>
      <c r="AH49">
        <v>76.342516581217453</v>
      </c>
      <c r="AI49">
        <v>250.14297485351563</v>
      </c>
      <c r="AJ49">
        <v>897.64778645833337</v>
      </c>
      <c r="AK49">
        <v>0.12049200323720773</v>
      </c>
      <c r="AL49">
        <v>94.733509063720703</v>
      </c>
      <c r="AM49">
        <v>2.214023987452189</v>
      </c>
      <c r="AN49">
        <v>-0.33373022576173145</v>
      </c>
      <c r="AS49">
        <v>0.95833333333333337</v>
      </c>
      <c r="AT49">
        <v>-9.0000011026859283E-2</v>
      </c>
      <c r="AU49">
        <v>2.5800001621246338</v>
      </c>
      <c r="AV49">
        <v>1</v>
      </c>
      <c r="AW49">
        <v>0</v>
      </c>
      <c r="AX49">
        <v>0.15999999642372131</v>
      </c>
      <c r="AY49">
        <v>111115</v>
      </c>
      <c r="AZ49">
        <v>0.20845247904459638</v>
      </c>
      <c r="BA49">
        <v>3.7154485213450662E-3</v>
      </c>
      <c r="BB49">
        <v>298.65970045725504</v>
      </c>
      <c r="BC49">
        <v>299.48854262034098</v>
      </c>
      <c r="BD49">
        <v>143.6236426230947</v>
      </c>
      <c r="BE49">
        <v>-0.12049254425277596</v>
      </c>
      <c r="BF49">
        <v>3.2775939419249096</v>
      </c>
      <c r="BG49">
        <v>34.598042244918624</v>
      </c>
      <c r="BH49">
        <v>6.8564943424934919</v>
      </c>
      <c r="BI49">
        <v>25.924121538798016</v>
      </c>
      <c r="BJ49">
        <v>3.3591377987338134</v>
      </c>
      <c r="BK49">
        <v>0.5249984225211809</v>
      </c>
      <c r="BL49">
        <v>2.6280541734857565</v>
      </c>
      <c r="BM49">
        <v>0.73108362524805648</v>
      </c>
      <c r="BN49">
        <v>0.33659171079119382</v>
      </c>
      <c r="BO49">
        <v>25.248955779820395</v>
      </c>
      <c r="BP49">
        <v>0.82030884192234332</v>
      </c>
      <c r="BQ49">
        <v>83.124459974108447</v>
      </c>
      <c r="BR49">
        <v>316.56080156020317</v>
      </c>
      <c r="BS49">
        <v>4.8716889664125955E-2</v>
      </c>
      <c r="BT49">
        <v>3.7154485213450666E-3</v>
      </c>
      <c r="BU49" s="59">
        <v>1</v>
      </c>
      <c r="BV49" s="60">
        <v>-7.02</v>
      </c>
      <c r="BW49" s="60">
        <v>21</v>
      </c>
      <c r="BX49">
        <v>-0.66400000000000015</v>
      </c>
      <c r="BY49">
        <v>2.706</v>
      </c>
      <c r="BZ49">
        <v>27.559200800000003</v>
      </c>
      <c r="CA49">
        <v>38.90963</v>
      </c>
      <c r="CB49">
        <v>-7.02</v>
      </c>
      <c r="CC49" s="59">
        <v>-2.7332310481952833</v>
      </c>
      <c r="CD49" s="66">
        <v>424.11841942045385</v>
      </c>
      <c r="CE49" s="66">
        <v>334.18017023646274</v>
      </c>
      <c r="CF49" s="67">
        <v>4.7156623935697697</v>
      </c>
      <c r="CG49" s="61">
        <v>20.689747309304806</v>
      </c>
      <c r="CH49">
        <v>54.318668272771276</v>
      </c>
      <c r="CI49">
        <v>0.48092505004917568</v>
      </c>
      <c r="CJ49">
        <v>0.30839660094486976</v>
      </c>
      <c r="CK49">
        <v>-1</v>
      </c>
    </row>
    <row r="50" spans="1:112" x14ac:dyDescent="0.3">
      <c r="A50" s="69">
        <v>43698</v>
      </c>
      <c r="C50" t="s">
        <v>112</v>
      </c>
      <c r="E50" s="41">
        <v>21</v>
      </c>
      <c r="G50">
        <v>371.12370605468749</v>
      </c>
      <c r="H50" t="s">
        <v>110</v>
      </c>
      <c r="J50">
        <v>9.5090366325145048</v>
      </c>
      <c r="K50">
        <v>8.6137828434870473E-2</v>
      </c>
      <c r="L50" s="59">
        <f t="shared" si="6"/>
        <v>171.23074368922832</v>
      </c>
      <c r="M50" s="59">
        <f t="shared" si="19"/>
        <v>171.23074368922832</v>
      </c>
      <c r="N50" s="59">
        <f t="shared" si="20"/>
        <v>8.1200802416835541E-2</v>
      </c>
      <c r="O50" s="59">
        <f t="shared" si="21"/>
        <v>1.5819368518894077E-3</v>
      </c>
      <c r="P50" s="59">
        <f t="shared" si="22"/>
        <v>3.6649886847373286E-4</v>
      </c>
      <c r="Q50" s="59">
        <f t="shared" si="23"/>
        <v>1.8830811835425541E-2</v>
      </c>
      <c r="R50" s="59">
        <f t="shared" si="24"/>
        <v>1.8282319259643555E-2</v>
      </c>
      <c r="S50">
        <v>1.6765895030482785</v>
      </c>
      <c r="T50">
        <v>1.8451700510943752</v>
      </c>
      <c r="U50">
        <v>26.98956298828125</v>
      </c>
      <c r="V50">
        <v>12</v>
      </c>
      <c r="W50">
        <v>1.5000000298023224</v>
      </c>
      <c r="X50">
        <v>1</v>
      </c>
      <c r="Y50">
        <v>3.0000000596046448</v>
      </c>
      <c r="Z50">
        <v>26.400905227661134</v>
      </c>
      <c r="AA50">
        <v>26.98956298828125</v>
      </c>
      <c r="AB50">
        <v>26.068127822875976</v>
      </c>
      <c r="AC50">
        <v>419.72614135742185</v>
      </c>
      <c r="AD50">
        <v>371.12370605468749</v>
      </c>
      <c r="AE50">
        <v>10.38630256652832</v>
      </c>
      <c r="AF50">
        <v>18.282319259643554</v>
      </c>
      <c r="AG50">
        <v>28.455201339721679</v>
      </c>
      <c r="AH50">
        <v>50.13399963378906</v>
      </c>
      <c r="AI50">
        <v>250.13961791992188</v>
      </c>
      <c r="AJ50">
        <v>900.12412109374998</v>
      </c>
      <c r="AK50">
        <v>0.12815097421407701</v>
      </c>
      <c r="AL50">
        <v>94.725990295410156</v>
      </c>
      <c r="AM50">
        <v>1.8085236549377441</v>
      </c>
      <c r="AN50">
        <v>-0.13821205794811248</v>
      </c>
      <c r="AS50">
        <v>0.75</v>
      </c>
      <c r="AT50">
        <v>-9.0000011026859283E-2</v>
      </c>
      <c r="AU50">
        <v>2.5800001621246338</v>
      </c>
      <c r="AV50">
        <v>1</v>
      </c>
      <c r="AW50">
        <v>0</v>
      </c>
      <c r="AX50">
        <v>0.15999999642372131</v>
      </c>
      <c r="AY50">
        <v>111115</v>
      </c>
      <c r="AZ50">
        <v>0.20844968159993488</v>
      </c>
      <c r="BA50">
        <v>1.6765895030482786E-3</v>
      </c>
      <c r="BB50">
        <v>300.13956298828123</v>
      </c>
      <c r="BC50">
        <v>299.55090522766113</v>
      </c>
      <c r="BD50">
        <v>144.0198561559053</v>
      </c>
      <c r="BE50">
        <v>0.71259592416719753</v>
      </c>
      <c r="BF50">
        <v>3.5769806259336598</v>
      </c>
      <c r="BG50">
        <v>37.761342067199728</v>
      </c>
      <c r="BH50">
        <v>19.479022807556174</v>
      </c>
      <c r="BI50">
        <v>26.695234107971192</v>
      </c>
      <c r="BJ50">
        <v>3.5155968498073422</v>
      </c>
      <c r="BK50">
        <v>8.3728594463392536E-2</v>
      </c>
      <c r="BL50">
        <v>1.7318105748392845</v>
      </c>
      <c r="BM50">
        <v>1.7837862749680571</v>
      </c>
      <c r="BN50">
        <v>5.2541610333704525E-2</v>
      </c>
      <c r="BO50">
        <v>17.163637690033159</v>
      </c>
      <c r="BP50">
        <v>0.48825049991587444</v>
      </c>
      <c r="BQ50">
        <v>48.41086937963545</v>
      </c>
      <c r="BR50">
        <v>366.84463965507337</v>
      </c>
      <c r="BS50">
        <v>1.2558141025240485E-2</v>
      </c>
      <c r="BT50">
        <v>1.6765895030482784E-3</v>
      </c>
      <c r="BU50" s="62">
        <v>1</v>
      </c>
      <c r="BV50" s="60">
        <v>-7.02</v>
      </c>
      <c r="BW50" s="63">
        <v>21</v>
      </c>
      <c r="BX50">
        <v>-0.52600000000000002</v>
      </c>
      <c r="BY50">
        <v>0.82199999999999995</v>
      </c>
      <c r="BZ50">
        <v>27.559200800000003</v>
      </c>
      <c r="CA50">
        <v>31.9715384</v>
      </c>
      <c r="CB50">
        <v>-7.02</v>
      </c>
      <c r="CC50" s="59">
        <v>-5.2827056120017479</v>
      </c>
      <c r="CD50" s="66">
        <v>424.13129733952434</v>
      </c>
      <c r="CE50" s="66">
        <v>378.03506378209141</v>
      </c>
      <c r="CF50" s="67">
        <v>9.2009967975167477</v>
      </c>
      <c r="CG50" s="61">
        <v>16.332185604235871</v>
      </c>
      <c r="CH50">
        <v>40.951163843429079</v>
      </c>
      <c r="CI50">
        <v>1.0346835944963455</v>
      </c>
      <c r="CJ50">
        <v>0.24636424018917219</v>
      </c>
      <c r="CK50">
        <v>-1.4</v>
      </c>
    </row>
    <row r="51" spans="1:112" x14ac:dyDescent="0.3">
      <c r="A51" s="69">
        <v>43698</v>
      </c>
      <c r="C51" t="s">
        <v>112</v>
      </c>
      <c r="E51">
        <v>21</v>
      </c>
      <c r="G51">
        <v>397.34110514322919</v>
      </c>
      <c r="H51" t="s">
        <v>110</v>
      </c>
      <c r="J51">
        <v>4.5116817100340931</v>
      </c>
      <c r="K51">
        <v>3.1380260237894628E-2</v>
      </c>
      <c r="L51" s="59">
        <f t="shared" si="6"/>
        <v>114.64717784183591</v>
      </c>
      <c r="M51" s="59">
        <f t="shared" si="19"/>
        <v>114.64717784183591</v>
      </c>
      <c r="N51" s="59">
        <f t="shared" si="20"/>
        <v>2.6512655167425878E-2</v>
      </c>
      <c r="O51" s="59">
        <f t="shared" si="21"/>
        <v>6.7169357933355369E-4</v>
      </c>
      <c r="P51" s="59">
        <f t="shared" si="22"/>
        <v>3.951369177106923E-4</v>
      </c>
      <c r="Q51" s="59">
        <f t="shared" si="23"/>
        <v>1.4332142287170805E-2</v>
      </c>
      <c r="R51" s="59">
        <f t="shared" si="24"/>
        <v>1.4070908864339194E-2</v>
      </c>
      <c r="S51">
        <v>0.79499035999551249</v>
      </c>
      <c r="T51">
        <v>2.3611101310152476</v>
      </c>
      <c r="U51">
        <v>27.540020624796551</v>
      </c>
      <c r="V51">
        <v>12</v>
      </c>
      <c r="W51">
        <v>1.5000000298023224</v>
      </c>
      <c r="X51">
        <v>1</v>
      </c>
      <c r="Y51">
        <v>3.0000000596046448</v>
      </c>
      <c r="Z51">
        <v>26.422130584716797</v>
      </c>
      <c r="AA51">
        <v>27.540020624796551</v>
      </c>
      <c r="AB51">
        <v>26.082287788391113</v>
      </c>
      <c r="AC51">
        <v>420.49703470865887</v>
      </c>
      <c r="AD51">
        <v>397.34110514322919</v>
      </c>
      <c r="AE51">
        <v>10.311317125956217</v>
      </c>
      <c r="AF51">
        <v>14.070908864339193</v>
      </c>
      <c r="AG51">
        <v>28.233176549275715</v>
      </c>
      <c r="AH51">
        <v>38.538135528564453</v>
      </c>
      <c r="AI51">
        <v>250.17654673258463</v>
      </c>
      <c r="AJ51">
        <v>900.24030558268225</v>
      </c>
      <c r="AK51">
        <v>0.20184996475776038</v>
      </c>
      <c r="AL51">
        <v>94.745356241861984</v>
      </c>
      <c r="AM51">
        <v>1.7842565377553303</v>
      </c>
      <c r="AN51">
        <v>-6.2774886687596634E-2</v>
      </c>
      <c r="AS51">
        <v>0.83333333333333337</v>
      </c>
      <c r="AT51">
        <v>-9.0000011026859283E-2</v>
      </c>
      <c r="AU51">
        <v>2.5800001621246338</v>
      </c>
      <c r="AV51">
        <v>1</v>
      </c>
      <c r="AW51">
        <v>0</v>
      </c>
      <c r="AX51">
        <v>0.15999999642372131</v>
      </c>
      <c r="AY51">
        <v>111115</v>
      </c>
      <c r="AZ51">
        <v>0.2084804556104872</v>
      </c>
      <c r="BA51">
        <v>7.9499035999551265E-4</v>
      </c>
      <c r="BB51">
        <v>300.69002062479655</v>
      </c>
      <c r="BC51">
        <v>299.57213058471683</v>
      </c>
      <c r="BD51">
        <v>144.03844567371894</v>
      </c>
      <c r="BE51">
        <v>1.0803973434930745</v>
      </c>
      <c r="BF51">
        <v>3.6942633759523211</v>
      </c>
      <c r="BG51">
        <v>38.99149841956261</v>
      </c>
      <c r="BH51">
        <v>24.920589555223419</v>
      </c>
      <c r="BI51">
        <v>26.981075604756672</v>
      </c>
      <c r="BJ51">
        <v>3.5751848098592345</v>
      </c>
      <c r="BK51">
        <v>3.105534519751886E-2</v>
      </c>
      <c r="BL51">
        <v>1.3331532449370742</v>
      </c>
      <c r="BM51">
        <v>2.2420315649221605</v>
      </c>
      <c r="BN51">
        <v>1.9438523085659885E-2</v>
      </c>
      <c r="BO51">
        <v>14.585727815968886</v>
      </c>
      <c r="BP51">
        <v>0.38743842027911374</v>
      </c>
      <c r="BQ51">
        <v>35.02477560589027</v>
      </c>
      <c r="BR51">
        <v>395.31084841405141</v>
      </c>
      <c r="BS51">
        <v>3.9974003509925743E-3</v>
      </c>
      <c r="BT51">
        <v>7.9499035999551243E-4</v>
      </c>
      <c r="BU51" s="59">
        <v>1</v>
      </c>
      <c r="BV51" s="60">
        <v>-7.02</v>
      </c>
      <c r="BW51" s="60">
        <v>21</v>
      </c>
      <c r="BX51">
        <v>-0.48399999999999999</v>
      </c>
      <c r="BY51">
        <v>-0.84899999999999998</v>
      </c>
      <c r="BZ51">
        <v>27.559200800000003</v>
      </c>
      <c r="CA51">
        <v>29.105580800000002</v>
      </c>
      <c r="CB51">
        <v>-7.02</v>
      </c>
      <c r="CC51" s="59">
        <v>-6.3876556358227079</v>
      </c>
      <c r="CD51" s="66">
        <v>424.8780874077903</v>
      </c>
      <c r="CE51" s="66">
        <v>403.01184812950845</v>
      </c>
      <c r="CF51" s="67">
        <v>19.430780117264646</v>
      </c>
      <c r="CG51" s="61">
        <v>12.520764567900624</v>
      </c>
      <c r="CH51">
        <v>30.075694714914423</v>
      </c>
      <c r="CI51">
        <v>0.28953241685461234</v>
      </c>
      <c r="CJ51">
        <v>7.1445907491051855E-2</v>
      </c>
      <c r="CK51" s="41">
        <v>-1.59</v>
      </c>
    </row>
    <row r="52" spans="1:112" s="41" customFormat="1" x14ac:dyDescent="0.3">
      <c r="A52" s="68">
        <v>43698</v>
      </c>
      <c r="C52" s="41" t="s">
        <v>112</v>
      </c>
      <c r="E52">
        <v>21</v>
      </c>
      <c r="G52" s="41">
        <v>403.40092250279019</v>
      </c>
      <c r="H52" s="41" t="s">
        <v>110</v>
      </c>
      <c r="J52" s="41">
        <v>3.3488149409233601</v>
      </c>
      <c r="K52" s="41">
        <v>2.3109536655542388E-2</v>
      </c>
      <c r="L52" s="59">
        <f t="shared" si="6"/>
        <v>100.72493651299735</v>
      </c>
      <c r="M52" s="59">
        <f t="shared" si="19"/>
        <v>100.72493651299735</v>
      </c>
      <c r="N52" s="59">
        <f t="shared" si="20"/>
        <v>1.8238769937464601E-2</v>
      </c>
      <c r="O52" s="59">
        <f t="shared" si="21"/>
        <v>4.7915072392793482E-4</v>
      </c>
      <c r="P52" s="59">
        <f t="shared" si="22"/>
        <v>4.0176002456903417E-4</v>
      </c>
      <c r="Q52" s="59">
        <f t="shared" si="23"/>
        <v>1.3407070245167253E-2</v>
      </c>
      <c r="R52" s="59">
        <f t="shared" si="24"/>
        <v>1.3207408223833357E-2</v>
      </c>
      <c r="S52" s="41">
        <v>0.60706442746956879</v>
      </c>
      <c r="T52" s="41">
        <v>2.4427557773805191</v>
      </c>
      <c r="U52" s="41">
        <v>27.539231709071569</v>
      </c>
      <c r="V52" s="41">
        <v>12</v>
      </c>
      <c r="W52" s="41">
        <v>1.5000000298023224</v>
      </c>
      <c r="X52" s="41">
        <v>1</v>
      </c>
      <c r="Y52" s="41">
        <v>3.0000000596046448</v>
      </c>
      <c r="Z52" s="41">
        <v>26.377438953944615</v>
      </c>
      <c r="AA52" s="41">
        <v>27.539231709071569</v>
      </c>
      <c r="AB52" s="41">
        <v>26.073177065168107</v>
      </c>
      <c r="AC52" s="41">
        <v>420.64080374581471</v>
      </c>
      <c r="AD52" s="41">
        <v>403.40092250279019</v>
      </c>
      <c r="AE52" s="41">
        <v>10.33364827292306</v>
      </c>
      <c r="AF52" s="41">
        <v>13.207408223833356</v>
      </c>
      <c r="AG52" s="41">
        <v>28.362428665161133</v>
      </c>
      <c r="AH52" s="41">
        <v>36.271136692592073</v>
      </c>
      <c r="AI52" s="41">
        <v>250.14434596470423</v>
      </c>
      <c r="AJ52" s="41">
        <v>900.27170235770086</v>
      </c>
      <c r="AK52" s="41">
        <v>9.8857044641460695E-2</v>
      </c>
      <c r="AL52" s="41">
        <v>94.745075770786826</v>
      </c>
      <c r="AM52" s="41">
        <v>1.6626460211617606</v>
      </c>
      <c r="AN52" s="41">
        <v>-4.7004629990884235E-2</v>
      </c>
      <c r="AS52" s="41">
        <v>0.75</v>
      </c>
      <c r="AT52" s="41">
        <v>-9.0000011026859283E-2</v>
      </c>
      <c r="AU52" s="41">
        <v>2.5800001621246338</v>
      </c>
      <c r="AV52" s="41">
        <v>1</v>
      </c>
      <c r="AW52" s="41">
        <v>0</v>
      </c>
      <c r="AX52" s="41">
        <v>0.15999999642372131</v>
      </c>
      <c r="AY52" s="41">
        <v>111115</v>
      </c>
      <c r="AZ52" s="41">
        <v>0.20845362163725353</v>
      </c>
      <c r="BA52" s="41">
        <v>6.0706442746956879E-4</v>
      </c>
      <c r="BB52" s="41">
        <v>300.68923170907158</v>
      </c>
      <c r="BC52" s="41">
        <v>299.52743895394462</v>
      </c>
      <c r="BD52" s="41">
        <v>144.04346915760965</v>
      </c>
      <c r="BE52" s="41">
        <v>1.1680425722848271</v>
      </c>
      <c r="BF52" s="41">
        <v>3.6940926119283435</v>
      </c>
      <c r="BG52" s="41">
        <v>38.98981095349405</v>
      </c>
      <c r="BH52" s="41">
        <v>25.782402729660696</v>
      </c>
      <c r="BI52" s="41">
        <v>26.958335331508092</v>
      </c>
      <c r="BJ52" s="41">
        <v>3.5704109973056339</v>
      </c>
      <c r="BK52" s="41">
        <v>2.2932765954071448E-2</v>
      </c>
      <c r="BL52" s="41">
        <v>1.2513368345478237</v>
      </c>
      <c r="BM52" s="41">
        <v>2.3190741627578109</v>
      </c>
      <c r="BN52" s="41">
        <v>1.4348756261076442E-2</v>
      </c>
      <c r="BO52" s="41">
        <v>14.976233929450348</v>
      </c>
      <c r="BP52" s="41">
        <v>0.39183382522835064</v>
      </c>
      <c r="BQ52" s="41">
        <v>32.621020912665706</v>
      </c>
      <c r="BR52" s="41">
        <v>401.8939558093154</v>
      </c>
      <c r="BS52" s="41">
        <v>2.7182935998589833E-3</v>
      </c>
      <c r="BT52" s="41">
        <v>6.0706442746956879E-4</v>
      </c>
      <c r="BU52" s="59">
        <v>1</v>
      </c>
      <c r="BV52" s="63">
        <v>-7.02</v>
      </c>
      <c r="BW52" s="60">
        <v>21</v>
      </c>
      <c r="BX52" s="41">
        <v>-0.46300000000000008</v>
      </c>
      <c r="BY52" s="41">
        <v>-0.67900000000000005</v>
      </c>
      <c r="BZ52" s="41">
        <v>27.559200800000003</v>
      </c>
      <c r="CA52" s="41">
        <v>29.363310800000001</v>
      </c>
      <c r="CB52" s="41">
        <v>-7.02</v>
      </c>
      <c r="CC52" s="62">
        <v>-6.5127575112992178</v>
      </c>
      <c r="CD52" s="64">
        <v>425.03294470075707</v>
      </c>
      <c r="CE52" s="64">
        <v>408.80011247013221</v>
      </c>
      <c r="CF52" s="65">
        <v>26.18353585265853</v>
      </c>
      <c r="CG52" s="71">
        <v>13.54960492865605</v>
      </c>
      <c r="CH52" s="41">
        <v>48.097709458500148</v>
      </c>
      <c r="CI52" s="41">
        <v>-0.11555121353002554</v>
      </c>
      <c r="CJ52" s="41">
        <v>5.0698630192655046E-2</v>
      </c>
      <c r="CK52">
        <v>-1.73</v>
      </c>
      <c r="CW52"/>
      <c r="DA52"/>
      <c r="DC52"/>
      <c r="DD52"/>
      <c r="DE52"/>
      <c r="DF52"/>
      <c r="DG52"/>
      <c r="DH52"/>
    </row>
    <row r="53" spans="1:112" x14ac:dyDescent="0.3">
      <c r="A53" s="72">
        <v>43699</v>
      </c>
      <c r="C53" t="s">
        <v>112</v>
      </c>
      <c r="E53" s="41">
        <v>21</v>
      </c>
      <c r="G53">
        <v>327.7530466715495</v>
      </c>
      <c r="H53" t="s">
        <v>110</v>
      </c>
      <c r="J53">
        <v>18.063523594980072</v>
      </c>
      <c r="K53">
        <v>0.84699177855850794</v>
      </c>
      <c r="L53" s="59">
        <f t="shared" si="6"/>
        <v>282.41671279761107</v>
      </c>
      <c r="M53" s="59">
        <f t="shared" si="19"/>
        <v>282.41671279761107</v>
      </c>
      <c r="N53" s="59">
        <f t="shared" si="20"/>
        <v>0.84129304555045081</v>
      </c>
      <c r="O53" s="59">
        <f t="shared" si="21"/>
        <v>3.8067305883467462E-3</v>
      </c>
      <c r="P53" s="59">
        <f t="shared" si="22"/>
        <v>3.1893869755138791E-4</v>
      </c>
      <c r="Q53" s="59">
        <f t="shared" si="23"/>
        <v>2.9917335245268302E-2</v>
      </c>
      <c r="R53" s="59">
        <f t="shared" si="24"/>
        <v>2.8678516070048017E-2</v>
      </c>
      <c r="S53">
        <v>3.8286284718389667</v>
      </c>
      <c r="T53">
        <v>0.53179080826251079</v>
      </c>
      <c r="U53">
        <v>25.348062515258789</v>
      </c>
      <c r="V53">
        <v>12</v>
      </c>
      <c r="W53">
        <v>1.5000000298023224</v>
      </c>
      <c r="X53">
        <v>1</v>
      </c>
      <c r="Y53">
        <v>3.0000000596046448</v>
      </c>
      <c r="Z53">
        <v>26.259754180908203</v>
      </c>
      <c r="AA53">
        <v>25.348062515258789</v>
      </c>
      <c r="AB53">
        <v>26.071145693461101</v>
      </c>
      <c r="AC53">
        <v>420.43012491861981</v>
      </c>
      <c r="AD53">
        <v>327.7530466715495</v>
      </c>
      <c r="AE53">
        <v>10.837983767191568</v>
      </c>
      <c r="AF53">
        <v>28.678516070048016</v>
      </c>
      <c r="AG53">
        <v>29.907736142476399</v>
      </c>
      <c r="AH53">
        <v>79.22128041585286</v>
      </c>
      <c r="AI53">
        <v>250.13783772786459</v>
      </c>
      <c r="AJ53">
        <v>897.43062337239587</v>
      </c>
      <c r="AK53">
        <v>0.1463190478583177</v>
      </c>
      <c r="AL53">
        <v>94.651738484700516</v>
      </c>
      <c r="AM53">
        <v>2.1623874107996621</v>
      </c>
      <c r="AN53">
        <v>-0.36842255791028339</v>
      </c>
      <c r="AO53" s="73"/>
      <c r="AP53" s="73"/>
      <c r="AQ53" s="73"/>
      <c r="AR53" s="73"/>
      <c r="AS53">
        <v>0.91666666666666663</v>
      </c>
      <c r="AT53">
        <v>-9.0000011026859283E-2</v>
      </c>
      <c r="AU53">
        <v>2.5800001621246338</v>
      </c>
      <c r="AV53">
        <v>1</v>
      </c>
      <c r="AW53">
        <v>0</v>
      </c>
      <c r="AX53">
        <v>0.15999999642372131</v>
      </c>
      <c r="AY53">
        <v>111115</v>
      </c>
      <c r="AZ53">
        <v>0.20844819810655379</v>
      </c>
      <c r="BA53">
        <v>3.8286284718389665E-3</v>
      </c>
      <c r="BB53">
        <v>298.49806251525882</v>
      </c>
      <c r="BC53">
        <v>299.40975418090824</v>
      </c>
      <c r="BD53">
        <v>143.58889653012133</v>
      </c>
      <c r="BE53">
        <v>-0.16662874722760487</v>
      </c>
      <c r="BF53">
        <v>3.2462622852758201</v>
      </c>
      <c r="BG53">
        <v>34.296911943712338</v>
      </c>
      <c r="BH53">
        <v>5.6183958736643271</v>
      </c>
      <c r="BI53">
        <v>25.803908348083496</v>
      </c>
      <c r="BJ53">
        <v>3.3353047345659426</v>
      </c>
      <c r="BK53">
        <v>0.6603716276572752</v>
      </c>
      <c r="BL53">
        <v>2.7144714770133089</v>
      </c>
      <c r="BM53">
        <v>0.62083325755263308</v>
      </c>
      <c r="BN53">
        <v>0.42622956894873587</v>
      </c>
      <c r="BO53">
        <v>26.748645777923798</v>
      </c>
      <c r="BP53">
        <v>0.86223152568147687</v>
      </c>
      <c r="BQ53">
        <v>86.807065963945604</v>
      </c>
      <c r="BR53">
        <v>319.62446121530894</v>
      </c>
      <c r="BS53">
        <v>4.9058977607252162E-2</v>
      </c>
      <c r="BT53">
        <v>3.8286284718389669E-3</v>
      </c>
      <c r="BU53" s="62">
        <v>1</v>
      </c>
      <c r="BV53" s="60">
        <v>-7.02</v>
      </c>
      <c r="BW53" s="63">
        <v>21</v>
      </c>
      <c r="BX53">
        <v>-0.34099999999999997</v>
      </c>
      <c r="BY53">
        <v>3.6230000000000002</v>
      </c>
      <c r="BZ53">
        <v>27.559200800000003</v>
      </c>
      <c r="CA53">
        <v>40.610647999999998</v>
      </c>
      <c r="CB53">
        <v>-7.02</v>
      </c>
      <c r="CC53" s="59">
        <v>-2.6889032615899389</v>
      </c>
      <c r="CD53" s="66">
        <v>425.03666539867186</v>
      </c>
      <c r="CE53" s="66">
        <v>337.43003948133179</v>
      </c>
      <c r="CF53" s="67">
        <v>4.8516497576303061</v>
      </c>
      <c r="CG53" s="61">
        <v>21.523102161157553</v>
      </c>
      <c r="CH53">
        <v>64.792514742769498</v>
      </c>
      <c r="CI53">
        <v>0.52302453277581085</v>
      </c>
      <c r="CJ53">
        <v>0.28655206311510606</v>
      </c>
      <c r="CK53">
        <v>-0.38</v>
      </c>
    </row>
    <row r="54" spans="1:112" x14ac:dyDescent="0.3">
      <c r="A54" s="69">
        <v>43699</v>
      </c>
      <c r="C54" t="s">
        <v>112</v>
      </c>
      <c r="E54">
        <v>21</v>
      </c>
      <c r="G54">
        <v>327.62824503580731</v>
      </c>
      <c r="H54" t="s">
        <v>110</v>
      </c>
      <c r="J54">
        <v>18.03834229274457</v>
      </c>
      <c r="K54">
        <v>0.82748712504010224</v>
      </c>
      <c r="L54" s="59">
        <f t="shared" si="6"/>
        <v>281.46723044711081</v>
      </c>
      <c r="M54" s="59">
        <f t="shared" si="19"/>
        <v>281.46723044711081</v>
      </c>
      <c r="N54" s="59">
        <f t="shared" si="20"/>
        <v>0.82051934282127492</v>
      </c>
      <c r="O54" s="59">
        <f t="shared" si="21"/>
        <v>3.7588572026853238E-3</v>
      </c>
      <c r="P54" s="59">
        <f t="shared" si="22"/>
        <v>3.1883262347748536E-4</v>
      </c>
      <c r="Q54" s="59">
        <f t="shared" si="23"/>
        <v>2.9861372008236173E-2</v>
      </c>
      <c r="R54" s="59">
        <f t="shared" si="24"/>
        <v>2.8637893994649249E-2</v>
      </c>
      <c r="S54">
        <v>3.7810277888786987</v>
      </c>
      <c r="T54">
        <v>0.53554866985870009</v>
      </c>
      <c r="U54">
        <v>25.348857879638672</v>
      </c>
      <c r="V54">
        <v>12</v>
      </c>
      <c r="W54">
        <v>1.5000000298023224</v>
      </c>
      <c r="X54">
        <v>1</v>
      </c>
      <c r="Y54">
        <v>3.0000000596046448</v>
      </c>
      <c r="Z54">
        <v>26.257858594258625</v>
      </c>
      <c r="AA54">
        <v>25.348857879638672</v>
      </c>
      <c r="AB54">
        <v>26.069578806559246</v>
      </c>
      <c r="AC54">
        <v>420.099848429362</v>
      </c>
      <c r="AD54">
        <v>327.62824503580731</v>
      </c>
      <c r="AE54">
        <v>11.019874413808187</v>
      </c>
      <c r="AF54">
        <v>28.63789399464925</v>
      </c>
      <c r="AG54">
        <v>30.394995053609211</v>
      </c>
      <c r="AH54">
        <v>79.098536173502609</v>
      </c>
      <c r="AI54">
        <v>250.15805308024088</v>
      </c>
      <c r="AJ54">
        <v>897.19807942708337</v>
      </c>
      <c r="AK54">
        <v>0.11250545457005501</v>
      </c>
      <c r="AL54">
        <v>94.66012318929036</v>
      </c>
      <c r="AM54">
        <v>2.2365285555521646</v>
      </c>
      <c r="AN54">
        <v>-0.37393727401892346</v>
      </c>
      <c r="AO54" s="73"/>
      <c r="AP54" s="73"/>
      <c r="AQ54" s="73"/>
      <c r="AR54" s="73"/>
      <c r="AS54">
        <v>0.79166666666666663</v>
      </c>
      <c r="AT54">
        <v>-9.0000011026859283E-2</v>
      </c>
      <c r="AU54">
        <v>2.5800001621246338</v>
      </c>
      <c r="AV54">
        <v>1</v>
      </c>
      <c r="AW54">
        <v>0</v>
      </c>
      <c r="AX54">
        <v>0.15999999642372131</v>
      </c>
      <c r="AY54">
        <v>111115</v>
      </c>
      <c r="AZ54">
        <v>0.20846504423353399</v>
      </c>
      <c r="BA54">
        <v>3.7810277888786982E-3</v>
      </c>
      <c r="BB54">
        <v>298.49885787963871</v>
      </c>
      <c r="BC54">
        <v>299.40785859425864</v>
      </c>
      <c r="BD54">
        <v>143.55168949970297</v>
      </c>
      <c r="BE54">
        <v>-0.14369568332309504</v>
      </c>
      <c r="BF54">
        <v>3.2464152274323954</v>
      </c>
      <c r="BG54">
        <v>34.295489246911089</v>
      </c>
      <c r="BH54">
        <v>5.657595252261836</v>
      </c>
      <c r="BI54">
        <v>25.80335823694865</v>
      </c>
      <c r="BJ54">
        <v>3.3351952248045804</v>
      </c>
      <c r="BK54">
        <v>0.6482741601449441</v>
      </c>
      <c r="BL54">
        <v>2.7108665575736963</v>
      </c>
      <c r="BM54">
        <v>0.62432866723088398</v>
      </c>
      <c r="BN54">
        <v>0.4181854464701375</v>
      </c>
      <c r="BO54">
        <v>26.661199863949278</v>
      </c>
      <c r="BP54">
        <v>0.85967671171748172</v>
      </c>
      <c r="BQ54">
        <v>86.642162526593367</v>
      </c>
      <c r="BR54">
        <v>319.51099116534755</v>
      </c>
      <c r="BS54">
        <v>4.8916787012138981E-2</v>
      </c>
      <c r="BT54">
        <v>3.7810277888786986E-3</v>
      </c>
      <c r="BU54" s="59">
        <v>1</v>
      </c>
      <c r="BV54" s="60">
        <v>-7.02</v>
      </c>
      <c r="BW54" s="60">
        <v>21</v>
      </c>
      <c r="BX54">
        <v>-7.4999999999999956E-2</v>
      </c>
      <c r="BY54">
        <v>3.9660000000000002</v>
      </c>
      <c r="BZ54">
        <v>27.559200800000003</v>
      </c>
      <c r="CA54">
        <v>40.847759600000003</v>
      </c>
      <c r="CB54">
        <v>-7.02</v>
      </c>
      <c r="CC54" s="59">
        <v>-2.6500000000000004</v>
      </c>
      <c r="CD54" s="66">
        <v>424.78088038458702</v>
      </c>
      <c r="CE54" s="66">
        <v>337.28744719428306</v>
      </c>
      <c r="CF54" s="67">
        <v>4.855002997318218</v>
      </c>
      <c r="CG54" s="61">
        <v>21.735100908541632</v>
      </c>
      <c r="CH54">
        <v>66.079989403358525</v>
      </c>
      <c r="CI54">
        <v>0.5423090077534064</v>
      </c>
      <c r="CJ54">
        <v>0.29974237796886172</v>
      </c>
      <c r="CK54">
        <v>-0.47</v>
      </c>
    </row>
    <row r="55" spans="1:112" x14ac:dyDescent="0.3">
      <c r="A55" s="69">
        <v>43699</v>
      </c>
      <c r="C55" t="s">
        <v>112</v>
      </c>
      <c r="E55">
        <v>21</v>
      </c>
      <c r="G55">
        <v>327.29302978515625</v>
      </c>
      <c r="H55" t="s">
        <v>110</v>
      </c>
      <c r="J55">
        <v>17.994461043251608</v>
      </c>
      <c r="K55">
        <v>0.85531707734313944</v>
      </c>
      <c r="L55" s="59">
        <f t="shared" si="6"/>
        <v>282.53915744958914</v>
      </c>
      <c r="M55" s="59">
        <f t="shared" si="19"/>
        <v>282.53915744958914</v>
      </c>
      <c r="N55" s="59">
        <f t="shared" si="20"/>
        <v>0.85045103734118566</v>
      </c>
      <c r="O55" s="59">
        <f t="shared" si="21"/>
        <v>3.7703613332385716E-3</v>
      </c>
      <c r="P55" s="59">
        <f t="shared" si="22"/>
        <v>3.1851641920564131E-4</v>
      </c>
      <c r="Q55" s="59">
        <f t="shared" si="23"/>
        <v>3.0077138835766709E-2</v>
      </c>
      <c r="R55" s="59">
        <f t="shared" si="24"/>
        <v>2.8850441296895343E-2</v>
      </c>
      <c r="S55">
        <v>3.7918138984041416</v>
      </c>
      <c r="T55">
        <v>0.52249260043490187</v>
      </c>
      <c r="U55">
        <v>25.391709009806316</v>
      </c>
      <c r="V55">
        <v>12</v>
      </c>
      <c r="W55">
        <v>1.5000000298023224</v>
      </c>
      <c r="X55">
        <v>1</v>
      </c>
      <c r="Y55">
        <v>3.0000000596046448</v>
      </c>
      <c r="Z55">
        <v>26.292849540710449</v>
      </c>
      <c r="AA55">
        <v>25.391709009806316</v>
      </c>
      <c r="AB55">
        <v>26.088418006896973</v>
      </c>
      <c r="AC55">
        <v>419.57643127441406</v>
      </c>
      <c r="AD55">
        <v>327.29302978515625</v>
      </c>
      <c r="AE55">
        <v>11.183826446533203</v>
      </c>
      <c r="AF55">
        <v>28.850441296895344</v>
      </c>
      <c r="AG55">
        <v>30.817976633707683</v>
      </c>
      <c r="AH55">
        <v>79.581939697265625</v>
      </c>
      <c r="AI55">
        <v>250.12728627522787</v>
      </c>
      <c r="AJ55">
        <v>897.37214152018225</v>
      </c>
      <c r="AK55">
        <v>0.13439421728253365</v>
      </c>
      <c r="AL55">
        <v>94.702312469482422</v>
      </c>
      <c r="AM55">
        <v>2.2746477921803794</v>
      </c>
      <c r="AN55">
        <v>-0.37300487359364826</v>
      </c>
      <c r="AO55" s="73"/>
      <c r="AP55" s="73"/>
      <c r="AQ55" s="73"/>
      <c r="AR55" s="73"/>
      <c r="AS55">
        <v>0.875</v>
      </c>
      <c r="AT55">
        <v>-9.0000011026859283E-2</v>
      </c>
      <c r="AU55">
        <v>2.5800001621246338</v>
      </c>
      <c r="AV55">
        <v>1</v>
      </c>
      <c r="AW55">
        <v>0</v>
      </c>
      <c r="AX55">
        <v>0.15999999642372131</v>
      </c>
      <c r="AY55">
        <v>111115</v>
      </c>
      <c r="AZ55">
        <v>0.20843940522935653</v>
      </c>
      <c r="BA55">
        <v>3.7918138984041425E-3</v>
      </c>
      <c r="BB55">
        <v>298.54170900980631</v>
      </c>
      <c r="BC55">
        <v>299.44284954071048</v>
      </c>
      <c r="BD55">
        <v>143.57953943397629</v>
      </c>
      <c r="BE55">
        <v>-0.14972011405740535</v>
      </c>
      <c r="BF55">
        <v>3.2546961450542713</v>
      </c>
      <c r="BG55">
        <v>34.367651868880905</v>
      </c>
      <c r="BH55">
        <v>5.5172105719855651</v>
      </c>
      <c r="BI55">
        <v>25.842279275258381</v>
      </c>
      <c r="BJ55">
        <v>3.3428950900828718</v>
      </c>
      <c r="BK55">
        <v>0.66555214897730697</v>
      </c>
      <c r="BL55">
        <v>2.7322035446193698</v>
      </c>
      <c r="BM55">
        <v>0.61069154546350213</v>
      </c>
      <c r="BN55">
        <v>0.42967354002471886</v>
      </c>
      <c r="BO55">
        <v>26.774380839921871</v>
      </c>
      <c r="BP55">
        <v>0.86381771552799125</v>
      </c>
      <c r="BQ55">
        <v>87.100200250353069</v>
      </c>
      <c r="BR55">
        <v>319.19552247657606</v>
      </c>
      <c r="BS55">
        <v>4.9102413304011348E-2</v>
      </c>
      <c r="BT55">
        <v>3.7918138984041417E-3</v>
      </c>
      <c r="BU55" s="59">
        <v>1</v>
      </c>
      <c r="BV55" s="60">
        <v>-7.02</v>
      </c>
      <c r="BW55" s="60">
        <v>21</v>
      </c>
      <c r="BX55">
        <v>0.22199999999999998</v>
      </c>
      <c r="BY55">
        <v>4.3019999999999996</v>
      </c>
      <c r="BZ55">
        <v>27.559200800000003</v>
      </c>
      <c r="CA55">
        <v>41.126108000000002</v>
      </c>
      <c r="CB55">
        <v>-7.02</v>
      </c>
      <c r="CC55" s="59">
        <v>-2.5905948036520074</v>
      </c>
      <c r="CD55" s="66">
        <v>424.32197459574314</v>
      </c>
      <c r="CE55" s="66">
        <v>337.01609278619338</v>
      </c>
      <c r="CF55" s="67">
        <v>4.8601762653444691</v>
      </c>
      <c r="CG55" s="61">
        <v>22.059732926403203</v>
      </c>
      <c r="CH55">
        <v>67.615191470054427</v>
      </c>
      <c r="CI55">
        <v>0.54679936311549082</v>
      </c>
      <c r="CJ55">
        <v>0.31115874320403653</v>
      </c>
      <c r="CK55">
        <v>-0.68</v>
      </c>
    </row>
    <row r="56" spans="1:112" x14ac:dyDescent="0.3">
      <c r="A56" s="69">
        <v>43699</v>
      </c>
      <c r="C56" t="s">
        <v>112</v>
      </c>
      <c r="E56" s="41">
        <v>21</v>
      </c>
      <c r="G56">
        <v>328.01430765787762</v>
      </c>
      <c r="H56" t="s">
        <v>110</v>
      </c>
      <c r="J56">
        <v>17.865997749383954</v>
      </c>
      <c r="K56">
        <v>0.80532511126316564</v>
      </c>
      <c r="L56" s="59">
        <f t="shared" si="6"/>
        <v>281.36680532079998</v>
      </c>
      <c r="M56" s="59">
        <f t="shared" si="19"/>
        <v>281.36680532079998</v>
      </c>
      <c r="N56" s="59">
        <f t="shared" si="20"/>
        <v>0.800461670349221</v>
      </c>
      <c r="O56" s="59">
        <f t="shared" si="21"/>
        <v>3.7205788645794098E-3</v>
      </c>
      <c r="P56" s="59">
        <f t="shared" si="22"/>
        <v>3.1930226149600398E-4</v>
      </c>
      <c r="Q56" s="59">
        <f t="shared" si="23"/>
        <v>2.9934383671787697E-2</v>
      </c>
      <c r="R56" s="59">
        <f t="shared" si="24"/>
        <v>2.8723286628723144E-2</v>
      </c>
      <c r="S56">
        <v>3.7430711171306723</v>
      </c>
      <c r="T56">
        <v>0.54096013301063883</v>
      </c>
      <c r="U56">
        <v>25.431451479593914</v>
      </c>
      <c r="V56">
        <v>12</v>
      </c>
      <c r="W56">
        <v>1.5000000298023224</v>
      </c>
      <c r="X56">
        <v>1</v>
      </c>
      <c r="Y56">
        <v>3.0000000596046448</v>
      </c>
      <c r="Z56">
        <v>26.297947247823078</v>
      </c>
      <c r="AA56">
        <v>25.431451479593914</v>
      </c>
      <c r="AB56">
        <v>26.077777862548828</v>
      </c>
      <c r="AC56">
        <v>419.61867268880206</v>
      </c>
      <c r="AD56">
        <v>328.01430765787762</v>
      </c>
      <c r="AE56">
        <v>11.281321684519449</v>
      </c>
      <c r="AF56">
        <v>28.723286628723145</v>
      </c>
      <c r="AG56">
        <v>31.043773015340168</v>
      </c>
      <c r="AH56">
        <v>79.246571858723954</v>
      </c>
      <c r="AI56">
        <v>250.12506866455078</v>
      </c>
      <c r="AJ56">
        <v>896.62599690755212</v>
      </c>
      <c r="AK56">
        <v>0.11437230991820495</v>
      </c>
      <c r="AL56">
        <v>94.74658330281575</v>
      </c>
      <c r="AM56">
        <v>2.2221292654673257</v>
      </c>
      <c r="AN56">
        <v>-0.39365683495998383</v>
      </c>
      <c r="AO56" s="73"/>
      <c r="AP56" s="73"/>
      <c r="AQ56" s="73"/>
      <c r="AR56" s="73"/>
      <c r="AS56">
        <v>0.875</v>
      </c>
      <c r="AT56">
        <v>-9.0000011026859283E-2</v>
      </c>
      <c r="AU56">
        <v>2.5800001621246338</v>
      </c>
      <c r="AV56">
        <v>1</v>
      </c>
      <c r="AW56">
        <v>0</v>
      </c>
      <c r="AX56">
        <v>0.15999999642372131</v>
      </c>
      <c r="AY56">
        <v>111115</v>
      </c>
      <c r="AZ56">
        <v>0.20843755722045895</v>
      </c>
      <c r="BA56">
        <v>3.7430711171306725E-3</v>
      </c>
      <c r="BB56">
        <v>298.58145147959391</v>
      </c>
      <c r="BC56">
        <v>299.44794724782309</v>
      </c>
      <c r="BD56">
        <v>143.4601562986239</v>
      </c>
      <c r="BE56">
        <v>-0.13127073234668413</v>
      </c>
      <c r="BF56">
        <v>3.2623934018112233</v>
      </c>
      <c r="BG56">
        <v>34.432834182040224</v>
      </c>
      <c r="BH56">
        <v>5.7095475533170772</v>
      </c>
      <c r="BI56">
        <v>25.864699363708496</v>
      </c>
      <c r="BJ56">
        <v>3.3473381436274532</v>
      </c>
      <c r="BK56">
        <v>0.63488324596360479</v>
      </c>
      <c r="BL56">
        <v>2.7214332688005842</v>
      </c>
      <c r="BM56">
        <v>0.62590487482686907</v>
      </c>
      <c r="BN56">
        <v>0.40925286828085161</v>
      </c>
      <c r="BO56">
        <v>26.677909288227067</v>
      </c>
      <c r="BP56">
        <v>0.85841098931962856</v>
      </c>
      <c r="BQ56">
        <v>86.501153575712237</v>
      </c>
      <c r="BR56">
        <v>319.97460883038929</v>
      </c>
      <c r="BS56">
        <v>4.8298947019770749E-2</v>
      </c>
      <c r="BT56">
        <v>3.7430711171306725E-3</v>
      </c>
      <c r="BU56" s="62">
        <v>1</v>
      </c>
      <c r="BV56" s="60">
        <v>-7.02</v>
      </c>
      <c r="BW56" s="63">
        <v>21</v>
      </c>
      <c r="BX56">
        <v>0.505</v>
      </c>
      <c r="BY56">
        <v>5.0030000000000001</v>
      </c>
      <c r="BZ56">
        <v>27.559200800000003</v>
      </c>
      <c r="CA56">
        <v>41.239509200000001</v>
      </c>
      <c r="CB56">
        <v>-7.02</v>
      </c>
      <c r="CC56" s="59">
        <v>-2.5905948036520074</v>
      </c>
      <c r="CD56" s="66">
        <v>424.40653938461355</v>
      </c>
      <c r="CE56" s="66">
        <v>337.71458034790959</v>
      </c>
      <c r="CF56" s="67">
        <v>4.8955698325484462</v>
      </c>
      <c r="CG56" s="61">
        <v>22.223950116986146</v>
      </c>
      <c r="CH56">
        <v>68.741866775853353</v>
      </c>
      <c r="CI56">
        <v>0.54151823777021169</v>
      </c>
      <c r="CJ56">
        <v>0.32336093509589114</v>
      </c>
      <c r="CK56">
        <v>-0.9</v>
      </c>
    </row>
    <row r="57" spans="1:112" x14ac:dyDescent="0.3">
      <c r="A57" s="69">
        <v>43699</v>
      </c>
      <c r="C57" t="s">
        <v>112</v>
      </c>
      <c r="E57">
        <v>21</v>
      </c>
      <c r="G57">
        <v>328.60789998372394</v>
      </c>
      <c r="H57" t="s">
        <v>110</v>
      </c>
      <c r="J57">
        <v>17.809753161788041</v>
      </c>
      <c r="K57">
        <v>0.64086129889669163</v>
      </c>
      <c r="L57" s="59">
        <f t="shared" si="6"/>
        <v>272.50853540000725</v>
      </c>
      <c r="M57" s="59">
        <f t="shared" si="19"/>
        <v>272.50853540000725</v>
      </c>
      <c r="N57" s="59">
        <f t="shared" si="20"/>
        <v>0.63602417398325162</v>
      </c>
      <c r="O57" s="59">
        <f t="shared" si="21"/>
        <v>3.5536912748633754E-3</v>
      </c>
      <c r="P57" s="59">
        <f t="shared" si="22"/>
        <v>3.1994452180403386E-4</v>
      </c>
      <c r="Q57" s="59">
        <f t="shared" si="23"/>
        <v>2.9133557049733274E-2</v>
      </c>
      <c r="R57" s="59">
        <f t="shared" si="24"/>
        <v>2.7974058787027994E-2</v>
      </c>
      <c r="S57">
        <v>3.5807385788126687</v>
      </c>
      <c r="T57">
        <v>0.6226929904292241</v>
      </c>
      <c r="U57">
        <v>25.493515650431316</v>
      </c>
      <c r="V57">
        <v>12</v>
      </c>
      <c r="W57">
        <v>1.5000000298023224</v>
      </c>
      <c r="X57">
        <v>1</v>
      </c>
      <c r="Y57">
        <v>3.0000000596046448</v>
      </c>
      <c r="Z57">
        <v>26.323684056599934</v>
      </c>
      <c r="AA57">
        <v>25.493515650431316</v>
      </c>
      <c r="AB57">
        <v>26.086081822713215</v>
      </c>
      <c r="AC57">
        <v>419.69251505533856</v>
      </c>
      <c r="AD57">
        <v>328.60789998372394</v>
      </c>
      <c r="AE57">
        <v>11.276514689127604</v>
      </c>
      <c r="AF57">
        <v>27.974058787027996</v>
      </c>
      <c r="AG57">
        <v>31.142390569051106</v>
      </c>
      <c r="AH57">
        <v>77.10012563069661</v>
      </c>
      <c r="AI57">
        <v>250.13759358723959</v>
      </c>
      <c r="AJ57">
        <v>899.992431640625</v>
      </c>
      <c r="AK57">
        <v>8.8414969543615982E-2</v>
      </c>
      <c r="AL57">
        <v>94.793251037597656</v>
      </c>
      <c r="AM57">
        <v>1.5320678949356079</v>
      </c>
      <c r="AN57">
        <v>-0.34704384207725525</v>
      </c>
      <c r="AO57" s="73"/>
      <c r="AP57" s="73"/>
      <c r="AQ57" s="73"/>
      <c r="AR57" s="73"/>
      <c r="AS57">
        <v>0.91666666666666663</v>
      </c>
      <c r="AT57">
        <v>-9.0000011026859283E-2</v>
      </c>
      <c r="AU57">
        <v>2.5800001621246338</v>
      </c>
      <c r="AV57">
        <v>1</v>
      </c>
      <c r="AW57">
        <v>0</v>
      </c>
      <c r="AX57">
        <v>0.15999999642372131</v>
      </c>
      <c r="AY57">
        <v>111115</v>
      </c>
      <c r="AZ57">
        <v>0.20844799465603295</v>
      </c>
      <c r="BA57">
        <v>3.5807385788126692E-3</v>
      </c>
      <c r="BB57">
        <v>298.64351565043131</v>
      </c>
      <c r="BC57">
        <v>299.47368405659989</v>
      </c>
      <c r="BD57">
        <v>143.99878584387625</v>
      </c>
      <c r="BE57">
        <v>-4.9036325774607648E-2</v>
      </c>
      <c r="BF57">
        <v>3.2744449673294347</v>
      </c>
      <c r="BG57">
        <v>34.543017839592004</v>
      </c>
      <c r="BH57">
        <v>6.5689590525640087</v>
      </c>
      <c r="BI57">
        <v>25.908599853515625</v>
      </c>
      <c r="BJ57">
        <v>3.3560522289186707</v>
      </c>
      <c r="BK57">
        <v>0.52805666646387539</v>
      </c>
      <c r="BL57">
        <v>2.65175197690021</v>
      </c>
      <c r="BM57">
        <v>0.70430025201846058</v>
      </c>
      <c r="BN57">
        <v>0.33860305345641462</v>
      </c>
      <c r="BO57">
        <v>25.862481938583286</v>
      </c>
      <c r="BP57">
        <v>0.83026124621676523</v>
      </c>
      <c r="BQ57">
        <v>83.824991900550899</v>
      </c>
      <c r="BR57">
        <v>320.59351122015096</v>
      </c>
      <c r="BS57">
        <v>4.6566790889204956E-2</v>
      </c>
      <c r="BT57">
        <v>3.5807385788126688E-3</v>
      </c>
      <c r="BU57" s="59">
        <v>1</v>
      </c>
      <c r="BV57" s="60">
        <v>-7.02</v>
      </c>
      <c r="BW57" s="60">
        <v>21</v>
      </c>
      <c r="BX57">
        <v>0.53</v>
      </c>
      <c r="BY57">
        <v>5.6710000000000003</v>
      </c>
      <c r="BZ57">
        <v>27.559200800000003</v>
      </c>
      <c r="CA57">
        <v>40.981779200000005</v>
      </c>
      <c r="CB57">
        <v>-7.02</v>
      </c>
      <c r="CC57" s="59">
        <v>-2.7512407851398901</v>
      </c>
      <c r="CD57" s="66">
        <v>424.47916054444653</v>
      </c>
      <c r="CE57" s="66">
        <v>338.06494873342638</v>
      </c>
      <c r="CF57" s="67">
        <v>4.9121452553746945</v>
      </c>
      <c r="CG57" s="61">
        <v>21.478229047831839</v>
      </c>
      <c r="CH57">
        <v>67.62092367819632</v>
      </c>
      <c r="CI57">
        <v>0.56778539615894319</v>
      </c>
      <c r="CJ57">
        <v>0.31651458703121543</v>
      </c>
      <c r="CK57">
        <v>-1</v>
      </c>
    </row>
    <row r="58" spans="1:112" x14ac:dyDescent="0.3">
      <c r="A58" s="69">
        <v>43699</v>
      </c>
      <c r="C58" t="s">
        <v>112</v>
      </c>
      <c r="E58">
        <v>21</v>
      </c>
      <c r="G58">
        <v>330.92975362141925</v>
      </c>
      <c r="H58" t="s">
        <v>110</v>
      </c>
      <c r="J58">
        <v>17.422055441044531</v>
      </c>
      <c r="K58">
        <v>0.54016225579910693</v>
      </c>
      <c r="L58" s="59">
        <f t="shared" si="6"/>
        <v>267.40557846923258</v>
      </c>
      <c r="M58" s="59">
        <f t="shared" si="19"/>
        <v>267.40557846923258</v>
      </c>
      <c r="N58" s="59">
        <f t="shared" si="20"/>
        <v>0.53530069795130841</v>
      </c>
      <c r="O58" s="59">
        <f t="shared" si="21"/>
        <v>3.4053260947287021E-3</v>
      </c>
      <c r="P58" s="59">
        <f t="shared" si="22"/>
        <v>3.2246104221582617E-4</v>
      </c>
      <c r="Q58" s="59">
        <f t="shared" si="23"/>
        <v>2.8418256418824762E-2</v>
      </c>
      <c r="R58" s="59">
        <f t="shared" si="24"/>
        <v>2.7304791132609051E-2</v>
      </c>
      <c r="S58">
        <v>3.4361317926523243</v>
      </c>
      <c r="T58">
        <v>0.69029039374122547</v>
      </c>
      <c r="U58">
        <v>25.528488159179688</v>
      </c>
      <c r="V58">
        <v>12</v>
      </c>
      <c r="W58">
        <v>1.5000000298023224</v>
      </c>
      <c r="X58">
        <v>1</v>
      </c>
      <c r="Y58">
        <v>3.0000000596046448</v>
      </c>
      <c r="Z58">
        <v>26.316324551900227</v>
      </c>
      <c r="AA58">
        <v>25.528488159179688</v>
      </c>
      <c r="AB58">
        <v>26.078876813252766</v>
      </c>
      <c r="AC58">
        <v>419.9613037109375</v>
      </c>
      <c r="AD58">
        <v>330.92975362141925</v>
      </c>
      <c r="AE58">
        <v>11.271159013112387</v>
      </c>
      <c r="AF58">
        <v>27.304791132609051</v>
      </c>
      <c r="AG58">
        <v>31.098203659057617</v>
      </c>
      <c r="AH58">
        <v>75.364723205566406</v>
      </c>
      <c r="AI58">
        <v>250.14737955729166</v>
      </c>
      <c r="AJ58">
        <v>900.133310953776</v>
      </c>
      <c r="AK58">
        <v>0.10632169983970623</v>
      </c>
      <c r="AL58">
        <v>94.890425364176437</v>
      </c>
      <c r="AM58">
        <v>2.2982701460520425</v>
      </c>
      <c r="AN58">
        <v>-0.37059585750102997</v>
      </c>
      <c r="AO58" s="73"/>
      <c r="AP58" s="73"/>
      <c r="AQ58" s="73"/>
      <c r="AR58" s="73"/>
      <c r="AS58">
        <v>0.91666666666666663</v>
      </c>
      <c r="AT58">
        <v>-9.0000011026859283E-2</v>
      </c>
      <c r="AU58">
        <v>2.5800001621246338</v>
      </c>
      <c r="AV58">
        <v>1</v>
      </c>
      <c r="AW58">
        <v>0</v>
      </c>
      <c r="AX58">
        <v>0.15999999642372131</v>
      </c>
      <c r="AY58">
        <v>111115</v>
      </c>
      <c r="AZ58">
        <v>0.20845614963107637</v>
      </c>
      <c r="BA58">
        <v>3.4361317926523242E-3</v>
      </c>
      <c r="BB58">
        <v>298.67848815917972</v>
      </c>
      <c r="BC58">
        <v>299.46632455190024</v>
      </c>
      <c r="BD58">
        <v>144.02132653347658</v>
      </c>
      <c r="BE58">
        <v>1.7718248222001295E-2</v>
      </c>
      <c r="BF58">
        <v>3.2812536499374674</v>
      </c>
      <c r="BG58">
        <v>34.579396003549192</v>
      </c>
      <c r="BH58">
        <v>7.2746048709401405</v>
      </c>
      <c r="BI58">
        <v>25.922406355539959</v>
      </c>
      <c r="BJ58">
        <v>3.3587971546507425</v>
      </c>
      <c r="BK58">
        <v>0.45774137188673891</v>
      </c>
      <c r="BL58">
        <v>2.5909632561962423</v>
      </c>
      <c r="BM58">
        <v>0.76783389845450001</v>
      </c>
      <c r="BN58">
        <v>0.2925041608205296</v>
      </c>
      <c r="BO58">
        <v>25.416331474321652</v>
      </c>
      <c r="BP58">
        <v>0.8093840524216328</v>
      </c>
      <c r="BQ58">
        <v>81.603231527361643</v>
      </c>
      <c r="BR58">
        <v>323.08982882871453</v>
      </c>
      <c r="BS58">
        <v>4.4003156079062133E-2</v>
      </c>
      <c r="BT58">
        <v>3.4361317926523242E-3</v>
      </c>
      <c r="BU58" s="59">
        <v>1</v>
      </c>
      <c r="BV58" s="60">
        <v>-7.02</v>
      </c>
      <c r="BW58" s="60">
        <v>21</v>
      </c>
      <c r="BX58">
        <v>0.61799999999999999</v>
      </c>
      <c r="BY58">
        <v>6.0350000000000001</v>
      </c>
      <c r="BZ58">
        <v>27.559200800000003</v>
      </c>
      <c r="CA58">
        <v>40.105497200000002</v>
      </c>
      <c r="CB58">
        <v>-7.02</v>
      </c>
      <c r="CC58" s="59">
        <v>-2.9754064806146037</v>
      </c>
      <c r="CD58" s="66">
        <v>424.74871400712686</v>
      </c>
      <c r="CE58" s="66">
        <v>340.21937252755134</v>
      </c>
      <c r="CF58" s="67">
        <v>5.0248671830687002</v>
      </c>
      <c r="CG58" s="61">
        <v>20.808358177056313</v>
      </c>
      <c r="CH58">
        <v>64.523511804913397</v>
      </c>
      <c r="CI58">
        <v>0.51145375754628442</v>
      </c>
      <c r="CJ58">
        <v>0.29502814830572516</v>
      </c>
      <c r="CK58">
        <v>-1.04</v>
      </c>
    </row>
    <row r="59" spans="1:112" x14ac:dyDescent="0.3">
      <c r="A59" s="69">
        <v>43699</v>
      </c>
      <c r="C59" t="s">
        <v>112</v>
      </c>
      <c r="E59" s="41">
        <v>21</v>
      </c>
      <c r="G59">
        <v>335.74822998046875</v>
      </c>
      <c r="H59" t="s">
        <v>110</v>
      </c>
      <c r="J59">
        <v>16.510172650580778</v>
      </c>
      <c r="K59">
        <v>0.38893234056823844</v>
      </c>
      <c r="L59" s="59">
        <f t="shared" si="6"/>
        <v>255.41982248019684</v>
      </c>
      <c r="M59" s="59">
        <f t="shared" si="19"/>
        <v>255.41982248019684</v>
      </c>
      <c r="N59" s="59">
        <f t="shared" si="20"/>
        <v>0.3840825616769506</v>
      </c>
      <c r="O59" s="59">
        <f t="shared" si="21"/>
        <v>2.959459078598391E-3</v>
      </c>
      <c r="P59" s="59">
        <f t="shared" si="22"/>
        <v>3.2775456676878135E-4</v>
      </c>
      <c r="Q59" s="59">
        <f t="shared" si="23"/>
        <v>2.6477076293241277E-2</v>
      </c>
      <c r="R59" s="59">
        <f t="shared" si="24"/>
        <v>2.5504098892211915E-2</v>
      </c>
      <c r="S59">
        <v>2.9968214104501292</v>
      </c>
      <c r="T59">
        <v>0.80362335667661</v>
      </c>
      <c r="U59">
        <v>25.266017913818359</v>
      </c>
      <c r="V59">
        <v>12</v>
      </c>
      <c r="W59">
        <v>1.5000000298023224</v>
      </c>
      <c r="X59">
        <v>1</v>
      </c>
      <c r="Y59">
        <v>3.0000000596046448</v>
      </c>
      <c r="Z59">
        <v>26.132663726806641</v>
      </c>
      <c r="AA59">
        <v>25.266017913818359</v>
      </c>
      <c r="AB59">
        <v>26.087692260742188</v>
      </c>
      <c r="AC59">
        <v>419.73904418945313</v>
      </c>
      <c r="AD59">
        <v>335.74822998046875</v>
      </c>
      <c r="AE59">
        <v>11.500842094421387</v>
      </c>
      <c r="AF59">
        <v>25.504098892211914</v>
      </c>
      <c r="AG59">
        <v>32.179092407226563</v>
      </c>
      <c r="AH59">
        <v>71.359886169433594</v>
      </c>
      <c r="AI59">
        <v>250.26094055175781</v>
      </c>
      <c r="AJ59">
        <v>900.07659912109375</v>
      </c>
      <c r="AK59">
        <v>8.3928227424621582E-2</v>
      </c>
      <c r="AL59">
        <v>95.1546630859375</v>
      </c>
      <c r="AM59">
        <v>2.3734571933746338</v>
      </c>
      <c r="AN59">
        <v>-0.32226404547691345</v>
      </c>
      <c r="AO59" s="73"/>
      <c r="AP59" s="73"/>
      <c r="AQ59" s="73"/>
      <c r="AR59" s="73"/>
      <c r="AS59">
        <v>1</v>
      </c>
      <c r="AT59">
        <v>-9.0000011026859283E-2</v>
      </c>
      <c r="AU59">
        <v>2.5800001621246338</v>
      </c>
      <c r="AV59">
        <v>1</v>
      </c>
      <c r="AW59">
        <v>0</v>
      </c>
      <c r="AX59">
        <v>0.15999999642372131</v>
      </c>
      <c r="AY59">
        <v>111115</v>
      </c>
      <c r="AZ59">
        <v>0.20855078379313149</v>
      </c>
      <c r="BA59">
        <v>2.9968214104501294E-3</v>
      </c>
      <c r="BB59">
        <v>298.41601791381834</v>
      </c>
      <c r="BC59">
        <v>299.28266372680662</v>
      </c>
      <c r="BD59">
        <v>144.01225264045024</v>
      </c>
      <c r="BE59">
        <v>0.24641197786063479</v>
      </c>
      <c r="BF59">
        <v>3.2304572940754666</v>
      </c>
      <c r="BG59">
        <v>33.949542663588936</v>
      </c>
      <c r="BH59">
        <v>8.4454437713770218</v>
      </c>
      <c r="BI59">
        <v>25.6993408203125</v>
      </c>
      <c r="BJ59">
        <v>3.314691396172909</v>
      </c>
      <c r="BK59">
        <v>0.34429634678678345</v>
      </c>
      <c r="BL59">
        <v>2.4268339373988566</v>
      </c>
      <c r="BM59">
        <v>0.88785745877405242</v>
      </c>
      <c r="BN59">
        <v>0.21879479101709207</v>
      </c>
      <c r="BO59">
        <v>24.38190061754802</v>
      </c>
      <c r="BP59">
        <v>0.76317432110198558</v>
      </c>
      <c r="BQ59">
        <v>77.30381423790503</v>
      </c>
      <c r="BR59">
        <v>328.31865243531985</v>
      </c>
      <c r="BS59">
        <v>3.8873798675439948E-2</v>
      </c>
      <c r="BT59">
        <v>2.9968214104501294E-3</v>
      </c>
      <c r="BU59" s="62">
        <v>1</v>
      </c>
      <c r="BV59" s="60">
        <v>-7.02</v>
      </c>
      <c r="BW59" s="63">
        <v>21</v>
      </c>
      <c r="BX59">
        <v>0.86199999999999999</v>
      </c>
      <c r="BY59">
        <v>6.6710000000000003</v>
      </c>
      <c r="BZ59">
        <v>27.559200800000003</v>
      </c>
      <c r="CA59">
        <v>40.074569600000004</v>
      </c>
      <c r="CB59">
        <v>-7.02</v>
      </c>
      <c r="CC59" s="59">
        <v>-3.1060319909681366</v>
      </c>
      <c r="CD59" s="66">
        <v>424.62256121572392</v>
      </c>
      <c r="CE59" s="66">
        <v>344.53529214314466</v>
      </c>
      <c r="CF59" s="67">
        <v>5.3019982593102135</v>
      </c>
      <c r="CG59" s="61">
        <v>21.259047449570517</v>
      </c>
      <c r="CH59">
        <v>68.147509204984999</v>
      </c>
      <c r="CI59">
        <v>0.68717594115322711</v>
      </c>
      <c r="CJ59">
        <v>0.36936942770412473</v>
      </c>
      <c r="CK59" s="41">
        <v>-1.25</v>
      </c>
    </row>
    <row r="60" spans="1:112" x14ac:dyDescent="0.3">
      <c r="A60" s="68">
        <v>43699</v>
      </c>
      <c r="C60" t="s">
        <v>112</v>
      </c>
      <c r="E60">
        <v>21</v>
      </c>
      <c r="G60">
        <v>362.209716796875</v>
      </c>
      <c r="H60" t="s">
        <v>110</v>
      </c>
      <c r="J60">
        <v>11.335097716879416</v>
      </c>
      <c r="K60">
        <v>0.10311053731911586</v>
      </c>
      <c r="L60" s="59">
        <f t="shared" si="6"/>
        <v>165.872177740469</v>
      </c>
      <c r="M60" s="59">
        <f t="shared" si="19"/>
        <v>165.872177740469</v>
      </c>
      <c r="N60" s="59">
        <f t="shared" si="20"/>
        <v>9.8248274161778532E-2</v>
      </c>
      <c r="O60" s="59">
        <f t="shared" si="21"/>
        <v>1.5706265054637779E-3</v>
      </c>
      <c r="P60" s="59">
        <f t="shared" si="22"/>
        <v>3.5676275381158005E-4</v>
      </c>
      <c r="Q60" s="59">
        <f t="shared" si="23"/>
        <v>1.9867010414810211E-2</v>
      </c>
      <c r="R60" s="59">
        <f t="shared" si="24"/>
        <v>1.9328328768412274E-2</v>
      </c>
      <c r="S60">
        <v>1.6483487657853504</v>
      </c>
      <c r="T60">
        <v>1.5315928124365765</v>
      </c>
      <c r="U60">
        <v>25.989810307820637</v>
      </c>
      <c r="V60">
        <v>12</v>
      </c>
      <c r="W60">
        <v>1.5000000298023224</v>
      </c>
      <c r="X60">
        <v>1</v>
      </c>
      <c r="Y60">
        <v>3.0000000596046448</v>
      </c>
      <c r="Z60">
        <v>26.121780077616375</v>
      </c>
      <c r="AA60">
        <v>25.989810307820637</v>
      </c>
      <c r="AB60">
        <v>26.075656890869141</v>
      </c>
      <c r="AC60">
        <v>419.45024617513019</v>
      </c>
      <c r="AD60">
        <v>362.209716796875</v>
      </c>
      <c r="AE60">
        <v>11.573757171630859</v>
      </c>
      <c r="AF60">
        <v>19.328328768412273</v>
      </c>
      <c r="AG60">
        <v>32.322814305623375</v>
      </c>
      <c r="AH60">
        <v>54.163431167602539</v>
      </c>
      <c r="AI60">
        <v>250.14755757649741</v>
      </c>
      <c r="AJ60">
        <v>900.11223347981775</v>
      </c>
      <c r="AK60">
        <v>0.15529090911149979</v>
      </c>
      <c r="AL60">
        <v>95.229746500651046</v>
      </c>
      <c r="AM60">
        <v>1.4113096793492634</v>
      </c>
      <c r="AN60">
        <v>-0.17145672937234244</v>
      </c>
      <c r="AO60" s="73"/>
      <c r="AP60" s="73"/>
      <c r="AQ60" s="73"/>
      <c r="AR60" s="73"/>
      <c r="AS60">
        <v>1</v>
      </c>
      <c r="AT60">
        <v>-9.0000011026859283E-2</v>
      </c>
      <c r="AU60">
        <v>2.5800001621246338</v>
      </c>
      <c r="AV60">
        <v>1</v>
      </c>
      <c r="AW60">
        <v>0</v>
      </c>
      <c r="AX60">
        <v>0.15999999642372131</v>
      </c>
      <c r="AY60">
        <v>111115</v>
      </c>
      <c r="AZ60">
        <v>0.20845629798041446</v>
      </c>
      <c r="BA60">
        <v>1.6483487657853503E-3</v>
      </c>
      <c r="BB60">
        <v>299.13981030782065</v>
      </c>
      <c r="BC60">
        <v>299.27178007761637</v>
      </c>
      <c r="BD60">
        <v>144.01795413771865</v>
      </c>
      <c r="BE60">
        <v>0.82189906957382375</v>
      </c>
      <c r="BF60">
        <v>3.3722246052806439</v>
      </c>
      <c r="BG60">
        <v>35.411462479124658</v>
      </c>
      <c r="BH60">
        <v>16.083133710712392</v>
      </c>
      <c r="BI60">
        <v>26.055795192718506</v>
      </c>
      <c r="BJ60">
        <v>3.385414937514144</v>
      </c>
      <c r="BK60">
        <v>9.9684135670406779E-2</v>
      </c>
      <c r="BL60">
        <v>1.840631792844067</v>
      </c>
      <c r="BM60">
        <v>1.5447831446700768</v>
      </c>
      <c r="BN60">
        <v>6.2601623776072937E-2</v>
      </c>
      <c r="BO60">
        <v>16.577856464364515</v>
      </c>
      <c r="BP60">
        <v>0.4806141521371215</v>
      </c>
      <c r="BQ60">
        <v>54.855691918143805</v>
      </c>
      <c r="BR60">
        <v>357.10892292562295</v>
      </c>
      <c r="BS60">
        <v>1.7411824721459308E-2</v>
      </c>
      <c r="BT60">
        <v>1.6483487657853505E-3</v>
      </c>
      <c r="BU60" s="59">
        <v>1</v>
      </c>
      <c r="BV60" s="60">
        <v>-7.02</v>
      </c>
      <c r="BW60" s="60">
        <v>21</v>
      </c>
      <c r="BX60">
        <v>1.0840000000000001</v>
      </c>
      <c r="BY60">
        <v>3.48</v>
      </c>
      <c r="BZ60">
        <v>27.559200800000003</v>
      </c>
      <c r="CA60">
        <v>32.755037600000001</v>
      </c>
      <c r="CB60">
        <v>-7.02</v>
      </c>
      <c r="CC60" s="59">
        <v>-5.1867898149055565</v>
      </c>
      <c r="CD60" s="66">
        <v>424.36170550761443</v>
      </c>
      <c r="CE60" s="66">
        <v>369.34860812486789</v>
      </c>
      <c r="CF60" s="67">
        <v>7.7138304457786218</v>
      </c>
      <c r="CG60" s="61">
        <v>14.419775984703708</v>
      </c>
      <c r="CH60">
        <v>40.375545542511126</v>
      </c>
      <c r="CI60">
        <v>1.1859724831428302</v>
      </c>
      <c r="CJ60">
        <v>0.24807456802521591</v>
      </c>
      <c r="CK60">
        <v>-1.52</v>
      </c>
      <c r="CP60" s="41"/>
      <c r="CQ60" s="41"/>
      <c r="DC60" s="41"/>
      <c r="DF60" s="41"/>
    </row>
    <row r="61" spans="1:112" x14ac:dyDescent="0.3">
      <c r="CI61" s="76"/>
      <c r="CJ61" s="41"/>
    </row>
  </sheetData>
  <pageMargins left="0.7" right="0.7" top="0.75" bottom="0.75" header="0.3" footer="0.3"/>
  <pageSetup paperSize="9" orientation="portrait" r:id="rId1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CD3EC-CA69-43AB-8712-9501F98A1414}">
  <sheetPr codeName="Sheet6"/>
  <dimension ref="A1:DL60"/>
  <sheetViews>
    <sheetView topLeftCell="BQ1" zoomScale="110" zoomScaleNormal="110" workbookViewId="0">
      <selection activeCell="CL1" sqref="CL1:DN1048576"/>
    </sheetView>
  </sheetViews>
  <sheetFormatPr defaultColWidth="8.6640625" defaultRowHeight="14.4" x14ac:dyDescent="0.3"/>
  <cols>
    <col min="1" max="1" width="18" customWidth="1"/>
    <col min="2" max="2" width="10.5546875" hidden="1" customWidth="1"/>
    <col min="3" max="3" width="9.5546875" customWidth="1"/>
    <col min="4" max="4" width="8.6640625" hidden="1" customWidth="1"/>
    <col min="5" max="5" width="8.5546875" customWidth="1"/>
    <col min="6" max="6" width="13.88671875" hidden="1" customWidth="1"/>
    <col min="7" max="7" width="9" customWidth="1"/>
    <col min="8" max="8" width="4.5546875" customWidth="1"/>
    <col min="9" max="9" width="14.33203125" hidden="1" customWidth="1"/>
    <col min="10" max="10" width="9.33203125" customWidth="1"/>
    <col min="11" max="11" width="10" customWidth="1"/>
    <col min="12" max="12" width="12.5546875" bestFit="1" customWidth="1"/>
    <col min="13" max="13" width="11.5546875" bestFit="1" customWidth="1"/>
    <col min="14" max="18" width="9.5546875" bestFit="1" customWidth="1"/>
    <col min="22" max="22" width="12.109375" customWidth="1"/>
    <col min="27" max="27" width="11.33203125" customWidth="1"/>
    <col min="31" max="31" width="12" customWidth="1"/>
    <col min="64" max="64" width="10.109375" customWidth="1"/>
    <col min="67" max="67" width="16.6640625" customWidth="1"/>
    <col min="70" max="70" width="13.33203125" customWidth="1"/>
    <col min="71" max="73" width="12.33203125" customWidth="1"/>
    <col min="75" max="75" width="10" customWidth="1"/>
    <col min="78" max="78" width="14.109375" customWidth="1"/>
    <col min="80" max="82" width="17.33203125" customWidth="1"/>
    <col min="83" max="83" width="10.6640625" customWidth="1"/>
    <col min="84" max="84" width="11.6640625" customWidth="1"/>
    <col min="85" max="85" width="12.33203125" bestFit="1" customWidth="1"/>
    <col min="96" max="102" width="8.6640625" customWidth="1"/>
    <col min="115" max="115" width="12.44140625" customWidth="1"/>
    <col min="116" max="116" width="11.44140625" bestFit="1" customWidth="1"/>
  </cols>
  <sheetData>
    <row r="1" spans="1:116" ht="15" customHeight="1" x14ac:dyDescent="0.3"/>
    <row r="2" spans="1:116" ht="15" customHeight="1" x14ac:dyDescent="0.3">
      <c r="A2" s="43"/>
      <c r="B2" s="43"/>
      <c r="C2" s="43"/>
      <c r="D2" s="43"/>
      <c r="E2" s="43"/>
      <c r="F2" s="43"/>
      <c r="G2" s="43"/>
      <c r="H2" s="43"/>
      <c r="I2" s="43"/>
      <c r="J2" s="44"/>
      <c r="K2" s="44"/>
      <c r="M2" t="s">
        <v>133</v>
      </c>
      <c r="N2">
        <v>5.0000000000000001E-3</v>
      </c>
      <c r="O2" t="s">
        <v>134</v>
      </c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4"/>
      <c r="AG2" s="44"/>
      <c r="AH2" s="44"/>
      <c r="AI2" s="44"/>
      <c r="AJ2" s="44"/>
      <c r="AK2" s="44"/>
      <c r="AL2" s="44"/>
      <c r="AM2" s="44"/>
      <c r="AN2" s="44"/>
      <c r="AO2" s="44"/>
      <c r="AP2" s="44"/>
      <c r="AQ2" s="44"/>
      <c r="AR2" s="44"/>
      <c r="AS2" s="44"/>
      <c r="AT2" s="44"/>
      <c r="AU2" s="44"/>
      <c r="AV2" s="44"/>
      <c r="AW2" s="44"/>
      <c r="AX2" s="44"/>
      <c r="AY2" s="44"/>
      <c r="AZ2" s="44"/>
      <c r="BA2" s="44"/>
      <c r="BB2" s="44"/>
      <c r="BC2" s="44"/>
      <c r="BD2" s="44"/>
      <c r="BE2" s="44"/>
      <c r="BF2" s="44"/>
      <c r="BG2" s="44"/>
      <c r="BH2" s="44"/>
      <c r="BI2" s="44"/>
      <c r="BJ2" s="44"/>
      <c r="BK2" s="44"/>
      <c r="BL2" s="44"/>
      <c r="BM2" s="44"/>
      <c r="BN2" s="44"/>
      <c r="BO2" s="44"/>
      <c r="BP2" s="44"/>
      <c r="BQ2" s="44"/>
      <c r="BR2" s="44"/>
      <c r="BS2" s="44"/>
      <c r="BT2" s="44"/>
      <c r="BU2" s="44"/>
      <c r="BW2" s="44"/>
      <c r="BX2" s="45"/>
      <c r="BY2" s="45"/>
      <c r="BZ2" s="45"/>
      <c r="CA2" s="45"/>
      <c r="CB2" s="45"/>
      <c r="CC2" s="45"/>
      <c r="CD2" s="44"/>
      <c r="CE2" s="44"/>
    </row>
    <row r="3" spans="1:116" ht="15" customHeight="1" x14ac:dyDescent="0.3">
      <c r="A3" s="43"/>
      <c r="B3" s="43"/>
      <c r="C3" s="43"/>
      <c r="D3" s="43"/>
      <c r="E3" s="43"/>
      <c r="F3" s="43"/>
      <c r="G3" s="43"/>
      <c r="H3" s="43"/>
      <c r="I3" s="43"/>
      <c r="J3" s="44"/>
      <c r="K3" s="44"/>
      <c r="M3" t="s">
        <v>135</v>
      </c>
      <c r="N3">
        <v>2.5000000000000001E-2</v>
      </c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  <c r="AD3" s="44"/>
      <c r="AE3" s="44"/>
      <c r="AF3" s="44"/>
      <c r="AG3" s="44"/>
      <c r="AH3" s="44"/>
      <c r="AI3" s="44"/>
      <c r="AJ3" s="44"/>
      <c r="AK3" s="44"/>
      <c r="AL3" s="44"/>
      <c r="AM3" s="44"/>
      <c r="AN3" s="44"/>
      <c r="AO3" s="44"/>
      <c r="AP3" s="44"/>
      <c r="AQ3" s="44"/>
      <c r="AR3" s="44"/>
      <c r="AS3" s="44"/>
      <c r="AT3" s="44"/>
      <c r="AU3" s="44"/>
      <c r="AV3" s="44"/>
      <c r="AW3" s="44"/>
      <c r="AX3" s="44"/>
      <c r="AY3" s="44"/>
      <c r="AZ3" s="44"/>
      <c r="BA3" s="44"/>
      <c r="BB3" s="44"/>
      <c r="BC3" s="44"/>
      <c r="BD3" s="44"/>
      <c r="BE3" s="44"/>
      <c r="BF3" s="44"/>
      <c r="BG3" s="44"/>
      <c r="BH3" s="44"/>
      <c r="BI3" s="44"/>
      <c r="BJ3" s="44"/>
      <c r="BK3" s="44"/>
      <c r="BL3" s="44"/>
      <c r="BM3" s="44"/>
      <c r="BN3" s="44"/>
      <c r="BO3" s="44"/>
      <c r="BP3" s="44"/>
      <c r="BQ3" s="44"/>
      <c r="BR3" s="44"/>
      <c r="BS3" s="44"/>
      <c r="BT3" s="44"/>
      <c r="BU3" s="44"/>
      <c r="BW3" s="44"/>
      <c r="BX3" s="45"/>
      <c r="BY3" s="45"/>
      <c r="BZ3" s="45"/>
      <c r="CA3" s="45"/>
      <c r="CB3" s="45"/>
      <c r="CC3" s="45"/>
      <c r="CD3" s="44"/>
      <c r="CE3" s="44"/>
    </row>
    <row r="4" spans="1:116" ht="15" customHeight="1" x14ac:dyDescent="0.3">
      <c r="A4" s="43"/>
      <c r="B4" s="43"/>
      <c r="C4" s="43"/>
      <c r="D4" s="43"/>
      <c r="E4" s="43"/>
      <c r="F4" s="43"/>
      <c r="G4" s="43"/>
      <c r="H4" s="43"/>
      <c r="I4" s="43"/>
      <c r="J4" s="44"/>
      <c r="K4" s="44"/>
      <c r="L4" s="44"/>
      <c r="M4" s="44"/>
      <c r="N4" s="44"/>
      <c r="O4" s="44"/>
      <c r="P4" s="44"/>
      <c r="Q4" s="44"/>
      <c r="R4" s="44"/>
      <c r="S4" s="44"/>
      <c r="T4" s="44"/>
      <c r="U4" s="44"/>
      <c r="V4" s="44"/>
      <c r="W4" s="44"/>
      <c r="X4" s="44"/>
      <c r="Y4" s="44"/>
      <c r="Z4" s="44"/>
      <c r="AA4" s="44"/>
      <c r="AB4" s="44"/>
      <c r="AC4" s="44"/>
      <c r="AD4" s="44"/>
      <c r="AE4" s="44"/>
      <c r="AF4" s="44"/>
      <c r="AG4" s="44"/>
      <c r="AH4" s="44"/>
      <c r="AI4" s="44"/>
      <c r="AJ4" s="44"/>
      <c r="AK4" s="44"/>
      <c r="AL4" s="44"/>
      <c r="AM4" s="44"/>
      <c r="AN4" s="44"/>
      <c r="AO4" s="44"/>
      <c r="AP4" s="44"/>
      <c r="AQ4" s="44"/>
      <c r="AR4" s="44"/>
      <c r="AS4" s="44"/>
      <c r="AT4" s="44"/>
      <c r="AU4" s="44"/>
      <c r="AV4" s="44"/>
      <c r="AW4" s="44"/>
      <c r="AX4" s="44"/>
      <c r="AY4" s="44"/>
      <c r="AZ4" s="44"/>
      <c r="BA4" s="44"/>
      <c r="BB4" s="44"/>
      <c r="BC4" s="44"/>
      <c r="BD4" s="44"/>
      <c r="BE4" s="44"/>
      <c r="BF4" s="44"/>
      <c r="BG4" s="44"/>
      <c r="BH4" s="44"/>
      <c r="BI4" s="44"/>
      <c r="BJ4" s="44"/>
      <c r="BK4" s="44"/>
      <c r="BL4" s="44"/>
      <c r="BM4" s="44"/>
      <c r="BN4" s="44"/>
      <c r="BO4" s="44"/>
      <c r="BP4" s="44"/>
      <c r="BQ4" s="44"/>
      <c r="BR4" s="44"/>
      <c r="BS4" s="44"/>
      <c r="BT4" s="44"/>
      <c r="BU4" s="44"/>
      <c r="BW4" s="44"/>
      <c r="BX4" s="45"/>
      <c r="BY4" s="45"/>
      <c r="BZ4" s="45"/>
      <c r="CA4" s="45"/>
      <c r="CB4" s="45"/>
      <c r="CC4" s="45"/>
      <c r="CD4" s="44"/>
      <c r="CE4" s="44"/>
    </row>
    <row r="5" spans="1:116" ht="15" customHeight="1" x14ac:dyDescent="0.3">
      <c r="A5" s="43"/>
      <c r="B5" s="43"/>
      <c r="C5" s="43"/>
      <c r="D5" s="43"/>
      <c r="E5" s="43"/>
      <c r="F5" s="43"/>
      <c r="G5" s="43"/>
      <c r="H5" s="43"/>
      <c r="I5" s="43"/>
      <c r="J5" s="44"/>
      <c r="K5" s="44"/>
      <c r="L5" s="44"/>
      <c r="M5" s="44"/>
      <c r="N5" s="44"/>
      <c r="O5" s="44"/>
      <c r="P5" s="44"/>
      <c r="Q5" s="44"/>
      <c r="R5" s="44"/>
      <c r="S5" s="44"/>
      <c r="T5" s="44"/>
      <c r="U5" s="44"/>
      <c r="V5" s="44"/>
      <c r="W5" s="44"/>
      <c r="X5" s="44"/>
      <c r="Y5" s="44"/>
      <c r="Z5" s="44"/>
      <c r="AA5" s="44"/>
      <c r="AB5" s="44"/>
      <c r="AC5" s="44"/>
      <c r="AD5" s="44"/>
      <c r="AE5" s="44"/>
      <c r="AF5" s="44"/>
      <c r="AG5" s="44"/>
      <c r="AH5" s="44"/>
      <c r="AI5" s="44"/>
      <c r="AJ5" s="44"/>
      <c r="AK5" s="44"/>
      <c r="AL5" s="44"/>
      <c r="AM5" s="44"/>
      <c r="AN5" s="44"/>
      <c r="AO5" s="44"/>
      <c r="AP5" s="44"/>
      <c r="AQ5" s="44"/>
      <c r="AR5" s="44"/>
      <c r="AS5" s="44"/>
      <c r="AT5" s="44"/>
      <c r="AU5" s="44"/>
      <c r="AV5" s="44"/>
      <c r="AW5" s="44"/>
      <c r="AX5" s="44"/>
      <c r="AY5" s="44"/>
      <c r="AZ5" s="44"/>
      <c r="BA5" s="44"/>
      <c r="BB5" s="44"/>
      <c r="BC5" s="44"/>
      <c r="BD5" s="44"/>
      <c r="BE5" s="44"/>
      <c r="BF5" s="44"/>
      <c r="BG5" s="44"/>
      <c r="BH5" s="44"/>
      <c r="BI5" s="44"/>
      <c r="BJ5" s="44"/>
      <c r="BK5" s="44"/>
      <c r="BL5" s="44"/>
      <c r="BM5" s="44"/>
      <c r="BN5" s="44"/>
      <c r="BO5" s="44"/>
      <c r="BP5" s="44"/>
      <c r="BQ5" s="44"/>
      <c r="BR5" s="44"/>
      <c r="BS5" s="44"/>
      <c r="BT5" s="44"/>
      <c r="BU5" s="44"/>
      <c r="BW5" s="44"/>
      <c r="BX5" s="45"/>
      <c r="BY5" s="45"/>
      <c r="BZ5" s="45"/>
      <c r="CA5" s="45"/>
      <c r="CB5" s="45"/>
      <c r="CC5" s="45"/>
      <c r="CD5" s="44"/>
      <c r="CE5" s="44"/>
    </row>
    <row r="6" spans="1:116" ht="15" customHeight="1" x14ac:dyDescent="0.3">
      <c r="A6" s="43"/>
      <c r="B6" s="43"/>
      <c r="C6" s="43"/>
      <c r="D6" s="43"/>
      <c r="E6" s="43"/>
      <c r="F6" s="43"/>
      <c r="G6" s="43"/>
      <c r="H6" s="43"/>
      <c r="I6" s="43"/>
      <c r="J6" s="44"/>
      <c r="K6" s="44"/>
      <c r="L6" s="44"/>
      <c r="M6" s="44"/>
      <c r="N6" s="44"/>
      <c r="O6" s="44"/>
      <c r="P6" s="44"/>
      <c r="Q6" s="44"/>
      <c r="R6" s="44"/>
      <c r="S6" s="44"/>
      <c r="T6" s="44"/>
      <c r="U6" s="44"/>
      <c r="V6" s="44"/>
      <c r="W6" s="44"/>
      <c r="X6" s="44"/>
      <c r="Y6" s="44"/>
      <c r="Z6" s="44"/>
      <c r="AA6" s="44"/>
      <c r="AB6" s="44"/>
      <c r="AC6" s="44"/>
      <c r="AD6" s="44"/>
      <c r="AE6" s="44"/>
      <c r="AF6" s="44"/>
      <c r="AG6" s="44"/>
      <c r="AH6" s="44"/>
      <c r="AI6" s="44"/>
      <c r="AJ6" s="44"/>
      <c r="AK6" s="44"/>
      <c r="AL6" s="44"/>
      <c r="AM6" s="44"/>
      <c r="AN6" s="44"/>
      <c r="AO6" s="44"/>
      <c r="AP6" s="44"/>
      <c r="AQ6" s="44"/>
      <c r="AR6" s="44"/>
      <c r="AS6" s="44"/>
      <c r="AT6" s="44"/>
      <c r="AU6" s="44"/>
      <c r="AV6" s="44"/>
      <c r="AW6" s="44"/>
      <c r="AX6" s="44"/>
      <c r="AY6" s="44"/>
      <c r="AZ6" s="44"/>
      <c r="BA6" s="44"/>
      <c r="BB6" s="44"/>
      <c r="BC6" s="44"/>
      <c r="BD6" s="44"/>
      <c r="BE6" s="44"/>
      <c r="BF6" s="44"/>
      <c r="BG6" s="44"/>
      <c r="BH6" s="44"/>
      <c r="BI6" s="44"/>
      <c r="BJ6" s="44"/>
      <c r="BK6" s="44"/>
      <c r="BL6" s="44"/>
      <c r="BM6" s="44"/>
      <c r="BN6" s="44"/>
      <c r="BO6" s="44"/>
      <c r="BP6" s="44"/>
      <c r="BQ6" s="44"/>
      <c r="BR6" s="44"/>
      <c r="BS6" s="44"/>
      <c r="BT6" s="44"/>
      <c r="BU6" s="44"/>
      <c r="BW6" s="44"/>
      <c r="BX6" s="45"/>
      <c r="BY6" s="45"/>
      <c r="BZ6" s="45"/>
      <c r="CA6" s="45"/>
      <c r="CB6" s="45"/>
      <c r="CC6" s="45"/>
      <c r="CD6" s="44"/>
      <c r="CE6" s="44"/>
    </row>
    <row r="7" spans="1:116" ht="15" customHeight="1" x14ac:dyDescent="0.3">
      <c r="A7" s="43"/>
      <c r="B7" s="43"/>
      <c r="C7" s="43"/>
      <c r="D7" s="43"/>
      <c r="E7" s="43"/>
      <c r="F7" s="43"/>
      <c r="G7" s="43"/>
      <c r="H7" s="43"/>
      <c r="I7" s="43"/>
      <c r="J7" s="44"/>
      <c r="K7" s="44"/>
      <c r="L7" s="44"/>
      <c r="M7" s="44"/>
      <c r="N7" s="44"/>
      <c r="O7" s="44"/>
      <c r="P7" s="44"/>
      <c r="Q7" s="44"/>
      <c r="R7" s="44"/>
      <c r="S7" s="44"/>
      <c r="T7" s="44"/>
      <c r="U7" s="44"/>
      <c r="V7" s="44"/>
      <c r="W7" s="44"/>
      <c r="X7" s="44"/>
      <c r="Y7" s="44"/>
      <c r="Z7" s="44"/>
      <c r="AA7" s="44"/>
      <c r="AB7" s="44"/>
      <c r="AC7" s="44"/>
      <c r="AD7" s="44"/>
      <c r="AE7" s="44"/>
      <c r="AF7" s="44"/>
      <c r="AG7" s="44"/>
      <c r="AH7" s="44"/>
      <c r="AI7" s="44"/>
      <c r="AJ7" s="44"/>
      <c r="AK7" s="44"/>
      <c r="AL7" s="44"/>
      <c r="AM7" s="44"/>
      <c r="AN7" s="44"/>
      <c r="AO7" s="44"/>
      <c r="AP7" s="44"/>
      <c r="AQ7" s="44"/>
      <c r="AR7" s="44"/>
      <c r="AS7" s="44"/>
      <c r="AT7" s="44"/>
      <c r="AU7" s="44"/>
      <c r="AV7" s="44"/>
      <c r="AW7" s="44"/>
      <c r="AX7" s="44"/>
      <c r="AY7" s="44"/>
      <c r="AZ7" s="44"/>
      <c r="BA7" s="44"/>
      <c r="BB7" s="44"/>
      <c r="BC7" s="44"/>
      <c r="BD7" s="44"/>
      <c r="BE7" s="44"/>
      <c r="BF7" s="44"/>
      <c r="BG7" s="44"/>
      <c r="BH7" s="44"/>
      <c r="BI7" s="44"/>
      <c r="BJ7" s="44"/>
      <c r="BK7" s="44"/>
      <c r="BL7" s="44"/>
      <c r="BM7" s="44"/>
      <c r="BN7" s="44"/>
      <c r="BO7" s="44"/>
      <c r="BP7" s="44"/>
      <c r="BQ7" s="44"/>
      <c r="BR7" s="44"/>
      <c r="BS7" s="44"/>
      <c r="BT7" s="44"/>
      <c r="BU7" s="44"/>
      <c r="BW7" s="44"/>
      <c r="BX7" s="45"/>
      <c r="BY7" s="45"/>
      <c r="BZ7" s="45"/>
      <c r="CA7" s="45"/>
      <c r="CB7" s="45"/>
      <c r="CC7" s="45"/>
      <c r="CD7" s="44"/>
      <c r="CE7" s="44"/>
    </row>
    <row r="8" spans="1:116" ht="15" customHeight="1" x14ac:dyDescent="0.3">
      <c r="A8" s="43"/>
      <c r="B8" s="43"/>
      <c r="C8" s="43"/>
      <c r="D8" s="43"/>
      <c r="E8" s="43"/>
      <c r="F8" s="43"/>
      <c r="G8" s="43"/>
      <c r="H8" s="43"/>
      <c r="I8" s="43"/>
      <c r="J8" s="44"/>
      <c r="K8" s="44"/>
      <c r="L8" s="44"/>
      <c r="M8" s="44"/>
      <c r="N8" s="44"/>
      <c r="O8" s="44"/>
      <c r="P8" s="44"/>
      <c r="Q8" s="44"/>
      <c r="R8" s="44"/>
      <c r="S8" s="44"/>
      <c r="T8" s="44"/>
      <c r="U8" s="44"/>
      <c r="V8" s="44"/>
      <c r="W8" s="44"/>
      <c r="X8" s="44"/>
      <c r="Y8" s="44"/>
      <c r="Z8" s="44"/>
      <c r="AA8" s="44"/>
      <c r="AB8" s="44"/>
      <c r="AC8" s="44"/>
      <c r="AD8" s="44"/>
      <c r="AE8" s="44"/>
      <c r="AF8" s="44"/>
      <c r="AG8" s="44"/>
      <c r="AH8" s="44"/>
      <c r="AI8" s="44"/>
      <c r="AJ8" s="44"/>
      <c r="AK8" s="44"/>
      <c r="AL8" s="44"/>
      <c r="AM8" s="44"/>
      <c r="AN8" s="44"/>
      <c r="AO8" s="44"/>
      <c r="AP8" s="44"/>
      <c r="AQ8" s="44"/>
      <c r="AR8" s="44"/>
      <c r="AS8" s="44"/>
      <c r="AT8" s="44"/>
      <c r="AU8" s="44"/>
      <c r="AV8" s="44"/>
      <c r="AW8" s="44"/>
      <c r="AX8" s="44"/>
      <c r="AY8" s="44"/>
      <c r="AZ8" s="44"/>
      <c r="BA8" s="44"/>
      <c r="BB8" s="44"/>
      <c r="BC8" s="44"/>
      <c r="BD8" s="44"/>
      <c r="BE8" s="44"/>
      <c r="BF8" s="44"/>
      <c r="BG8" s="44"/>
      <c r="BH8" s="44"/>
      <c r="BI8" s="44"/>
      <c r="BJ8" s="44"/>
      <c r="BK8" s="44"/>
      <c r="BL8" s="44"/>
      <c r="BM8" s="44"/>
      <c r="BN8" s="44"/>
      <c r="BO8" s="44"/>
      <c r="BP8" s="44"/>
      <c r="BQ8" s="44"/>
      <c r="BR8" s="44"/>
      <c r="BS8" s="44"/>
      <c r="BT8" s="44"/>
      <c r="BU8" s="44"/>
      <c r="BW8" s="44"/>
      <c r="BX8" s="45"/>
      <c r="BY8" s="45"/>
      <c r="BZ8" s="45"/>
      <c r="CA8" s="45"/>
      <c r="CB8" s="45"/>
      <c r="CC8" s="45"/>
      <c r="CD8" s="44"/>
      <c r="CE8" s="44"/>
    </row>
    <row r="9" spans="1:116" ht="15" customHeight="1" x14ac:dyDescent="0.3">
      <c r="A9" s="43"/>
      <c r="B9" s="43"/>
      <c r="C9" s="43"/>
      <c r="D9" s="43"/>
      <c r="E9" s="43"/>
      <c r="F9" s="43"/>
      <c r="G9" s="43"/>
      <c r="H9" s="43"/>
      <c r="I9" s="43"/>
      <c r="J9" s="44"/>
      <c r="K9" s="44"/>
      <c r="L9" s="44"/>
      <c r="M9" s="44"/>
      <c r="N9" s="44"/>
      <c r="O9" s="44"/>
      <c r="P9" s="44"/>
      <c r="Q9" s="44"/>
      <c r="R9" s="44"/>
      <c r="S9" s="44"/>
      <c r="T9" s="44"/>
      <c r="U9" s="44"/>
      <c r="V9" s="44"/>
      <c r="W9" s="44"/>
      <c r="X9" s="44"/>
      <c r="Y9" s="44"/>
      <c r="Z9" s="44"/>
      <c r="AA9" s="44"/>
      <c r="AB9" s="44"/>
      <c r="AC9" s="44"/>
      <c r="AD9" s="44"/>
      <c r="AE9" s="44"/>
      <c r="AF9" s="44"/>
      <c r="AG9" s="44"/>
      <c r="AH9" s="44"/>
      <c r="AI9" s="44"/>
      <c r="AJ9" s="44"/>
      <c r="AK9" s="44"/>
      <c r="AL9" s="44"/>
      <c r="AM9" s="44"/>
      <c r="AN9" s="44"/>
      <c r="AO9" s="44"/>
      <c r="AP9" s="44"/>
      <c r="AQ9" s="44"/>
      <c r="AR9" s="44"/>
      <c r="AS9" s="44"/>
      <c r="AT9" s="44"/>
      <c r="AU9" s="44"/>
      <c r="AV9" s="44"/>
      <c r="AW9" s="44"/>
      <c r="AX9" s="44"/>
      <c r="AY9" s="44"/>
      <c r="AZ9" s="44"/>
      <c r="BA9" s="44"/>
      <c r="BB9" s="44"/>
      <c r="BC9" s="44"/>
      <c r="BD9" s="44"/>
      <c r="BE9" s="44"/>
      <c r="BF9" s="44"/>
      <c r="BG9" s="44"/>
      <c r="BH9" s="44"/>
      <c r="BI9" s="44"/>
      <c r="BJ9" s="44"/>
      <c r="BK9" s="44"/>
      <c r="BL9" s="44"/>
      <c r="BM9" s="44"/>
      <c r="BN9" s="44"/>
      <c r="BO9" s="44"/>
      <c r="BP9" s="44"/>
      <c r="BQ9" s="44"/>
      <c r="BR9" s="44"/>
      <c r="BS9" s="44"/>
      <c r="BT9" s="44"/>
      <c r="BU9" s="44"/>
      <c r="BW9" s="44"/>
      <c r="BX9" s="45"/>
      <c r="BY9" s="45"/>
      <c r="BZ9" s="45"/>
      <c r="CA9" s="45"/>
      <c r="CB9" s="45"/>
      <c r="CC9" s="45"/>
      <c r="CD9" s="44"/>
      <c r="CE9" s="44"/>
    </row>
    <row r="10" spans="1:116" ht="15" customHeight="1" x14ac:dyDescent="0.3">
      <c r="A10" s="43" t="s">
        <v>19</v>
      </c>
      <c r="B10" s="43"/>
      <c r="C10" s="43"/>
      <c r="D10" s="43"/>
      <c r="E10" s="43"/>
      <c r="F10" s="43"/>
      <c r="G10" s="43"/>
      <c r="H10" s="43"/>
      <c r="I10" s="43"/>
      <c r="J10" s="44" t="s">
        <v>20</v>
      </c>
      <c r="K10" s="44" t="s">
        <v>21</v>
      </c>
      <c r="L10" s="44" t="s">
        <v>22</v>
      </c>
      <c r="M10" s="44"/>
      <c r="N10" s="44"/>
      <c r="O10" s="44"/>
      <c r="P10" s="44"/>
      <c r="Q10" s="44"/>
      <c r="R10" s="44"/>
      <c r="S10" s="44" t="s">
        <v>23</v>
      </c>
      <c r="T10" s="44" t="s">
        <v>24</v>
      </c>
      <c r="U10" s="44"/>
      <c r="V10" s="44" t="s">
        <v>25</v>
      </c>
      <c r="W10" s="44"/>
      <c r="X10" s="44"/>
      <c r="Y10" s="44" t="s">
        <v>21</v>
      </c>
      <c r="Z10" s="44"/>
      <c r="AA10" s="44"/>
      <c r="AB10" s="44"/>
      <c r="AC10" s="44" t="s">
        <v>26</v>
      </c>
      <c r="AD10" s="44" t="s">
        <v>26</v>
      </c>
      <c r="AE10" s="44" t="s">
        <v>27</v>
      </c>
      <c r="AF10" s="44" t="s">
        <v>27</v>
      </c>
      <c r="AG10" s="44" t="s">
        <v>28</v>
      </c>
      <c r="AH10" s="44" t="s">
        <v>28</v>
      </c>
      <c r="AI10" s="44" t="s">
        <v>29</v>
      </c>
      <c r="AJ10" s="44" t="s">
        <v>22</v>
      </c>
      <c r="AK10" s="44" t="s">
        <v>22</v>
      </c>
      <c r="AL10" s="44" t="s">
        <v>24</v>
      </c>
      <c r="AM10" s="44"/>
      <c r="AN10" s="44"/>
      <c r="AO10" s="44"/>
      <c r="AP10" s="44"/>
      <c r="AQ10" s="44"/>
      <c r="AR10" s="44"/>
      <c r="AS10" s="44"/>
      <c r="AT10" s="44"/>
      <c r="AU10" s="44"/>
      <c r="AV10" s="44"/>
      <c r="AW10" s="44"/>
      <c r="AX10" s="44"/>
      <c r="AY10" s="44"/>
      <c r="AZ10" s="44"/>
      <c r="BA10" s="44"/>
      <c r="BB10" s="44"/>
      <c r="BC10" s="44"/>
      <c r="BD10" s="44"/>
      <c r="BE10" s="44"/>
      <c r="BF10" s="44"/>
      <c r="BG10" s="44"/>
      <c r="BH10" s="44"/>
      <c r="BI10" s="44"/>
      <c r="BJ10" s="44"/>
      <c r="BK10" s="44" t="s">
        <v>21</v>
      </c>
      <c r="BL10" s="44"/>
      <c r="BM10" s="44"/>
      <c r="BN10" s="44" t="s">
        <v>21</v>
      </c>
      <c r="BO10" s="44" t="s">
        <v>30</v>
      </c>
      <c r="BP10" s="44"/>
      <c r="BQ10" s="44"/>
      <c r="BR10" s="44" t="s">
        <v>22</v>
      </c>
      <c r="BS10" s="44"/>
      <c r="BT10" s="44"/>
      <c r="BU10" s="44" t="s">
        <v>22</v>
      </c>
      <c r="BV10" t="s">
        <v>31</v>
      </c>
      <c r="BW10" s="44" t="s">
        <v>28</v>
      </c>
      <c r="BX10" s="45" t="s">
        <v>31</v>
      </c>
      <c r="BY10" s="45" t="s">
        <v>31</v>
      </c>
      <c r="BZ10" s="45" t="s">
        <v>31</v>
      </c>
      <c r="CA10" s="45" t="s">
        <v>31</v>
      </c>
      <c r="CB10" s="45"/>
      <c r="CC10" s="45"/>
      <c r="CD10" s="44" t="s">
        <v>22</v>
      </c>
      <c r="CE10" s="44" t="s">
        <v>22</v>
      </c>
      <c r="CN10" s="58"/>
    </row>
    <row r="11" spans="1:116" s="58" customFormat="1" ht="33.9" customHeight="1" x14ac:dyDescent="0.5">
      <c r="A11" s="46" t="s">
        <v>32</v>
      </c>
      <c r="B11" s="47" t="s">
        <v>33</v>
      </c>
      <c r="C11" s="46" t="s">
        <v>34</v>
      </c>
      <c r="D11" s="46" t="s">
        <v>35</v>
      </c>
      <c r="E11" s="46" t="s">
        <v>36</v>
      </c>
      <c r="F11" s="46" t="s">
        <v>37</v>
      </c>
      <c r="G11" s="47" t="s">
        <v>38</v>
      </c>
      <c r="H11" s="46" t="s">
        <v>39</v>
      </c>
      <c r="I11" s="48" t="s">
        <v>40</v>
      </c>
      <c r="J11" s="48" t="s">
        <v>41</v>
      </c>
      <c r="K11" s="48" t="s">
        <v>42</v>
      </c>
      <c r="L11" s="48" t="s">
        <v>43</v>
      </c>
      <c r="M11" s="48" t="s">
        <v>136</v>
      </c>
      <c r="N11" s="48" t="s">
        <v>137</v>
      </c>
      <c r="O11" s="48" t="s">
        <v>138</v>
      </c>
      <c r="P11" s="48" t="s">
        <v>139</v>
      </c>
      <c r="Q11" s="48" t="s">
        <v>140</v>
      </c>
      <c r="R11" s="48" t="s">
        <v>141</v>
      </c>
      <c r="S11" s="48" t="s">
        <v>44</v>
      </c>
      <c r="T11" s="48" t="s">
        <v>45</v>
      </c>
      <c r="U11" s="48" t="s">
        <v>46</v>
      </c>
      <c r="V11" s="48" t="s">
        <v>47</v>
      </c>
      <c r="W11" s="48" t="s">
        <v>48</v>
      </c>
      <c r="X11" s="48" t="s">
        <v>49</v>
      </c>
      <c r="Y11" s="48" t="s">
        <v>50</v>
      </c>
      <c r="Z11" s="48" t="s">
        <v>51</v>
      </c>
      <c r="AA11" s="48" t="s">
        <v>52</v>
      </c>
      <c r="AB11" s="48" t="s">
        <v>53</v>
      </c>
      <c r="AC11" s="48" t="s">
        <v>54</v>
      </c>
      <c r="AD11" s="48" t="s">
        <v>55</v>
      </c>
      <c r="AE11" s="48" t="s">
        <v>56</v>
      </c>
      <c r="AF11" s="48" t="s">
        <v>57</v>
      </c>
      <c r="AG11" s="48" t="s">
        <v>58</v>
      </c>
      <c r="AH11" s="48" t="s">
        <v>59</v>
      </c>
      <c r="AI11" s="48" t="s">
        <v>60</v>
      </c>
      <c r="AJ11" s="48" t="s">
        <v>61</v>
      </c>
      <c r="AK11" s="48" t="s">
        <v>62</v>
      </c>
      <c r="AL11" s="48" t="s">
        <v>63</v>
      </c>
      <c r="AM11" s="48" t="s">
        <v>64</v>
      </c>
      <c r="AN11" s="48" t="s">
        <v>65</v>
      </c>
      <c r="AO11" s="48" t="s">
        <v>66</v>
      </c>
      <c r="AP11" s="48" t="s">
        <v>67</v>
      </c>
      <c r="AQ11" s="48" t="s">
        <v>68</v>
      </c>
      <c r="AR11" s="48" t="s">
        <v>69</v>
      </c>
      <c r="AS11" s="48" t="s">
        <v>70</v>
      </c>
      <c r="AT11" s="48" t="s">
        <v>71</v>
      </c>
      <c r="AU11" s="48" t="s">
        <v>72</v>
      </c>
      <c r="AV11" s="48" t="s">
        <v>73</v>
      </c>
      <c r="AW11" s="48" t="s">
        <v>74</v>
      </c>
      <c r="AX11" s="48" t="s">
        <v>75</v>
      </c>
      <c r="AY11" s="48" t="s">
        <v>76</v>
      </c>
      <c r="AZ11" s="48" t="s">
        <v>77</v>
      </c>
      <c r="BA11" s="48" t="s">
        <v>78</v>
      </c>
      <c r="BB11" s="48" t="s">
        <v>79</v>
      </c>
      <c r="BC11" s="48" t="s">
        <v>80</v>
      </c>
      <c r="BD11" s="48" t="s">
        <v>81</v>
      </c>
      <c r="BE11" s="48" t="s">
        <v>82</v>
      </c>
      <c r="BF11" s="48" t="s">
        <v>83</v>
      </c>
      <c r="BG11" s="48" t="s">
        <v>84</v>
      </c>
      <c r="BH11" s="48" t="s">
        <v>85</v>
      </c>
      <c r="BI11" s="48" t="s">
        <v>86</v>
      </c>
      <c r="BJ11" s="48" t="s">
        <v>87</v>
      </c>
      <c r="BK11" s="48" t="s">
        <v>88</v>
      </c>
      <c r="BL11" s="48" t="s">
        <v>89</v>
      </c>
      <c r="BM11" s="48" t="s">
        <v>90</v>
      </c>
      <c r="BN11" s="48" t="s">
        <v>91</v>
      </c>
      <c r="BO11" s="48" t="s">
        <v>92</v>
      </c>
      <c r="BP11" s="48" t="s">
        <v>93</v>
      </c>
      <c r="BQ11" s="48" t="s">
        <v>94</v>
      </c>
      <c r="BR11" s="48" t="s">
        <v>95</v>
      </c>
      <c r="BS11" s="48" t="s">
        <v>96</v>
      </c>
      <c r="BT11" s="49" t="s">
        <v>18</v>
      </c>
      <c r="BU11" s="50" t="s">
        <v>97</v>
      </c>
      <c r="BV11" s="50" t="s">
        <v>98</v>
      </c>
      <c r="BW11" s="51" t="s">
        <v>99</v>
      </c>
      <c r="BX11" s="52" t="s">
        <v>100</v>
      </c>
      <c r="BY11" s="52" t="s">
        <v>101</v>
      </c>
      <c r="BZ11" s="53" t="s">
        <v>102</v>
      </c>
      <c r="CA11" s="53" t="s">
        <v>103</v>
      </c>
      <c r="CB11" s="54" t="s">
        <v>104</v>
      </c>
      <c r="CC11" s="54" t="s">
        <v>105</v>
      </c>
      <c r="CD11" s="55" t="s">
        <v>106</v>
      </c>
      <c r="CE11" s="55" t="s">
        <v>107</v>
      </c>
      <c r="CF11" s="56" t="s">
        <v>108</v>
      </c>
      <c r="CG11" s="57" t="s">
        <v>109</v>
      </c>
      <c r="CH11" s="74" t="s">
        <v>113</v>
      </c>
      <c r="CI11" s="75" t="s">
        <v>114</v>
      </c>
      <c r="CJ11" s="58" t="s">
        <v>115</v>
      </c>
      <c r="CK11" s="38" t="s">
        <v>116</v>
      </c>
    </row>
    <row r="12" spans="1:116" x14ac:dyDescent="0.3">
      <c r="A12" s="69">
        <v>43674</v>
      </c>
      <c r="C12" t="s">
        <v>111</v>
      </c>
      <c r="E12">
        <v>21</v>
      </c>
      <c r="G12">
        <v>313.28969319661456</v>
      </c>
      <c r="H12" t="s">
        <v>110</v>
      </c>
      <c r="J12" s="59">
        <v>20.931501624966089</v>
      </c>
      <c r="K12">
        <v>1.1477367914921672</v>
      </c>
      <c r="L12" s="79">
        <f>M12</f>
        <v>272.39051424271565</v>
      </c>
      <c r="M12" s="59">
        <f t="shared" ref="M12" si="0">1000000*(P12*(N12/1.6+$N$2*$N$3-O12/2)-J12/1000000)/(N12/1.6+$N$2*$N$3+O12/2)</f>
        <v>272.39051424271565</v>
      </c>
      <c r="N12" s="59">
        <f t="shared" ref="N12" si="1">(O12-O12*(BG12/1000+Q12)/2)/((BG12/1000-Q12)/1)</f>
        <v>1.1427223184640631</v>
      </c>
      <c r="O12" s="59">
        <f t="shared" ref="O12" si="2">BA12-$N$2*(BG12/1000-Q12)</f>
        <v>3.744634498741118E-3</v>
      </c>
      <c r="P12" s="59">
        <f t="shared" ref="P12" si="3">(AD12/1000000*Y12/1.37-J12/1000000-BA12/2*AD12/1000000)/(Y12/1.37+BA12/2)</f>
        <v>3.0320162693365718E-4</v>
      </c>
      <c r="Q12" s="59">
        <f t="shared" ref="Q12" si="4">(BA12/Y12*(1-R12/2)+R12)/(1+(BA12/(2*Y12)))</f>
        <v>3.0685161115388392E-2</v>
      </c>
      <c r="R12" s="59">
        <f t="shared" ref="R12" si="5">AF12/1000</f>
        <v>2.9469366073608397E-2</v>
      </c>
      <c r="S12">
        <v>3.7604904606361629</v>
      </c>
      <c r="T12">
        <v>0.41927160560374443</v>
      </c>
      <c r="U12">
        <v>25.293310483296711</v>
      </c>
      <c r="V12">
        <v>12</v>
      </c>
      <c r="W12">
        <v>1.5000000298023224</v>
      </c>
      <c r="X12">
        <v>1</v>
      </c>
      <c r="Y12">
        <v>3.0000000596046448</v>
      </c>
      <c r="Z12">
        <v>26.104221026102703</v>
      </c>
      <c r="AA12">
        <v>25.293310483296711</v>
      </c>
      <c r="AB12">
        <v>26.021356900533039</v>
      </c>
      <c r="AC12">
        <v>419.37578328450519</v>
      </c>
      <c r="AD12">
        <v>313.28969319661456</v>
      </c>
      <c r="AE12">
        <v>11.957574049631754</v>
      </c>
      <c r="AF12">
        <v>29.469366073608398</v>
      </c>
      <c r="AG12">
        <v>33.619466145833336</v>
      </c>
      <c r="AH12">
        <v>82.9574597676595</v>
      </c>
      <c r="AI12">
        <v>250.09462992350259</v>
      </c>
      <c r="AJ12">
        <v>897.53374226888025</v>
      </c>
      <c r="AK12">
        <v>0.13973443831006685</v>
      </c>
      <c r="AL12">
        <v>95.571647644042969</v>
      </c>
      <c r="AM12">
        <v>17.087762832641602</v>
      </c>
      <c r="AN12">
        <v>0.14436942587296167</v>
      </c>
      <c r="AO12">
        <v>2.7833268046379089E-2</v>
      </c>
      <c r="AP12">
        <v>2.4120654561556876E-3</v>
      </c>
      <c r="AQ12">
        <v>5.3973865384856858E-2</v>
      </c>
      <c r="AR12">
        <v>7.7639784043033915E-3</v>
      </c>
      <c r="AS12">
        <v>0.83333333333333337</v>
      </c>
      <c r="AT12">
        <v>-9.0000011026859283E-2</v>
      </c>
      <c r="AU12">
        <v>2.5800001621246338</v>
      </c>
      <c r="AV12">
        <v>1</v>
      </c>
      <c r="AW12">
        <v>0</v>
      </c>
      <c r="AX12">
        <v>0.15999999642372131</v>
      </c>
      <c r="AY12">
        <v>111115</v>
      </c>
      <c r="AZ12">
        <v>0.20841219160291879</v>
      </c>
      <c r="BA12">
        <v>3.7604904606361629E-3</v>
      </c>
      <c r="BB12">
        <v>298.44331048329673</v>
      </c>
      <c r="BC12">
        <v>299.2542210261027</v>
      </c>
      <c r="BD12">
        <v>143.60539555319005</v>
      </c>
      <c r="BE12">
        <v>-0.139788069538893</v>
      </c>
      <c r="BF12">
        <v>3.2357074731106312</v>
      </c>
      <c r="BG12">
        <v>33.856353494397375</v>
      </c>
      <c r="BH12">
        <v>4.3869874207889703</v>
      </c>
      <c r="BI12">
        <v>25.698765754699707</v>
      </c>
      <c r="BJ12">
        <v>3.3145789062211315</v>
      </c>
      <c r="BK12">
        <v>0.83010946021641618</v>
      </c>
      <c r="BL12">
        <v>2.8164358675068866</v>
      </c>
      <c r="BM12">
        <v>0.49814303871424431</v>
      </c>
      <c r="BN12">
        <v>0.54031220204475783</v>
      </c>
      <c r="BO12">
        <v>26.044271889004904</v>
      </c>
      <c r="BP12">
        <v>0.86983375684029041</v>
      </c>
      <c r="BQ12">
        <v>90.321088091627374</v>
      </c>
      <c r="BR12">
        <v>303.87051765252198</v>
      </c>
      <c r="BS12">
        <v>6.2219452031150778E-2</v>
      </c>
      <c r="BT12">
        <v>3.7604904606361629E-3</v>
      </c>
      <c r="BU12" s="59">
        <v>1</v>
      </c>
      <c r="BV12" s="60">
        <v>-7.02</v>
      </c>
      <c r="BW12" s="60">
        <v>21</v>
      </c>
      <c r="BX12">
        <v>-5.0979999999999999</v>
      </c>
      <c r="BY12">
        <v>0.13800000000000001</v>
      </c>
      <c r="BZ12">
        <v>27.559200800000003</v>
      </c>
      <c r="CA12">
        <v>41.218890799999997</v>
      </c>
      <c r="CB12">
        <v>-7.02</v>
      </c>
      <c r="CC12" s="59">
        <v>-1.8340619874459989</v>
      </c>
      <c r="CD12" s="66">
        <v>424.45118981719861</v>
      </c>
      <c r="CE12" s="66">
        <v>322.8024775778232</v>
      </c>
      <c r="CF12" s="67">
        <v>4.1756671625868371</v>
      </c>
      <c r="CG12" s="61">
        <v>22.175630300713539</v>
      </c>
      <c r="CH12">
        <v>57.955136097510994</v>
      </c>
      <c r="CI12">
        <v>0.85344138219772803</v>
      </c>
      <c r="CJ12">
        <v>0.4173137175246458</v>
      </c>
      <c r="CK12">
        <v>-0.1</v>
      </c>
      <c r="DL12" s="107"/>
    </row>
    <row r="13" spans="1:116" x14ac:dyDescent="0.3">
      <c r="A13" s="69">
        <v>43674</v>
      </c>
      <c r="C13" t="s">
        <v>111</v>
      </c>
      <c r="E13">
        <v>21</v>
      </c>
      <c r="G13">
        <v>326.71223958333331</v>
      </c>
      <c r="H13" t="s">
        <v>110</v>
      </c>
      <c r="J13" s="59">
        <v>21.697213001491534</v>
      </c>
      <c r="K13">
        <v>1.2740461502668019</v>
      </c>
      <c r="L13" s="79">
        <f>M13</f>
        <v>286.88889476648433</v>
      </c>
      <c r="M13" s="59">
        <f t="shared" ref="M13:M21" si="6">1000000*(P13*(N13/1.6+$N$2*$N$3-O13/2)-J13/1000000)/(N13/1.6+$N$2*$N$3+O13/2)</f>
        <v>286.88889476648433</v>
      </c>
      <c r="N13" s="59">
        <f t="shared" ref="N13:N21" si="7">(O13-O13*(BG13/1000+Q13)/2)/((BG13/1000-Q13)/1)</f>
        <v>1.2691578399015719</v>
      </c>
      <c r="O13" s="59">
        <f t="shared" ref="O13:O21" si="8">BA13-$N$2*(BG13/1000-Q13)</f>
        <v>4.8659174810456651E-3</v>
      </c>
      <c r="P13" s="59">
        <f t="shared" ref="P13:P21" si="9">(AD13/1000000*Y13/1.37-J13/1000000-BA13/2*AD13/1000000)/(Y13/1.37+BA13/2)</f>
        <v>3.1608693818205443E-4</v>
      </c>
      <c r="Q13" s="59">
        <f t="shared" ref="Q13:Q21" si="10">(BA13/Y13*(1-R13/2)+R13)/(1+(BA13/(2*Y13)))</f>
        <v>2.9670517795841313E-2</v>
      </c>
      <c r="R13" s="59">
        <f t="shared" ref="R13:R21" si="11">AF13/1000</f>
        <v>2.8089378039042157E-2</v>
      </c>
      <c r="S13">
        <v>4.8844829786683022</v>
      </c>
      <c r="T13">
        <v>0.50566781004736694</v>
      </c>
      <c r="U13">
        <v>25.04681905110677</v>
      </c>
      <c r="V13">
        <v>12</v>
      </c>
      <c r="W13">
        <v>1.5000000298023224</v>
      </c>
      <c r="X13">
        <v>1</v>
      </c>
      <c r="Y13">
        <v>3.0000000596046448</v>
      </c>
      <c r="Z13">
        <v>26.200466791788738</v>
      </c>
      <c r="AA13">
        <v>25.04681905110677</v>
      </c>
      <c r="AB13">
        <v>26.016709963480633</v>
      </c>
      <c r="AC13">
        <v>419.73117574055988</v>
      </c>
      <c r="AD13">
        <v>326.71223958333331</v>
      </c>
      <c r="AE13">
        <v>9.1314873695373535</v>
      </c>
      <c r="AF13">
        <v>28.089378039042156</v>
      </c>
      <c r="AG13">
        <v>25.520813306172688</v>
      </c>
      <c r="AH13">
        <v>78.573889414469406</v>
      </c>
      <c r="AI13">
        <v>300.49430847167969</v>
      </c>
      <c r="AJ13">
        <v>898.18781534830725</v>
      </c>
      <c r="AK13">
        <v>0.1224244050681591</v>
      </c>
      <c r="AL13">
        <v>95.512837727864579</v>
      </c>
      <c r="AM13">
        <v>17.709316571553547</v>
      </c>
      <c r="AN13">
        <v>0.12703429410854974</v>
      </c>
      <c r="AO13">
        <v>1.9782541319727898E-2</v>
      </c>
      <c r="AP13">
        <v>1.7695052471632759E-3</v>
      </c>
      <c r="AQ13">
        <v>4.6296164393424988E-2</v>
      </c>
      <c r="AR13">
        <v>3.9876435766927898E-3</v>
      </c>
      <c r="AS13">
        <v>0.79166666666666663</v>
      </c>
      <c r="AT13">
        <v>-9.0000011026859283E-2</v>
      </c>
      <c r="AU13">
        <v>2.5800001621246338</v>
      </c>
      <c r="AV13">
        <v>1</v>
      </c>
      <c r="AW13">
        <v>0</v>
      </c>
      <c r="AX13">
        <v>0.15999999642372131</v>
      </c>
      <c r="AY13">
        <v>111115</v>
      </c>
      <c r="AZ13">
        <v>0.2504119237263997</v>
      </c>
      <c r="BA13">
        <v>4.8844829786683017E-3</v>
      </c>
      <c r="BB13">
        <v>298.19681905110679</v>
      </c>
      <c r="BC13">
        <v>299.35046679178873</v>
      </c>
      <c r="BD13">
        <v>143.71004724355922</v>
      </c>
      <c r="BE13">
        <v>-0.63315972101581519</v>
      </c>
      <c r="BF13">
        <v>3.1885640218629914</v>
      </c>
      <c r="BG13">
        <v>33.383617320368579</v>
      </c>
      <c r="BH13">
        <v>5.2942392813264254</v>
      </c>
      <c r="BI13">
        <v>25.623642921447754</v>
      </c>
      <c r="BJ13">
        <v>3.2998397126586254</v>
      </c>
      <c r="BK13">
        <v>0.89425827286433146</v>
      </c>
      <c r="BL13">
        <v>2.6828962118156245</v>
      </c>
      <c r="BM13">
        <v>0.61694350084300109</v>
      </c>
      <c r="BN13">
        <v>0.58393350027456103</v>
      </c>
      <c r="BO13">
        <v>27.411142687503741</v>
      </c>
      <c r="BP13">
        <v>0.87841026940847533</v>
      </c>
      <c r="BQ13">
        <v>88.515444210134675</v>
      </c>
      <c r="BR13">
        <v>316.94849392665037</v>
      </c>
      <c r="BS13">
        <v>6.0599411607516557E-2</v>
      </c>
      <c r="BT13">
        <v>4.8844829786683025E-3</v>
      </c>
      <c r="BU13" s="59">
        <v>1</v>
      </c>
      <c r="BV13" s="60">
        <v>-7.02</v>
      </c>
      <c r="BW13" s="60">
        <v>21</v>
      </c>
      <c r="BX13">
        <v>-5.5910000000000002</v>
      </c>
      <c r="BY13">
        <v>0.76500000000000001</v>
      </c>
      <c r="BZ13">
        <v>27.559200800000003</v>
      </c>
      <c r="CA13">
        <v>41.610640400000001</v>
      </c>
      <c r="CB13">
        <v>-7.02</v>
      </c>
      <c r="CC13" s="59">
        <v>-2.3664018237433915</v>
      </c>
      <c r="CD13" s="66">
        <v>423.59926709780882</v>
      </c>
      <c r="CE13" s="66">
        <v>336.15461360443646</v>
      </c>
      <c r="CF13" s="67">
        <v>4.8441985893387347</v>
      </c>
      <c r="CG13" s="61">
        <v>23.118828848327347</v>
      </c>
      <c r="CH13">
        <v>69.917801788008475</v>
      </c>
      <c r="CI13">
        <v>0.94290462669073749</v>
      </c>
      <c r="CJ13">
        <v>0.45853235466787129</v>
      </c>
      <c r="CK13">
        <v>-0.09</v>
      </c>
    </row>
    <row r="14" spans="1:116" x14ac:dyDescent="0.3">
      <c r="A14" s="69">
        <v>43674</v>
      </c>
      <c r="C14" t="s">
        <v>111</v>
      </c>
      <c r="E14" s="41">
        <v>21</v>
      </c>
      <c r="G14">
        <v>319.47056579589844</v>
      </c>
      <c r="H14" t="s">
        <v>110</v>
      </c>
      <c r="J14" s="59">
        <v>21.306605013085168</v>
      </c>
      <c r="K14">
        <v>1.3828601980854944</v>
      </c>
      <c r="L14" s="79">
        <f t="shared" ref="L14:L59" si="12">M14</f>
        <v>282.7187711971722</v>
      </c>
      <c r="M14" s="59">
        <f t="shared" si="6"/>
        <v>282.7187711971722</v>
      </c>
      <c r="N14" s="59">
        <f t="shared" si="7"/>
        <v>1.3778915764585613</v>
      </c>
      <c r="O14" s="59">
        <f t="shared" si="8"/>
        <v>4.6850917944233844E-3</v>
      </c>
      <c r="P14" s="59">
        <f t="shared" si="9"/>
        <v>3.0906580115976393E-4</v>
      </c>
      <c r="Q14" s="59">
        <f t="shared" si="10"/>
        <v>2.9528491281610961E-2</v>
      </c>
      <c r="R14" s="59">
        <f t="shared" si="11"/>
        <v>2.800638771057129E-2</v>
      </c>
      <c r="S14">
        <v>4.7015627250741145</v>
      </c>
      <c r="T14">
        <v>0.45971723647612012</v>
      </c>
      <c r="U14">
        <v>24.751860300699871</v>
      </c>
      <c r="V14">
        <v>12</v>
      </c>
      <c r="W14">
        <v>1.5000000298023224</v>
      </c>
      <c r="X14">
        <v>1</v>
      </c>
      <c r="Y14">
        <v>3.0000000596046448</v>
      </c>
      <c r="Z14">
        <v>26.071750640869141</v>
      </c>
      <c r="AA14">
        <v>24.751860300699871</v>
      </c>
      <c r="AB14">
        <v>26.021384874979656</v>
      </c>
      <c r="AC14">
        <v>418.70924377441406</v>
      </c>
      <c r="AD14">
        <v>319.47056579589844</v>
      </c>
      <c r="AE14">
        <v>8.1231382687886562</v>
      </c>
      <c r="AF14">
        <v>28.006387710571289</v>
      </c>
      <c r="AG14">
        <v>22.876074155171711</v>
      </c>
      <c r="AH14">
        <v>78.88702392578125</v>
      </c>
      <c r="AI14">
        <v>275.8033498128255</v>
      </c>
      <c r="AJ14">
        <v>900.228037516276</v>
      </c>
      <c r="AK14">
        <v>7.9610990670820073E-2</v>
      </c>
      <c r="AL14">
        <v>95.450496673583984</v>
      </c>
      <c r="AM14">
        <v>17.252490361531574</v>
      </c>
      <c r="AN14">
        <v>8.665698766708374E-2</v>
      </c>
      <c r="AO14">
        <v>0.16743809978167215</v>
      </c>
      <c r="AP14">
        <v>1.7609144366967182E-3</v>
      </c>
      <c r="AQ14">
        <v>0.16768727016945681</v>
      </c>
      <c r="AR14">
        <v>9.1588422268008198E-3</v>
      </c>
      <c r="AS14">
        <v>0.70833333333333337</v>
      </c>
      <c r="AT14">
        <v>-9.0000011026859283E-2</v>
      </c>
      <c r="AU14">
        <v>2.5800001621246338</v>
      </c>
      <c r="AV14">
        <v>1</v>
      </c>
      <c r="AW14">
        <v>0</v>
      </c>
      <c r="AX14">
        <v>0.15999999642372131</v>
      </c>
      <c r="AY14">
        <v>111115</v>
      </c>
      <c r="AZ14">
        <v>0.22983612484402124</v>
      </c>
      <c r="BA14">
        <v>4.701562725074113E-3</v>
      </c>
      <c r="BB14">
        <v>297.90186030069987</v>
      </c>
      <c r="BC14">
        <v>299.22175064086917</v>
      </c>
      <c r="BD14">
        <v>144.03648278313781</v>
      </c>
      <c r="BE14">
        <v>-0.52205965412116284</v>
      </c>
      <c r="BF14">
        <v>3.1329408611568401</v>
      </c>
      <c r="BG14">
        <v>32.822677411756658</v>
      </c>
      <c r="BH14">
        <v>4.8162897011853731</v>
      </c>
      <c r="BI14">
        <v>25.411805470784504</v>
      </c>
      <c r="BJ14">
        <v>3.2585858776611345</v>
      </c>
      <c r="BK14">
        <v>0.94652570565612271</v>
      </c>
      <c r="BL14">
        <v>2.6732236246807197</v>
      </c>
      <c r="BM14">
        <v>0.58536225298041422</v>
      </c>
      <c r="BN14">
        <v>0.61968539338522455</v>
      </c>
      <c r="BO14">
        <v>26.99358899961177</v>
      </c>
      <c r="BP14">
        <v>0.88522002344684048</v>
      </c>
      <c r="BQ14">
        <v>89.640752098970992</v>
      </c>
      <c r="BR14">
        <v>309.88259373050602</v>
      </c>
      <c r="BS14">
        <v>6.1635791838937276E-2</v>
      </c>
      <c r="BT14">
        <v>4.7015627250741147E-3</v>
      </c>
      <c r="BU14" s="62">
        <v>1</v>
      </c>
      <c r="BV14" s="60">
        <v>-7.02</v>
      </c>
      <c r="BW14" s="63">
        <v>21</v>
      </c>
      <c r="BX14">
        <v>-5.37</v>
      </c>
      <c r="BY14">
        <v>2.1110000000000002</v>
      </c>
      <c r="BZ14">
        <v>27.559200800000003</v>
      </c>
      <c r="CA14">
        <v>42.559086800000003</v>
      </c>
      <c r="CB14">
        <v>-7.02</v>
      </c>
      <c r="CC14" s="59">
        <v>-1.9022575285578105</v>
      </c>
      <c r="CD14" s="66">
        <v>422.13833181228102</v>
      </c>
      <c r="CE14" s="66">
        <v>328.67558156418244</v>
      </c>
      <c r="CF14" s="67">
        <v>4.5166478697845616</v>
      </c>
      <c r="CG14" s="61">
        <v>23.708154604311979</v>
      </c>
      <c r="CH14">
        <v>69.499914070588744</v>
      </c>
      <c r="CI14">
        <v>0.85483562423138448</v>
      </c>
      <c r="CJ14">
        <v>0.51864756617720875</v>
      </c>
      <c r="CK14">
        <v>-0.08</v>
      </c>
    </row>
    <row r="15" spans="1:116" x14ac:dyDescent="0.3">
      <c r="A15" s="69">
        <v>43674</v>
      </c>
      <c r="C15" t="s">
        <v>111</v>
      </c>
      <c r="E15">
        <v>21</v>
      </c>
      <c r="G15">
        <v>324.2076416015625</v>
      </c>
      <c r="H15" t="s">
        <v>110</v>
      </c>
      <c r="J15" s="59">
        <v>20.581566705256812</v>
      </c>
      <c r="K15">
        <v>0.93159731542756741</v>
      </c>
      <c r="L15" s="79">
        <f t="shared" si="12"/>
        <v>276.39770541243956</v>
      </c>
      <c r="M15" s="59">
        <f t="shared" si="6"/>
        <v>276.39770541243956</v>
      </c>
      <c r="N15" s="59">
        <f t="shared" si="7"/>
        <v>0.92673825079721817</v>
      </c>
      <c r="O15" s="59">
        <f t="shared" si="8"/>
        <v>4.3963098631409365E-3</v>
      </c>
      <c r="P15" s="59">
        <f t="shared" si="9"/>
        <v>3.1416456039926526E-4</v>
      </c>
      <c r="Q15" s="59">
        <f t="shared" si="10"/>
        <v>2.8015371715201427E-2</v>
      </c>
      <c r="R15" s="59">
        <f t="shared" si="11"/>
        <v>2.6582482528686523E-2</v>
      </c>
      <c r="S15">
        <v>4.4193100684391524</v>
      </c>
      <c r="T15">
        <v>0.57557791278496617</v>
      </c>
      <c r="U15">
        <v>24.63805274963379</v>
      </c>
      <c r="V15">
        <v>12</v>
      </c>
      <c r="W15">
        <v>1.5000000298023224</v>
      </c>
      <c r="X15">
        <v>1</v>
      </c>
      <c r="Y15">
        <v>3.0000000596046448</v>
      </c>
      <c r="Z15">
        <v>26.083247756958009</v>
      </c>
      <c r="AA15">
        <v>24.63805274963379</v>
      </c>
      <c r="AB15">
        <v>26.019906616210939</v>
      </c>
      <c r="AC15">
        <v>419.9952392578125</v>
      </c>
      <c r="AD15">
        <v>324.2076416015625</v>
      </c>
      <c r="AE15">
        <v>7.8645847320556639</v>
      </c>
      <c r="AF15">
        <v>26.582482528686523</v>
      </c>
      <c r="AG15">
        <v>22.110670852661134</v>
      </c>
      <c r="AH15">
        <v>74.792469787597653</v>
      </c>
      <c r="AI15">
        <v>275.78960571289065</v>
      </c>
      <c r="AJ15">
        <v>900.08636474609375</v>
      </c>
      <c r="AK15">
        <v>0.13343051820993423</v>
      </c>
      <c r="AL15">
        <v>95.406028747558594</v>
      </c>
      <c r="AM15">
        <v>17.127498626708984</v>
      </c>
      <c r="AN15">
        <v>0.10345427393913269</v>
      </c>
      <c r="AO15">
        <v>6.4405564963817594E-2</v>
      </c>
      <c r="AP15">
        <v>4.511263035237789E-3</v>
      </c>
      <c r="AQ15">
        <v>3.6407572776079179E-2</v>
      </c>
      <c r="AR15">
        <v>8.6365499533712867E-3</v>
      </c>
      <c r="AS15">
        <v>0.95</v>
      </c>
      <c r="AT15">
        <v>-9.0000011026859283E-2</v>
      </c>
      <c r="AU15">
        <v>2.5800001621246338</v>
      </c>
      <c r="AV15">
        <v>1</v>
      </c>
      <c r="AW15">
        <v>0</v>
      </c>
      <c r="AX15">
        <v>0.15999999642372131</v>
      </c>
      <c r="AY15">
        <v>111115</v>
      </c>
      <c r="AZ15">
        <v>0.22982467142740881</v>
      </c>
      <c r="BA15">
        <v>4.4193100684391529E-3</v>
      </c>
      <c r="BB15">
        <v>297.78805274963378</v>
      </c>
      <c r="BC15">
        <v>299.23324775695801</v>
      </c>
      <c r="BD15">
        <v>144.01381514041532</v>
      </c>
      <c r="BE15">
        <v>-0.37195892544401921</v>
      </c>
      <c r="BF15">
        <v>3.1117070130357796</v>
      </c>
      <c r="BG15">
        <v>32.615412774844664</v>
      </c>
      <c r="BH15">
        <v>6.0329302461581422</v>
      </c>
      <c r="BI15">
        <v>25.360650253295898</v>
      </c>
      <c r="BJ15">
        <v>3.2486916032082314</v>
      </c>
      <c r="BK15">
        <v>0.71085214565159893</v>
      </c>
      <c r="BL15">
        <v>2.5361291002508137</v>
      </c>
      <c r="BM15">
        <v>0.71256250295741774</v>
      </c>
      <c r="BN15">
        <v>0.4599493738772889</v>
      </c>
      <c r="BO15">
        <v>26.386882465183152</v>
      </c>
      <c r="BP15">
        <v>0.85307496463917032</v>
      </c>
      <c r="BQ15">
        <v>85.455211638323263</v>
      </c>
      <c r="BR15">
        <v>314.94593676821046</v>
      </c>
      <c r="BS15">
        <v>5.5847058699573737E-2</v>
      </c>
      <c r="BT15">
        <v>4.419310068439152E-3</v>
      </c>
      <c r="BU15" s="59">
        <v>1</v>
      </c>
      <c r="BV15" s="60">
        <v>-7.02</v>
      </c>
      <c r="BW15" s="60">
        <v>21</v>
      </c>
      <c r="BX15">
        <v>-5.1139999999999999</v>
      </c>
      <c r="BY15">
        <v>3.13</v>
      </c>
      <c r="BZ15">
        <v>27.559200800000003</v>
      </c>
      <c r="CA15">
        <v>40.414773199999999</v>
      </c>
      <c r="CB15">
        <v>-7.02</v>
      </c>
      <c r="CC15" s="59">
        <v>-2.5447709462949879</v>
      </c>
      <c r="CD15" s="66">
        <v>423.3245107416966</v>
      </c>
      <c r="CE15" s="66">
        <v>333.06123609093243</v>
      </c>
      <c r="CF15" s="67">
        <v>4.6898864724282712</v>
      </c>
      <c r="CG15" s="61">
        <v>21.494139661784278</v>
      </c>
      <c r="CH15">
        <v>61.513849080457327</v>
      </c>
      <c r="CI15">
        <v>0.55806701895631705</v>
      </c>
      <c r="CJ15">
        <v>0.35321331985096704</v>
      </c>
      <c r="CK15">
        <v>-0.22</v>
      </c>
    </row>
    <row r="16" spans="1:116" x14ac:dyDescent="0.3">
      <c r="A16" s="69">
        <v>43674</v>
      </c>
      <c r="C16" t="s">
        <v>111</v>
      </c>
      <c r="E16">
        <v>21</v>
      </c>
      <c r="G16">
        <v>329.99325052897137</v>
      </c>
      <c r="H16" t="s">
        <v>110</v>
      </c>
      <c r="J16" s="59">
        <v>19.43283725350301</v>
      </c>
      <c r="K16">
        <v>0.49458412983605737</v>
      </c>
      <c r="L16" s="79">
        <f t="shared" si="12"/>
        <v>253.81128021664952</v>
      </c>
      <c r="M16" s="59">
        <f t="shared" si="6"/>
        <v>253.81128021664952</v>
      </c>
      <c r="N16" s="59">
        <f t="shared" si="7"/>
        <v>0.48972276376921936</v>
      </c>
      <c r="O16" s="59">
        <f t="shared" si="8"/>
        <v>3.5327216251056148E-3</v>
      </c>
      <c r="P16" s="59">
        <f t="shared" si="9"/>
        <v>3.2058894170406641E-4</v>
      </c>
      <c r="Q16" s="59">
        <f t="shared" si="10"/>
        <v>2.680515594858033E-2</v>
      </c>
      <c r="R16" s="59">
        <f t="shared" si="11"/>
        <v>2.5647112528483073E-2</v>
      </c>
      <c r="S16">
        <v>3.5676972359489612</v>
      </c>
      <c r="T16">
        <v>0.77798811782892063</v>
      </c>
      <c r="U16">
        <v>25.239038467407227</v>
      </c>
      <c r="V16">
        <v>12</v>
      </c>
      <c r="W16">
        <v>1.5000000298023224</v>
      </c>
      <c r="X16">
        <v>1</v>
      </c>
      <c r="Y16">
        <v>3.0000000596046448</v>
      </c>
      <c r="Z16">
        <v>26.131334940592449</v>
      </c>
      <c r="AA16">
        <v>25.239038467407227</v>
      </c>
      <c r="AB16">
        <v>26.015616099039715</v>
      </c>
      <c r="AC16">
        <v>419.67593892415363</v>
      </c>
      <c r="AD16">
        <v>329.99325052897137</v>
      </c>
      <c r="AE16">
        <v>10.520850658416748</v>
      </c>
      <c r="AF16">
        <v>25.647112528483074</v>
      </c>
      <c r="AG16">
        <v>29.498112678527832</v>
      </c>
      <c r="AH16">
        <v>71.96643193562825</v>
      </c>
      <c r="AI16">
        <v>275.77437337239581</v>
      </c>
      <c r="AJ16">
        <v>897.5154927571615</v>
      </c>
      <c r="AK16">
        <v>0.11575325702627499</v>
      </c>
      <c r="AL16">
        <v>95.421601613362625</v>
      </c>
      <c r="AM16">
        <v>17.796295801798504</v>
      </c>
      <c r="AN16">
        <v>0.10160182043910027</v>
      </c>
      <c r="AO16">
        <v>3.0741988991697628E-2</v>
      </c>
      <c r="AP16">
        <v>3.193182657317569E-3</v>
      </c>
      <c r="AQ16">
        <v>3.5137521103024483E-2</v>
      </c>
      <c r="AR16">
        <v>1.4181526300186912E-2</v>
      </c>
      <c r="AS16">
        <v>0.95833333333333337</v>
      </c>
      <c r="AT16">
        <v>-9.0000011026859283E-2</v>
      </c>
      <c r="AU16">
        <v>2.5800001621246338</v>
      </c>
      <c r="AV16">
        <v>1</v>
      </c>
      <c r="AW16">
        <v>0</v>
      </c>
      <c r="AX16">
        <v>0.15999999642372131</v>
      </c>
      <c r="AY16">
        <v>111115</v>
      </c>
      <c r="AZ16">
        <v>0.2298119778103298</v>
      </c>
      <c r="BA16">
        <v>3.5676972359489603E-3</v>
      </c>
      <c r="BB16">
        <v>298.38903846740726</v>
      </c>
      <c r="BC16">
        <v>299.28133494059244</v>
      </c>
      <c r="BD16">
        <v>143.60247563138032</v>
      </c>
      <c r="BE16">
        <v>-3.7606671294537819E-2</v>
      </c>
      <c r="BF16">
        <v>3.2252767064393182</v>
      </c>
      <c r="BG16">
        <v>33.800278117249455</v>
      </c>
      <c r="BH16">
        <v>8.1531655887663863</v>
      </c>
      <c r="BI16">
        <v>25.685186703999836</v>
      </c>
      <c r="BJ16">
        <v>3.3119105838209317</v>
      </c>
      <c r="BK16">
        <v>0.42458378011886033</v>
      </c>
      <c r="BL16">
        <v>2.4472885886103977</v>
      </c>
      <c r="BM16">
        <v>0.86462199521053407</v>
      </c>
      <c r="BN16">
        <v>0.27087593474695898</v>
      </c>
      <c r="BO16">
        <v>24.275428063787601</v>
      </c>
      <c r="BP16">
        <v>0.77092998644743427</v>
      </c>
      <c r="BQ16">
        <v>78.657882289460147</v>
      </c>
      <c r="BR16">
        <v>321.24847393863814</v>
      </c>
      <c r="BS16">
        <v>4.7581466318626309E-2</v>
      </c>
      <c r="BT16">
        <v>3.5676972359489612E-3</v>
      </c>
      <c r="BU16" s="59">
        <v>1</v>
      </c>
      <c r="BV16" s="60">
        <v>-7.02</v>
      </c>
      <c r="BW16" s="60">
        <v>21</v>
      </c>
      <c r="BX16">
        <v>-4.9560000000000004</v>
      </c>
      <c r="BY16">
        <v>3.105</v>
      </c>
      <c r="BZ16">
        <v>27.559200800000003</v>
      </c>
      <c r="CA16">
        <v>38.713755200000001</v>
      </c>
      <c r="CB16">
        <v>-7.02</v>
      </c>
      <c r="CC16" s="59">
        <v>-2.9755295190217934</v>
      </c>
      <c r="CD16" s="66">
        <v>424.13823394198187</v>
      </c>
      <c r="CE16" s="66">
        <v>338.67939919110466</v>
      </c>
      <c r="CF16" s="67">
        <v>4.9630706430575131</v>
      </c>
      <c r="CG16" s="61">
        <v>20.54656056887487</v>
      </c>
      <c r="CH16">
        <v>56.298039805002027</v>
      </c>
      <c r="CI16">
        <v>0.605725582763319</v>
      </c>
      <c r="CJ16">
        <v>0.39118595953635876</v>
      </c>
      <c r="CK16">
        <v>-0.35</v>
      </c>
    </row>
    <row r="17" spans="1:115" x14ac:dyDescent="0.3">
      <c r="A17" s="69">
        <v>43674</v>
      </c>
      <c r="C17" t="s">
        <v>111</v>
      </c>
      <c r="E17" s="41">
        <v>21</v>
      </c>
      <c r="G17">
        <v>337.22226969401044</v>
      </c>
      <c r="H17" t="s">
        <v>110</v>
      </c>
      <c r="J17" s="59">
        <v>18.178208415619618</v>
      </c>
      <c r="K17">
        <v>0.32838159438095021</v>
      </c>
      <c r="L17" s="79">
        <f t="shared" si="12"/>
        <v>235.00210275100639</v>
      </c>
      <c r="M17" s="59">
        <f t="shared" si="6"/>
        <v>235.00210275100639</v>
      </c>
      <c r="N17" s="59">
        <f t="shared" si="7"/>
        <v>0.32354192018995109</v>
      </c>
      <c r="O17" s="59">
        <f t="shared" si="8"/>
        <v>2.6366161983164276E-3</v>
      </c>
      <c r="P17" s="59">
        <f t="shared" si="9"/>
        <v>3.2851410209355141E-4</v>
      </c>
      <c r="Q17" s="59">
        <f t="shared" si="10"/>
        <v>2.8249135595488004E-2</v>
      </c>
      <c r="R17" s="59">
        <f t="shared" si="11"/>
        <v>2.7381930669148763E-2</v>
      </c>
      <c r="S17">
        <v>2.6760506049735695</v>
      </c>
      <c r="T17">
        <v>0.83549277458312121</v>
      </c>
      <c r="U17">
        <v>26.369940439860027</v>
      </c>
      <c r="V17">
        <v>12</v>
      </c>
      <c r="W17">
        <v>1.5000000298023224</v>
      </c>
      <c r="X17">
        <v>1</v>
      </c>
      <c r="Y17">
        <v>3.0000000596046448</v>
      </c>
      <c r="Z17">
        <v>26.356513977050781</v>
      </c>
      <c r="AA17">
        <v>26.369940439860027</v>
      </c>
      <c r="AB17">
        <v>26.018612543741863</v>
      </c>
      <c r="AC17">
        <v>420.24268595377606</v>
      </c>
      <c r="AD17">
        <v>337.22226969401044</v>
      </c>
      <c r="AE17">
        <v>16.057213465372723</v>
      </c>
      <c r="AF17">
        <v>27.381930669148762</v>
      </c>
      <c r="AG17">
        <v>44.470708211263023</v>
      </c>
      <c r="AH17">
        <v>75.83468373616536</v>
      </c>
      <c r="AI17">
        <v>275.79771931966144</v>
      </c>
      <c r="AJ17">
        <v>899.93782552083337</v>
      </c>
      <c r="AK17">
        <v>0.11286277448137601</v>
      </c>
      <c r="AL17">
        <v>95.440317789713546</v>
      </c>
      <c r="AM17">
        <v>16.71540133158366</v>
      </c>
      <c r="AN17">
        <v>0.18151412904262543</v>
      </c>
      <c r="AO17">
        <v>2.2962098320325215E-2</v>
      </c>
      <c r="AP17">
        <v>1.2510725064203143E-3</v>
      </c>
      <c r="AQ17">
        <v>2.7601880952715874E-2</v>
      </c>
      <c r="AR17">
        <v>4.8286865154902143E-3</v>
      </c>
      <c r="AS17">
        <v>0.91666666666666663</v>
      </c>
      <c r="AT17">
        <v>-9.0000011026859283E-2</v>
      </c>
      <c r="AU17">
        <v>2.5800001621246338</v>
      </c>
      <c r="AV17">
        <v>1</v>
      </c>
      <c r="AW17">
        <v>0</v>
      </c>
      <c r="AX17">
        <v>0.15999999642372131</v>
      </c>
      <c r="AY17">
        <v>111115</v>
      </c>
      <c r="AZ17">
        <v>0.22983143276638454</v>
      </c>
      <c r="BA17">
        <v>2.6760506049735692E-3</v>
      </c>
      <c r="BB17">
        <v>299.51994043986002</v>
      </c>
      <c r="BC17">
        <v>299.50651397705076</v>
      </c>
      <c r="BD17">
        <v>143.99004886490488</v>
      </c>
      <c r="BE17">
        <v>0.27930317136185862</v>
      </c>
      <c r="BF17">
        <v>3.4488329401873714</v>
      </c>
      <c r="BG17">
        <v>36.136016926916348</v>
      </c>
      <c r="BH17">
        <v>8.7540862577675824</v>
      </c>
      <c r="BI17">
        <v>26.363227208455402</v>
      </c>
      <c r="BJ17">
        <v>3.4474669275798853</v>
      </c>
      <c r="BK17">
        <v>0.29598312163671325</v>
      </c>
      <c r="BL17">
        <v>2.6133401656042503</v>
      </c>
      <c r="BM17">
        <v>0.83412676197563496</v>
      </c>
      <c r="BN17">
        <v>0.18765081351455692</v>
      </c>
      <c r="BO17">
        <v>22.548823000641075</v>
      </c>
      <c r="BP17">
        <v>0.70059316902060731</v>
      </c>
      <c r="BQ17">
        <v>77.448512975465349</v>
      </c>
      <c r="BR17">
        <v>329.0420760695074</v>
      </c>
      <c r="BS17">
        <v>4.278986221933604E-2</v>
      </c>
      <c r="BT17">
        <v>2.6760506049735696E-3</v>
      </c>
      <c r="BU17" s="62">
        <v>1</v>
      </c>
      <c r="BV17" s="60">
        <v>-7.02</v>
      </c>
      <c r="BW17" s="63">
        <v>21</v>
      </c>
      <c r="BX17">
        <v>-3.2189999999999999</v>
      </c>
      <c r="BY17">
        <v>3.98</v>
      </c>
      <c r="BZ17">
        <v>27.559200800000003</v>
      </c>
      <c r="CA17">
        <v>36.796244000000002</v>
      </c>
      <c r="CB17">
        <v>-7.02</v>
      </c>
      <c r="CC17" s="59">
        <v>-3.5205233662828759</v>
      </c>
      <c r="CD17" s="66">
        <v>427.10073360448047</v>
      </c>
      <c r="CE17" s="66">
        <v>346.71602382013634</v>
      </c>
      <c r="CF17" s="67">
        <v>5.3132086282367021</v>
      </c>
      <c r="CG17" s="61">
        <v>19.013922816776564</v>
      </c>
      <c r="CH17">
        <v>49.688617886848583</v>
      </c>
      <c r="CI17">
        <v>0.56417411635533454</v>
      </c>
      <c r="CJ17">
        <v>0.38272761698609115</v>
      </c>
      <c r="CK17">
        <v>-0.42</v>
      </c>
    </row>
    <row r="18" spans="1:115" x14ac:dyDescent="0.3">
      <c r="A18" s="69">
        <v>43674</v>
      </c>
      <c r="C18" t="s">
        <v>111</v>
      </c>
      <c r="E18">
        <v>21</v>
      </c>
      <c r="G18">
        <v>339.27810668945313</v>
      </c>
      <c r="H18" t="s">
        <v>110</v>
      </c>
      <c r="J18" s="59">
        <v>17.641252201285251</v>
      </c>
      <c r="K18">
        <v>0.29760276937777824</v>
      </c>
      <c r="L18" s="79">
        <f t="shared" si="12"/>
        <v>230.84147708690082</v>
      </c>
      <c r="M18" s="59">
        <f t="shared" si="6"/>
        <v>230.84147708690082</v>
      </c>
      <c r="N18" s="59">
        <f t="shared" si="7"/>
        <v>0.29275037401678505</v>
      </c>
      <c r="O18" s="59">
        <f t="shared" si="8"/>
        <v>2.3852084960966128E-3</v>
      </c>
      <c r="P18" s="59">
        <f t="shared" si="9"/>
        <v>3.3085092892528055E-4</v>
      </c>
      <c r="Q18" s="59">
        <f t="shared" si="10"/>
        <v>2.7296796944510683E-2</v>
      </c>
      <c r="R18" s="59">
        <f t="shared" si="11"/>
        <v>2.6510316530863446E-2</v>
      </c>
      <c r="S18">
        <v>2.424673632460884</v>
      </c>
      <c r="T18">
        <v>0.82870410745321055</v>
      </c>
      <c r="U18">
        <v>25.927762667338055</v>
      </c>
      <c r="V18">
        <v>12</v>
      </c>
      <c r="W18">
        <v>1.5000000298023224</v>
      </c>
      <c r="X18">
        <v>1</v>
      </c>
      <c r="Y18">
        <v>3.0000000596046448</v>
      </c>
      <c r="Z18">
        <v>26.164400736490887</v>
      </c>
      <c r="AA18">
        <v>25.927762667338055</v>
      </c>
      <c r="AB18">
        <v>26.020197232564289</v>
      </c>
      <c r="AC18">
        <v>419.60785929361981</v>
      </c>
      <c r="AD18">
        <v>339.27810668945313</v>
      </c>
      <c r="AE18">
        <v>16.241087277730305</v>
      </c>
      <c r="AF18">
        <v>26.510316530863445</v>
      </c>
      <c r="AG18">
        <v>45.499612172444664</v>
      </c>
      <c r="AH18">
        <v>74.288228352864579</v>
      </c>
      <c r="AI18">
        <v>275.82145182291669</v>
      </c>
      <c r="AJ18">
        <v>899.94049072265625</v>
      </c>
      <c r="AK18">
        <v>0.12112425391872723</v>
      </c>
      <c r="AL18">
        <v>95.478237152099609</v>
      </c>
      <c r="AM18">
        <v>18.056249618530273</v>
      </c>
      <c r="AN18">
        <v>0.16831610103448233</v>
      </c>
      <c r="AO18">
        <v>3.7983879446983337E-2</v>
      </c>
      <c r="AP18">
        <v>1.2644545640796423E-3</v>
      </c>
      <c r="AQ18">
        <v>3.8002147028843559E-2</v>
      </c>
      <c r="AR18">
        <v>4.5004641093934579E-3</v>
      </c>
      <c r="AS18">
        <v>0.95833333333333337</v>
      </c>
      <c r="AT18">
        <v>-9.0000011026859283E-2</v>
      </c>
      <c r="AU18">
        <v>2.5800001621246338</v>
      </c>
      <c r="AV18">
        <v>1</v>
      </c>
      <c r="AW18">
        <v>0</v>
      </c>
      <c r="AX18">
        <v>0.15999999642372131</v>
      </c>
      <c r="AY18">
        <v>111115</v>
      </c>
      <c r="AZ18">
        <v>0.22985120985243054</v>
      </c>
      <c r="BA18">
        <v>2.424673632460884E-3</v>
      </c>
      <c r="BB18">
        <v>299.07776266733805</v>
      </c>
      <c r="BC18">
        <v>299.31440073649088</v>
      </c>
      <c r="BD18">
        <v>143.990475297187</v>
      </c>
      <c r="BE18">
        <v>0.4306852220907364</v>
      </c>
      <c r="BF18">
        <v>3.3598623892268109</v>
      </c>
      <c r="BG18">
        <v>35.189824217364958</v>
      </c>
      <c r="BH18">
        <v>8.6795076865015144</v>
      </c>
      <c r="BI18">
        <v>26.046081701914471</v>
      </c>
      <c r="BJ18">
        <v>3.3834704942074896</v>
      </c>
      <c r="BK18">
        <v>0.27074348524394037</v>
      </c>
      <c r="BL18">
        <v>2.5311582817736005</v>
      </c>
      <c r="BM18">
        <v>0.85231221243388944</v>
      </c>
      <c r="BN18">
        <v>0.17143887403378963</v>
      </c>
      <c r="BO18">
        <v>22.183035834460245</v>
      </c>
      <c r="BP18">
        <v>0.68478919452994447</v>
      </c>
      <c r="BQ18">
        <v>76.846835952969727</v>
      </c>
      <c r="BR18">
        <v>331.33954335659979</v>
      </c>
      <c r="BS18">
        <v>4.0917081724480615E-2</v>
      </c>
      <c r="BT18">
        <v>2.424673632460884E-3</v>
      </c>
      <c r="BU18" s="59">
        <v>1</v>
      </c>
      <c r="BV18" s="60">
        <v>-7.02</v>
      </c>
      <c r="BW18" s="60">
        <v>21</v>
      </c>
      <c r="BX18">
        <v>-3.532</v>
      </c>
      <c r="BY18">
        <v>3.53</v>
      </c>
      <c r="BZ18">
        <v>27.559200800000003</v>
      </c>
      <c r="CA18">
        <v>35.569449200000001</v>
      </c>
      <c r="CB18">
        <v>-7.02</v>
      </c>
      <c r="CC18" s="59">
        <v>-3.8658477507589923</v>
      </c>
      <c r="CD18" s="66">
        <v>426.53525560696147</v>
      </c>
      <c r="CE18" s="66">
        <v>348.51741364161006</v>
      </c>
      <c r="CF18" s="67">
        <v>5.4671501397896973</v>
      </c>
      <c r="CG18" s="61">
        <v>17.616101066254028</v>
      </c>
      <c r="CH18">
        <v>44.156362938677937</v>
      </c>
      <c r="CI18">
        <v>0.43315281658893284</v>
      </c>
      <c r="CJ18">
        <v>0.30543137657986791</v>
      </c>
      <c r="CK18">
        <v>-0.55000000000000004</v>
      </c>
    </row>
    <row r="19" spans="1:115" x14ac:dyDescent="0.3">
      <c r="A19" s="69">
        <v>43674</v>
      </c>
      <c r="C19" t="s">
        <v>111</v>
      </c>
      <c r="E19">
        <v>21</v>
      </c>
      <c r="G19">
        <v>343.69343058268231</v>
      </c>
      <c r="H19" t="s">
        <v>110</v>
      </c>
      <c r="J19" s="59">
        <v>16.679252727998207</v>
      </c>
      <c r="K19">
        <v>0.2515551472613044</v>
      </c>
      <c r="L19" s="79">
        <f t="shared" si="12"/>
        <v>223.45820079640114</v>
      </c>
      <c r="M19" s="59">
        <f t="shared" si="6"/>
        <v>223.45820079640114</v>
      </c>
      <c r="N19" s="59">
        <f t="shared" si="7"/>
        <v>0.24671041944430153</v>
      </c>
      <c r="O19" s="59">
        <f t="shared" si="8"/>
        <v>2.3023510537425749E-3</v>
      </c>
      <c r="P19" s="59">
        <f t="shared" si="9"/>
        <v>3.3571239417560795E-4</v>
      </c>
      <c r="Q19" s="59">
        <f t="shared" si="10"/>
        <v>2.6806911482988131E-2</v>
      </c>
      <c r="R19" s="59">
        <f t="shared" si="11"/>
        <v>2.604507350921631E-2</v>
      </c>
      <c r="S19">
        <v>2.3475503136985747</v>
      </c>
      <c r="T19">
        <v>0.93620574828250858</v>
      </c>
      <c r="U19">
        <v>26.247009595235188</v>
      </c>
      <c r="V19">
        <v>12</v>
      </c>
      <c r="W19">
        <v>1.5000000298023224</v>
      </c>
      <c r="X19">
        <v>1</v>
      </c>
      <c r="Y19">
        <v>3.0000000596046448</v>
      </c>
      <c r="Z19">
        <v>26.253049850463867</v>
      </c>
      <c r="AA19">
        <v>26.247009595235188</v>
      </c>
      <c r="AB19">
        <v>26.02314058939616</v>
      </c>
      <c r="AC19">
        <v>419.77484639485675</v>
      </c>
      <c r="AD19">
        <v>343.69343058268231</v>
      </c>
      <c r="AE19">
        <v>16.096981048583984</v>
      </c>
      <c r="AF19">
        <v>26.045073509216309</v>
      </c>
      <c r="AG19">
        <v>44.878141403198242</v>
      </c>
      <c r="AH19">
        <v>72.632225036621094</v>
      </c>
      <c r="AI19">
        <v>275.80058288574219</v>
      </c>
      <c r="AJ19">
        <v>900.05403645833337</v>
      </c>
      <c r="AK19">
        <v>8.2313004415482283E-2</v>
      </c>
      <c r="AL19">
        <v>95.514727274576828</v>
      </c>
      <c r="AM19">
        <v>18.603228886922199</v>
      </c>
      <c r="AN19">
        <v>0.18251734226942062</v>
      </c>
      <c r="AO19">
        <v>3.2910150786240898E-2</v>
      </c>
      <c r="AP19">
        <v>1.6724709809447329E-3</v>
      </c>
      <c r="AQ19">
        <v>2.9620098570982616E-2</v>
      </c>
      <c r="AR19">
        <v>4.8426378052681684E-3</v>
      </c>
      <c r="AS19">
        <v>0.95833333333333337</v>
      </c>
      <c r="AT19">
        <v>-9.0000011026859283E-2</v>
      </c>
      <c r="AU19">
        <v>2.5800001621246338</v>
      </c>
      <c r="AV19">
        <v>1</v>
      </c>
      <c r="AW19">
        <v>0</v>
      </c>
      <c r="AX19">
        <v>0.15999999642372131</v>
      </c>
      <c r="AY19">
        <v>111115</v>
      </c>
      <c r="AZ19">
        <v>0.22983381907145176</v>
      </c>
      <c r="BA19">
        <v>2.3475503136985744E-3</v>
      </c>
      <c r="BB19">
        <v>299.3970095952352</v>
      </c>
      <c r="BC19">
        <v>299.4030498504639</v>
      </c>
      <c r="BD19">
        <v>144.00864261448928</v>
      </c>
      <c r="BE19">
        <v>0.4387135546252568</v>
      </c>
      <c r="BF19">
        <v>3.4238938400644376</v>
      </c>
      <c r="BG19">
        <v>35.846763474188002</v>
      </c>
      <c r="BH19">
        <v>9.8016899649716862</v>
      </c>
      <c r="BI19">
        <v>26.250029722849529</v>
      </c>
      <c r="BJ19">
        <v>3.4245046918559208</v>
      </c>
      <c r="BK19">
        <v>0.23209345861380828</v>
      </c>
      <c r="BL19">
        <v>2.4876880917819291</v>
      </c>
      <c r="BM19">
        <v>0.9368166000739917</v>
      </c>
      <c r="BN19">
        <v>0.14668978990173734</v>
      </c>
      <c r="BO19">
        <v>21.532343279043378</v>
      </c>
      <c r="BP19">
        <v>0.65591300897417526</v>
      </c>
      <c r="BQ19">
        <v>73.966461445833815</v>
      </c>
      <c r="BR19">
        <v>336.18776700420722</v>
      </c>
      <c r="BS19">
        <v>3.6697838851854972E-2</v>
      </c>
      <c r="BT19">
        <v>2.3475503136985748E-3</v>
      </c>
      <c r="BU19" s="59">
        <v>1</v>
      </c>
      <c r="BV19" s="60">
        <v>-7.02</v>
      </c>
      <c r="BW19" s="60">
        <v>21</v>
      </c>
      <c r="BX19">
        <v>-3.45</v>
      </c>
      <c r="BY19">
        <v>1.63</v>
      </c>
      <c r="BZ19">
        <v>27.559200800000003</v>
      </c>
      <c r="CA19">
        <v>35.291100800000002</v>
      </c>
      <c r="CB19">
        <v>-7.02</v>
      </c>
      <c r="CC19" s="59">
        <v>-4.0658477507589916</v>
      </c>
      <c r="CD19" s="66">
        <v>426.64250267493566</v>
      </c>
      <c r="CE19" s="66">
        <v>352.88432886830788</v>
      </c>
      <c r="CF19" s="67">
        <v>5.784342001111181</v>
      </c>
      <c r="CG19" s="61">
        <v>17.457108936318992</v>
      </c>
      <c r="CH19">
        <v>45.149845781970889</v>
      </c>
      <c r="CI19">
        <v>0.60963243148230939</v>
      </c>
      <c r="CJ19">
        <v>0.30930743523117532</v>
      </c>
      <c r="CK19">
        <v>-0.66</v>
      </c>
    </row>
    <row r="20" spans="1:115" s="41" customFormat="1" x14ac:dyDescent="0.3">
      <c r="A20" s="68">
        <v>43674</v>
      </c>
      <c r="C20" s="41" t="s">
        <v>111</v>
      </c>
      <c r="E20" s="41">
        <v>21</v>
      </c>
      <c r="G20" s="41">
        <v>351.508056640625</v>
      </c>
      <c r="H20" s="41" t="s">
        <v>110</v>
      </c>
      <c r="J20" s="62">
        <v>14.98130150545102</v>
      </c>
      <c r="K20" s="41">
        <v>0.18819009483681545</v>
      </c>
      <c r="L20" s="79">
        <f t="shared" si="12"/>
        <v>208.89170777677219</v>
      </c>
      <c r="M20" s="59">
        <f t="shared" si="6"/>
        <v>208.89170777677219</v>
      </c>
      <c r="N20" s="59">
        <f t="shared" si="7"/>
        <v>0.18334367250881792</v>
      </c>
      <c r="O20" s="59">
        <f t="shared" si="8"/>
        <v>2.0116500708668226E-3</v>
      </c>
      <c r="P20" s="59">
        <f t="shared" si="9"/>
        <v>3.443385286030394E-4</v>
      </c>
      <c r="Q20" s="59">
        <f t="shared" si="10"/>
        <v>2.5688273009639322E-2</v>
      </c>
      <c r="R20" s="59">
        <f t="shared" si="11"/>
        <v>2.5017452875773113E-2</v>
      </c>
      <c r="S20" s="41">
        <v>2.0648092679559302</v>
      </c>
      <c r="T20" s="41">
        <v>1.0801204404855491</v>
      </c>
      <c r="U20" s="41">
        <v>26.477936426798504</v>
      </c>
      <c r="V20" s="41">
        <v>12</v>
      </c>
      <c r="W20" s="41">
        <v>1.5000000298023224</v>
      </c>
      <c r="X20" s="41">
        <v>1</v>
      </c>
      <c r="Y20" s="41">
        <v>3.0000000596046448</v>
      </c>
      <c r="Z20" s="41">
        <v>26.271955172220867</v>
      </c>
      <c r="AA20" s="41">
        <v>26.477936426798504</v>
      </c>
      <c r="AB20" s="41">
        <v>26.019059816996258</v>
      </c>
      <c r="AC20" s="41">
        <v>419.859380086263</v>
      </c>
      <c r="AD20" s="41">
        <v>351.508056640625</v>
      </c>
      <c r="AE20" s="41">
        <v>16.256987889607746</v>
      </c>
      <c r="AF20" s="41">
        <v>25.017452875773113</v>
      </c>
      <c r="AG20" s="41">
        <v>45.296349207560219</v>
      </c>
      <c r="AH20" s="41">
        <v>69.723232269287109</v>
      </c>
      <c r="AI20" s="41">
        <v>275.75975036621094</v>
      </c>
      <c r="AJ20" s="41">
        <v>900.18765258789063</v>
      </c>
      <c r="AK20" s="41">
        <v>0.11767783047010501</v>
      </c>
      <c r="AL20" s="41">
        <v>95.56338755289714</v>
      </c>
      <c r="AM20" s="41">
        <v>18.941519419352215</v>
      </c>
      <c r="AN20" s="41">
        <v>0.19763577232758203</v>
      </c>
      <c r="AO20" s="41">
        <v>3.2509691392381988E-2</v>
      </c>
      <c r="AP20" s="41">
        <v>1.849450112786144E-3</v>
      </c>
      <c r="AQ20" s="41">
        <v>3.7139245929817356E-2</v>
      </c>
      <c r="AR20" s="41">
        <v>1.2142766305866342E-3</v>
      </c>
      <c r="AS20" s="41">
        <v>0.875</v>
      </c>
      <c r="AT20" s="41">
        <v>-9.0000011026859283E-2</v>
      </c>
      <c r="AU20" s="41">
        <v>2.5800001621246338</v>
      </c>
      <c r="AV20" s="41">
        <v>1</v>
      </c>
      <c r="AW20" s="41">
        <v>0</v>
      </c>
      <c r="AX20" s="41">
        <v>0.15999999642372131</v>
      </c>
      <c r="AY20" s="41">
        <v>111115</v>
      </c>
      <c r="AZ20" s="41">
        <v>0.22979979197184242</v>
      </c>
      <c r="BA20" s="41">
        <v>2.0648092679559295E-3</v>
      </c>
      <c r="BB20" s="41">
        <v>299.6279364267985</v>
      </c>
      <c r="BC20" s="41">
        <v>299.42195517222086</v>
      </c>
      <c r="BD20" s="41">
        <v>144.03002119474058</v>
      </c>
      <c r="BE20" s="41">
        <v>0.54712260383030198</v>
      </c>
      <c r="BF20" s="41">
        <v>3.4708729810962926</v>
      </c>
      <c r="BG20" s="41">
        <v>36.320112427460693</v>
      </c>
      <c r="BH20" s="41">
        <v>11.302659551687588</v>
      </c>
      <c r="BI20" s="41">
        <v>26.374945799509685</v>
      </c>
      <c r="BJ20" s="41">
        <v>3.4498518020846691</v>
      </c>
      <c r="BK20" s="41">
        <v>0.17708160014889721</v>
      </c>
      <c r="BL20" s="41">
        <v>2.3907525406107428</v>
      </c>
      <c r="BM20" s="41">
        <v>1.0590992614739261</v>
      </c>
      <c r="BN20" s="41">
        <v>0.1116231533828609</v>
      </c>
      <c r="BO20" s="41">
        <v>20.267462868532068</v>
      </c>
      <c r="BP20" s="41">
        <v>0.60333954297896764</v>
      </c>
      <c r="BQ20" s="41">
        <v>69.790866152600188</v>
      </c>
      <c r="BR20" s="41">
        <v>344.7664710971153</v>
      </c>
      <c r="BS20" s="41">
        <v>3.0328416834335473E-2</v>
      </c>
      <c r="BT20" s="41">
        <v>2.0648092679559304E-3</v>
      </c>
      <c r="BU20" s="62">
        <v>1</v>
      </c>
      <c r="BV20" s="63">
        <v>-7.02</v>
      </c>
      <c r="BW20" s="63">
        <v>21</v>
      </c>
      <c r="BX20" s="41">
        <v>-3.2709999999999999</v>
      </c>
      <c r="BY20" s="41">
        <v>2.0110000000000001</v>
      </c>
      <c r="BZ20" s="41">
        <v>27.559200800000003</v>
      </c>
      <c r="CA20" s="41">
        <v>33.9715232</v>
      </c>
      <c r="CB20" s="41">
        <v>-7.02</v>
      </c>
      <c r="CC20" s="62">
        <v>-4.6045207296592991</v>
      </c>
      <c r="CD20" s="64">
        <v>426.79782719427118</v>
      </c>
      <c r="CE20" s="64">
        <v>360.52753731584261</v>
      </c>
      <c r="CF20" s="65">
        <v>6.4402589452562022</v>
      </c>
      <c r="CG20" s="71">
        <v>15.876393286950123</v>
      </c>
      <c r="CH20" s="41">
        <v>41.601770193460389</v>
      </c>
      <c r="CI20" s="41">
        <v>0.51050176230550537</v>
      </c>
      <c r="CJ20">
        <v>0.25407655990584727</v>
      </c>
      <c r="CK20" s="41">
        <v>-0.76</v>
      </c>
      <c r="CX20"/>
      <c r="CY20"/>
      <c r="DB20"/>
      <c r="DD20"/>
      <c r="DE20"/>
      <c r="DF20"/>
      <c r="DG20"/>
      <c r="DH20"/>
      <c r="DI20"/>
      <c r="DJ20"/>
      <c r="DK20"/>
    </row>
    <row r="21" spans="1:115" x14ac:dyDescent="0.3">
      <c r="A21" s="69">
        <v>43675</v>
      </c>
      <c r="C21" t="s">
        <v>111</v>
      </c>
      <c r="E21">
        <v>21</v>
      </c>
      <c r="G21">
        <v>328.38273111979169</v>
      </c>
      <c r="H21" t="s">
        <v>110</v>
      </c>
      <c r="J21" s="59">
        <v>19.650876005059732</v>
      </c>
      <c r="K21">
        <v>0.82456085352492714</v>
      </c>
      <c r="L21" s="79">
        <f t="shared" si="12"/>
        <v>278.24316842119822</v>
      </c>
      <c r="M21" s="59">
        <f t="shared" si="6"/>
        <v>278.24316842119822</v>
      </c>
      <c r="N21" s="59">
        <f t="shared" si="7"/>
        <v>0.81970742991858903</v>
      </c>
      <c r="O21" s="59">
        <f t="shared" si="8"/>
        <v>3.8539682753930158E-3</v>
      </c>
      <c r="P21" s="59">
        <f t="shared" si="9"/>
        <v>3.1883592254588079E-4</v>
      </c>
      <c r="Q21" s="59">
        <f t="shared" si="10"/>
        <v>2.9654034931205303E-2</v>
      </c>
      <c r="R21" s="59">
        <f t="shared" si="11"/>
        <v>2.8399302482604982E-2</v>
      </c>
      <c r="S21">
        <v>3.8767258577286223</v>
      </c>
      <c r="T21">
        <v>0.55290816752577965</v>
      </c>
      <c r="U21">
        <v>25.405018170674641</v>
      </c>
      <c r="V21">
        <v>12</v>
      </c>
      <c r="W21">
        <v>1.5000000298023224</v>
      </c>
      <c r="X21">
        <v>1</v>
      </c>
      <c r="Y21">
        <v>3.0000000596046448</v>
      </c>
      <c r="Z21">
        <v>26.179322242736816</v>
      </c>
      <c r="AA21">
        <v>25.405018170674641</v>
      </c>
      <c r="AB21">
        <v>26.02308177947998</v>
      </c>
      <c r="AC21">
        <v>419.43124898274738</v>
      </c>
      <c r="AD21">
        <v>328.38273111979169</v>
      </c>
      <c r="AE21">
        <v>12.009167512257894</v>
      </c>
      <c r="AF21">
        <v>28.39930248260498</v>
      </c>
      <c r="AG21">
        <v>33.520380020141602</v>
      </c>
      <c r="AH21">
        <v>79.303178151448563</v>
      </c>
      <c r="AI21">
        <v>275.772954305013</v>
      </c>
      <c r="AJ21">
        <v>949.66596476236975</v>
      </c>
      <c r="AK21">
        <v>9.934726605812709E-2</v>
      </c>
      <c r="AL21">
        <v>95.226403554280594</v>
      </c>
      <c r="AM21">
        <v>17.856009165445965</v>
      </c>
      <c r="AN21">
        <v>0.19162029276291528</v>
      </c>
      <c r="AO21">
        <v>6.1315030480424561E-2</v>
      </c>
      <c r="AP21">
        <v>2.5033665588125587E-3</v>
      </c>
      <c r="AQ21">
        <v>4.76013400281469E-2</v>
      </c>
      <c r="AR21">
        <v>4.4083139703919487E-3</v>
      </c>
      <c r="AS21">
        <v>0.875</v>
      </c>
      <c r="AT21">
        <v>-9.0000011026859283E-2</v>
      </c>
      <c r="AU21">
        <v>2.5800001621246338</v>
      </c>
      <c r="AV21">
        <v>1</v>
      </c>
      <c r="AW21">
        <v>0</v>
      </c>
      <c r="AX21">
        <v>0.15999999642372131</v>
      </c>
      <c r="AY21">
        <v>111115</v>
      </c>
      <c r="AZ21">
        <v>0.2298107952541775</v>
      </c>
      <c r="BA21">
        <v>3.8767258577286222E-3</v>
      </c>
      <c r="BB21">
        <v>298.55501817067466</v>
      </c>
      <c r="BC21">
        <v>299.32932224273685</v>
      </c>
      <c r="BD21">
        <v>151.94655096570901</v>
      </c>
      <c r="BE21">
        <v>-0.1094171737544808</v>
      </c>
      <c r="BF21">
        <v>3.2572716319031687</v>
      </c>
      <c r="BG21">
        <v>34.205551398326612</v>
      </c>
      <c r="BH21">
        <v>5.8062489157216355</v>
      </c>
      <c r="BI21">
        <v>25.79217020670573</v>
      </c>
      <c r="BJ21">
        <v>3.3329843915882509</v>
      </c>
      <c r="BK21">
        <v>0.64678542980132692</v>
      </c>
      <c r="BL21">
        <v>2.7043634643773888</v>
      </c>
      <c r="BM21">
        <v>0.62862092721086194</v>
      </c>
      <c r="BN21">
        <v>0.4171699851906216</v>
      </c>
      <c r="BO21">
        <v>26.516515370958899</v>
      </c>
      <c r="BP21">
        <v>0.84796638072274499</v>
      </c>
      <c r="BQ21">
        <v>86.254789026470789</v>
      </c>
      <c r="BR21">
        <v>319.53983709320732</v>
      </c>
      <c r="BS21">
        <v>5.3044842848058403E-2</v>
      </c>
      <c r="BT21">
        <v>3.8767258577286222E-3</v>
      </c>
      <c r="BU21" s="59">
        <v>1</v>
      </c>
      <c r="BV21" s="60">
        <v>-7.02</v>
      </c>
      <c r="BW21" s="60">
        <v>21</v>
      </c>
      <c r="BX21">
        <v>-3.9089999999999998</v>
      </c>
      <c r="BY21">
        <v>0.33</v>
      </c>
      <c r="BZ21">
        <v>27.559200800000003</v>
      </c>
      <c r="CA21">
        <v>41.486930000000001</v>
      </c>
      <c r="CB21">
        <v>-7.02</v>
      </c>
      <c r="CC21" s="59">
        <v>-2.4357547014996355</v>
      </c>
      <c r="CD21" s="66">
        <v>424.52949479969112</v>
      </c>
      <c r="CE21" s="66">
        <v>337.98116032529146</v>
      </c>
      <c r="CF21" s="67">
        <v>4.9051145510519749</v>
      </c>
      <c r="CG21" s="61">
        <v>23.06097398251989</v>
      </c>
      <c r="CH21">
        <v>70.200601743696055</v>
      </c>
      <c r="CI21">
        <v>1.3421809336870985</v>
      </c>
      <c r="CJ21">
        <v>0.46693208805542236</v>
      </c>
      <c r="CK21">
        <v>-0.1</v>
      </c>
    </row>
    <row r="22" spans="1:115" x14ac:dyDescent="0.3">
      <c r="A22" s="69">
        <v>43675</v>
      </c>
      <c r="C22" t="s">
        <v>111</v>
      </c>
      <c r="E22">
        <v>21</v>
      </c>
      <c r="G22">
        <v>325.74415079752606</v>
      </c>
      <c r="H22" t="s">
        <v>110</v>
      </c>
      <c r="J22" s="59">
        <v>20.13054032933514</v>
      </c>
      <c r="K22">
        <v>1.1996536948329555</v>
      </c>
      <c r="L22" s="79">
        <f t="shared" si="12"/>
        <v>287.15797120069931</v>
      </c>
      <c r="M22" s="59">
        <f t="shared" ref="M22:M59" si="13">1000000*(P22*(N22/1.6+$N$2*$N$3-O22/2)-J22/1000000)/(N22/1.6+$N$2*$N$3+O22/2)</f>
        <v>287.15797120069931</v>
      </c>
      <c r="N22" s="59">
        <f t="shared" ref="N22:N59" si="14">(O22-O22*(BG22/1000+Q22)/2)/((BG22/1000-Q22)/1)</f>
        <v>1.1947837187135424</v>
      </c>
      <c r="O22" s="59">
        <f t="shared" ref="O22:O59" si="15">BA22-$N$2*(BG22/1000-Q22)</f>
        <v>4.4294063111724076E-3</v>
      </c>
      <c r="P22" s="59">
        <f t="shared" ref="P22:P59" si="16">(AD22/1000000*Y22/1.37-J22/1000000-BA22/2*AD22/1000000)/(Y22/1.37+BA22/2)</f>
        <v>3.1589962994020614E-4</v>
      </c>
      <c r="Q22" s="59">
        <f t="shared" ref="Q22:Q59" si="17">(BA22/Y22*(1-R22/2)+R22)/(1+(BA22/(2*Y22)))</f>
        <v>3.0552322291452605E-2</v>
      </c>
      <c r="R22" s="59">
        <f t="shared" ref="R22:R59" si="18">AF22/1000</f>
        <v>2.911410077412923E-2</v>
      </c>
      <c r="S22">
        <v>4.4473431671596044</v>
      </c>
      <c r="T22">
        <v>0.47832227100740615</v>
      </c>
      <c r="U22">
        <v>25.363919576009113</v>
      </c>
      <c r="V22">
        <v>12</v>
      </c>
      <c r="W22">
        <v>1.5000000298023224</v>
      </c>
      <c r="X22">
        <v>1</v>
      </c>
      <c r="Y22">
        <v>3.0000000596046448</v>
      </c>
      <c r="Z22">
        <v>26.246100743611652</v>
      </c>
      <c r="AA22">
        <v>25.363919576009113</v>
      </c>
      <c r="AB22">
        <v>26.013174374898274</v>
      </c>
      <c r="AC22">
        <v>419.64097086588544</v>
      </c>
      <c r="AD22">
        <v>325.74415079752606</v>
      </c>
      <c r="AE22">
        <v>10.325960636138916</v>
      </c>
      <c r="AF22">
        <v>29.114100774129231</v>
      </c>
      <c r="AG22">
        <v>28.684598604838055</v>
      </c>
      <c r="AH22">
        <v>80.936112721761063</v>
      </c>
      <c r="AI22">
        <v>275.78223673502606</v>
      </c>
      <c r="AJ22">
        <v>947.55668131510413</v>
      </c>
      <c r="AK22">
        <v>0.10752121731638908</v>
      </c>
      <c r="AL22">
        <v>95.177286783854171</v>
      </c>
      <c r="AM22">
        <v>17.780919392903645</v>
      </c>
      <c r="AN22">
        <v>0.17060530930757523</v>
      </c>
      <c r="AO22">
        <v>5.6572514275709786E-2</v>
      </c>
      <c r="AP22">
        <v>1.5251668131289382E-3</v>
      </c>
      <c r="AQ22">
        <v>7.4925316497683525E-2</v>
      </c>
      <c r="AR22">
        <v>5.6136146886274219E-3</v>
      </c>
      <c r="AS22">
        <v>0.75</v>
      </c>
      <c r="AT22">
        <v>-9.0000011026859283E-2</v>
      </c>
      <c r="AU22">
        <v>2.5800001621246338</v>
      </c>
      <c r="AV22">
        <v>1</v>
      </c>
      <c r="AW22">
        <v>0</v>
      </c>
      <c r="AX22">
        <v>0.15999999642372131</v>
      </c>
      <c r="AY22">
        <v>111115</v>
      </c>
      <c r="AZ22">
        <v>0.22981853061252169</v>
      </c>
      <c r="BA22">
        <v>4.4473431671596042E-3</v>
      </c>
      <c r="BB22">
        <v>298.51391957600913</v>
      </c>
      <c r="BC22">
        <v>299.39610074361167</v>
      </c>
      <c r="BD22">
        <v>151.60906562168989</v>
      </c>
      <c r="BE22">
        <v>-0.37215747996187104</v>
      </c>
      <c r="BF22">
        <v>3.249323389942576</v>
      </c>
      <c r="BG22">
        <v>34.139693488891957</v>
      </c>
      <c r="BH22">
        <v>5.025592714762726</v>
      </c>
      <c r="BI22">
        <v>25.805010159810383</v>
      </c>
      <c r="BJ22">
        <v>3.3355213844679596</v>
      </c>
      <c r="BK22">
        <v>0.85695934316267042</v>
      </c>
      <c r="BL22">
        <v>2.7710011189351693</v>
      </c>
      <c r="BM22">
        <v>0.56452026553279067</v>
      </c>
      <c r="BN22">
        <v>0.55853498384701383</v>
      </c>
      <c r="BO22">
        <v>27.340910338866493</v>
      </c>
      <c r="BP22">
        <v>0.88186058071122797</v>
      </c>
      <c r="BQ22">
        <v>89.140855031470451</v>
      </c>
      <c r="BR22">
        <v>316.68540782930626</v>
      </c>
      <c r="BS22">
        <v>5.666874691969323E-2</v>
      </c>
      <c r="BT22">
        <v>4.4473431671596042E-3</v>
      </c>
      <c r="BU22" s="59">
        <v>1</v>
      </c>
      <c r="BV22" s="60">
        <v>-7.02</v>
      </c>
      <c r="BW22" s="60">
        <v>21</v>
      </c>
      <c r="BX22">
        <v>-3.5859999999999994</v>
      </c>
      <c r="BY22">
        <v>0.127</v>
      </c>
      <c r="BZ22">
        <v>27.559200800000003</v>
      </c>
      <c r="CA22">
        <v>42.507540800000001</v>
      </c>
      <c r="CB22">
        <v>-7.02</v>
      </c>
      <c r="CC22" s="59">
        <v>-2.2654169277828711</v>
      </c>
      <c r="CD22" s="66">
        <v>424.0193782749123</v>
      </c>
      <c r="CE22" s="66">
        <v>335.51228940213878</v>
      </c>
      <c r="CF22" s="67">
        <v>4.7907956715696338</v>
      </c>
      <c r="CG22" s="61">
        <v>23.363339364841483</v>
      </c>
      <c r="CH22">
        <v>73.76140864493351</v>
      </c>
      <c r="CI22">
        <v>1.3547335478377891</v>
      </c>
      <c r="CJ22">
        <v>0.43373553891851391</v>
      </c>
      <c r="CK22">
        <v>-0.13</v>
      </c>
    </row>
    <row r="23" spans="1:115" x14ac:dyDescent="0.3">
      <c r="A23" s="69">
        <v>43675</v>
      </c>
      <c r="C23" t="s">
        <v>111</v>
      </c>
      <c r="E23" s="41">
        <v>21</v>
      </c>
      <c r="G23">
        <v>325.92831420898438</v>
      </c>
      <c r="H23" t="s">
        <v>110</v>
      </c>
      <c r="J23" s="59">
        <v>20.137908432136815</v>
      </c>
      <c r="K23">
        <v>1.1783737255535016</v>
      </c>
      <c r="L23" s="79">
        <f t="shared" si="12"/>
        <v>286.90949583727809</v>
      </c>
      <c r="M23" s="59">
        <f t="shared" si="13"/>
        <v>286.90949583727809</v>
      </c>
      <c r="N23" s="59">
        <f t="shared" si="14"/>
        <v>1.1735083618607947</v>
      </c>
      <c r="O23" s="59">
        <f t="shared" si="15"/>
        <v>4.2465352368271916E-3</v>
      </c>
      <c r="P23" s="59">
        <f t="shared" si="16"/>
        <v>3.1610690032440013E-4</v>
      </c>
      <c r="Q23" s="59">
        <f t="shared" si="17"/>
        <v>2.9777051041074521E-2</v>
      </c>
      <c r="R23" s="59">
        <f t="shared" si="18"/>
        <v>2.839704132080078E-2</v>
      </c>
      <c r="S23">
        <v>4.2640580978876654</v>
      </c>
      <c r="T23">
        <v>0.46472588057134973</v>
      </c>
      <c r="U23">
        <v>24.930144945780437</v>
      </c>
      <c r="V23">
        <v>12</v>
      </c>
      <c r="W23">
        <v>1.5000000298023224</v>
      </c>
      <c r="X23">
        <v>1</v>
      </c>
      <c r="Y23">
        <v>3.0000000596046448</v>
      </c>
      <c r="Z23">
        <v>26.087459246317547</v>
      </c>
      <c r="AA23">
        <v>24.930144945780437</v>
      </c>
      <c r="AB23">
        <v>26.020005226135254</v>
      </c>
      <c r="AC23">
        <v>419.90121459960938</v>
      </c>
      <c r="AD23">
        <v>325.92831420898438</v>
      </c>
      <c r="AE23">
        <v>10.312099456787109</v>
      </c>
      <c r="AF23">
        <v>28.397041320800781</v>
      </c>
      <c r="AG23">
        <v>28.902576128641766</v>
      </c>
      <c r="AH23">
        <v>79.655181884765625</v>
      </c>
      <c r="AI23">
        <v>274.90080261230469</v>
      </c>
      <c r="AJ23">
        <v>947.12457275390625</v>
      </c>
      <c r="AK23">
        <v>0.11054959489653508</v>
      </c>
      <c r="AL23">
        <v>95.141382853190109</v>
      </c>
      <c r="AM23">
        <v>17.662808736165363</v>
      </c>
      <c r="AN23">
        <v>0.1580115482211113</v>
      </c>
      <c r="AO23">
        <v>6.4262162273128823E-2</v>
      </c>
      <c r="AP23">
        <v>2.7060550443517664E-3</v>
      </c>
      <c r="AQ23">
        <v>0.10198669383923213</v>
      </c>
      <c r="AR23">
        <v>6.1750663444399834E-3</v>
      </c>
      <c r="AS23">
        <v>0.91666666666666663</v>
      </c>
      <c r="AT23">
        <v>-9.0000011026859283E-2</v>
      </c>
      <c r="AU23">
        <v>2.5800001621246338</v>
      </c>
      <c r="AV23">
        <v>1</v>
      </c>
      <c r="AW23">
        <v>0</v>
      </c>
      <c r="AX23">
        <v>0.15999999642372131</v>
      </c>
      <c r="AY23">
        <v>111115</v>
      </c>
      <c r="AZ23">
        <v>0.22908400217692057</v>
      </c>
      <c r="BA23">
        <v>4.2640580978876652E-3</v>
      </c>
      <c r="BB23">
        <v>298.08014494578043</v>
      </c>
      <c r="BC23">
        <v>299.23745924631754</v>
      </c>
      <c r="BD23">
        <v>151.53992825344358</v>
      </c>
      <c r="BE23">
        <v>-0.25161882207955688</v>
      </c>
      <c r="BF23">
        <v>3.1664596438041603</v>
      </c>
      <c r="BG23">
        <v>33.281623253169236</v>
      </c>
      <c r="BH23">
        <v>4.8845819323684516</v>
      </c>
      <c r="BI23">
        <v>25.508802096048992</v>
      </c>
      <c r="BJ23">
        <v>3.2774192271070093</v>
      </c>
      <c r="BK23">
        <v>0.84604686500312909</v>
      </c>
      <c r="BL23">
        <v>2.7017337632328107</v>
      </c>
      <c r="BM23">
        <v>0.57568546387419905</v>
      </c>
      <c r="BN23">
        <v>0.55112199100235559</v>
      </c>
      <c r="BO23">
        <v>27.307207837715765</v>
      </c>
      <c r="BP23">
        <v>0.88061318798171262</v>
      </c>
      <c r="BQ23">
        <v>89.127156175224343</v>
      </c>
      <c r="BR23">
        <v>316.86625559456974</v>
      </c>
      <c r="BS23">
        <v>5.6644120899708099E-2</v>
      </c>
      <c r="BT23">
        <v>4.2640580978876652E-3</v>
      </c>
      <c r="BU23" s="62">
        <v>1</v>
      </c>
      <c r="BV23" s="60">
        <v>-7.02</v>
      </c>
      <c r="BW23" s="63">
        <v>21</v>
      </c>
      <c r="BX23">
        <v>-3.2650000000000001</v>
      </c>
      <c r="BY23">
        <v>1.149</v>
      </c>
      <c r="BZ23">
        <v>27.559200800000003</v>
      </c>
      <c r="CA23">
        <v>42.940527199999998</v>
      </c>
      <c r="CB23">
        <v>-7.02</v>
      </c>
      <c r="CC23" s="59">
        <v>-2.2471795152475798</v>
      </c>
      <c r="CD23" s="66">
        <v>424.27639498182907</v>
      </c>
      <c r="CE23" s="66">
        <v>335.45422160102578</v>
      </c>
      <c r="CF23" s="67">
        <v>4.7766945891185077</v>
      </c>
      <c r="CG23" s="61">
        <v>23.383968626840666</v>
      </c>
      <c r="CH23">
        <v>75.785741198828106</v>
      </c>
      <c r="CI23">
        <v>1.2670819849673605</v>
      </c>
      <c r="CJ23">
        <v>0.44209836765871113</v>
      </c>
      <c r="CK23">
        <v>-0.16</v>
      </c>
    </row>
    <row r="24" spans="1:115" x14ac:dyDescent="0.3">
      <c r="A24" s="69">
        <v>43675</v>
      </c>
      <c r="C24" t="s">
        <v>111</v>
      </c>
      <c r="E24">
        <v>21</v>
      </c>
      <c r="G24">
        <v>324.67521667480469</v>
      </c>
      <c r="H24" t="s">
        <v>110</v>
      </c>
      <c r="J24" s="59">
        <v>20.349625223039336</v>
      </c>
      <c r="K24">
        <v>1.195464362118015</v>
      </c>
      <c r="L24" s="79">
        <f t="shared" si="12"/>
        <v>285.68578829183429</v>
      </c>
      <c r="M24" s="59">
        <f t="shared" si="13"/>
        <v>285.68578829183429</v>
      </c>
      <c r="N24" s="59">
        <f t="shared" si="14"/>
        <v>1.1905953057346592</v>
      </c>
      <c r="O24" s="59">
        <f t="shared" si="15"/>
        <v>4.27987432742698E-3</v>
      </c>
      <c r="P24" s="59">
        <f t="shared" si="16"/>
        <v>3.1475480495178989E-4</v>
      </c>
      <c r="Q24" s="59">
        <f t="shared" si="17"/>
        <v>2.9929723799637657E-2</v>
      </c>
      <c r="R24" s="59">
        <f t="shared" si="18"/>
        <v>2.8539173762003583E-2</v>
      </c>
      <c r="S24">
        <v>4.2972787719406709</v>
      </c>
      <c r="T24">
        <v>0.46333810074672011</v>
      </c>
      <c r="U24">
        <v>24.990038871765137</v>
      </c>
      <c r="V24">
        <v>12</v>
      </c>
      <c r="W24">
        <v>1.5000000298023224</v>
      </c>
      <c r="X24">
        <v>1</v>
      </c>
      <c r="Y24">
        <v>3.0000000596046448</v>
      </c>
      <c r="Z24">
        <v>26.120757420857746</v>
      </c>
      <c r="AA24">
        <v>24.990038871765137</v>
      </c>
      <c r="AB24">
        <v>26.018713633219402</v>
      </c>
      <c r="AC24">
        <v>419.6016845703125</v>
      </c>
      <c r="AD24">
        <v>324.67521667480469</v>
      </c>
      <c r="AE24">
        <v>10.314925829569498</v>
      </c>
      <c r="AF24">
        <v>28.539173762003582</v>
      </c>
      <c r="AG24">
        <v>28.846613883972168</v>
      </c>
      <c r="AH24">
        <v>79.873671213785812</v>
      </c>
      <c r="AI24">
        <v>274.88465881347656</v>
      </c>
      <c r="AJ24">
        <v>947.10138956705725</v>
      </c>
      <c r="AK24">
        <v>0.13163708585004011</v>
      </c>
      <c r="AL24">
        <v>95.113190968831375</v>
      </c>
      <c r="AM24">
        <v>17.62857214609782</v>
      </c>
      <c r="AN24">
        <v>0.16940850764513016</v>
      </c>
      <c r="AO24">
        <v>5.4416161651412644E-2</v>
      </c>
      <c r="AP24">
        <v>1.7952795024029911E-3</v>
      </c>
      <c r="AQ24">
        <v>6.0536032542586327E-2</v>
      </c>
      <c r="AR24">
        <v>1.6768045024946332E-3</v>
      </c>
      <c r="AS24">
        <v>0.875</v>
      </c>
      <c r="AT24">
        <v>-9.0000011026859283E-2</v>
      </c>
      <c r="AU24">
        <v>2.5800001621246338</v>
      </c>
      <c r="AV24">
        <v>1</v>
      </c>
      <c r="AW24">
        <v>0</v>
      </c>
      <c r="AX24">
        <v>0.15999999642372131</v>
      </c>
      <c r="AY24">
        <v>111115</v>
      </c>
      <c r="AZ24">
        <v>0.22907054901123045</v>
      </c>
      <c r="BA24">
        <v>4.2972787719406718E-3</v>
      </c>
      <c r="BB24">
        <v>298.14003887176517</v>
      </c>
      <c r="BC24">
        <v>299.27075742085776</v>
      </c>
      <c r="BD24">
        <v>151.53621894363064</v>
      </c>
      <c r="BE24">
        <v>-0.27075720445542828</v>
      </c>
      <c r="BF24">
        <v>3.177789981290283</v>
      </c>
      <c r="BG24">
        <v>33.410612702376049</v>
      </c>
      <c r="BH24">
        <v>4.8714389403724701</v>
      </c>
      <c r="BI24">
        <v>25.555398146311443</v>
      </c>
      <c r="BJ24">
        <v>3.2864999618239694</v>
      </c>
      <c r="BK24">
        <v>0.85481889907405118</v>
      </c>
      <c r="BL24">
        <v>2.7144518805435633</v>
      </c>
      <c r="BM24">
        <v>0.57204808128040663</v>
      </c>
      <c r="BN24">
        <v>0.55708037822840362</v>
      </c>
      <c r="BO24">
        <v>27.182512968700724</v>
      </c>
      <c r="BP24">
        <v>0.88023529216658625</v>
      </c>
      <c r="BQ24">
        <v>89.240768827084608</v>
      </c>
      <c r="BR24">
        <v>315.51788550637684</v>
      </c>
      <c r="BS24">
        <v>5.7557958846140234E-2</v>
      </c>
      <c r="BT24">
        <v>4.297278771940671E-3</v>
      </c>
      <c r="BU24" s="59">
        <v>1</v>
      </c>
      <c r="BV24" s="60">
        <v>-7.02</v>
      </c>
      <c r="BW24" s="60">
        <v>21</v>
      </c>
      <c r="BX24">
        <v>-2.88</v>
      </c>
      <c r="BY24">
        <v>4.8330000000000002</v>
      </c>
      <c r="BZ24">
        <v>27.559200800000003</v>
      </c>
      <c r="CA24">
        <v>42.9920732</v>
      </c>
      <c r="CB24">
        <v>-7.02</v>
      </c>
      <c r="CC24" s="59">
        <v>-2.2366461249986198</v>
      </c>
      <c r="CD24" s="66">
        <v>423.97495478248896</v>
      </c>
      <c r="CE24" s="66">
        <v>334.2133907057443</v>
      </c>
      <c r="CF24" s="67">
        <v>4.7233463358548136</v>
      </c>
      <c r="CG24" s="61">
        <v>23.168718197290286</v>
      </c>
      <c r="CH24">
        <v>75.141744455847189</v>
      </c>
      <c r="CI24">
        <v>0.73513469538278586</v>
      </c>
      <c r="CJ24">
        <v>0.43152243199994672</v>
      </c>
      <c r="CK24">
        <v>-0.25</v>
      </c>
    </row>
    <row r="25" spans="1:115" x14ac:dyDescent="0.3">
      <c r="A25" s="69">
        <v>43675</v>
      </c>
      <c r="C25" t="s">
        <v>111</v>
      </c>
      <c r="E25">
        <v>21</v>
      </c>
      <c r="G25">
        <v>342.28459167480469</v>
      </c>
      <c r="H25" t="s">
        <v>110</v>
      </c>
      <c r="J25" s="59">
        <v>17.055783255239973</v>
      </c>
      <c r="K25">
        <v>0.34085569399295063</v>
      </c>
      <c r="L25" s="79">
        <f t="shared" si="12"/>
        <v>248.43002052923214</v>
      </c>
      <c r="M25" s="59">
        <f t="shared" si="13"/>
        <v>248.43002052923214</v>
      </c>
      <c r="N25" s="59">
        <f t="shared" si="14"/>
        <v>0.3359243658229818</v>
      </c>
      <c r="O25" s="59">
        <f t="shared" si="15"/>
        <v>3.1614989080312361E-3</v>
      </c>
      <c r="P25" s="59">
        <f t="shared" si="16"/>
        <v>3.3400053845028554E-4</v>
      </c>
      <c r="Q25" s="59">
        <f t="shared" si="17"/>
        <v>2.4944824364437044E-2</v>
      </c>
      <c r="R25" s="59">
        <f t="shared" si="18"/>
        <v>2.3901878674825031E-2</v>
      </c>
      <c r="S25">
        <v>3.2071668954706567</v>
      </c>
      <c r="T25">
        <v>0.96816662091889949</v>
      </c>
      <c r="U25">
        <v>25.326600392659504</v>
      </c>
      <c r="V25">
        <v>12</v>
      </c>
      <c r="W25">
        <v>1.5000000298023224</v>
      </c>
      <c r="X25">
        <v>1</v>
      </c>
      <c r="Y25">
        <v>3.0000000596046448</v>
      </c>
      <c r="Z25">
        <v>26.161893526713055</v>
      </c>
      <c r="AA25">
        <v>25.326600392659504</v>
      </c>
      <c r="AB25">
        <v>26.022232691446941</v>
      </c>
      <c r="AC25">
        <v>421.54234822591144</v>
      </c>
      <c r="AD25">
        <v>342.28459167480469</v>
      </c>
      <c r="AE25">
        <v>10.234199841817221</v>
      </c>
      <c r="AF25">
        <v>23.901878674825031</v>
      </c>
      <c r="AG25">
        <v>28.565823237101238</v>
      </c>
      <c r="AH25">
        <v>66.754638671875</v>
      </c>
      <c r="AI25">
        <v>274.85384114583331</v>
      </c>
      <c r="AJ25">
        <v>949.7032368977865</v>
      </c>
      <c r="AK25">
        <v>0.11637176627603669</v>
      </c>
      <c r="AL25">
        <v>95.137073516845703</v>
      </c>
      <c r="AM25">
        <v>18.422759373982746</v>
      </c>
      <c r="AN25">
        <v>0.175720085700353</v>
      </c>
      <c r="AO25">
        <v>5.0803826500972114E-2</v>
      </c>
      <c r="AP25">
        <v>6.1125301290303469E-3</v>
      </c>
      <c r="AQ25">
        <v>7.1319376428922013E-2</v>
      </c>
      <c r="AR25">
        <v>2.8682781072954335E-3</v>
      </c>
      <c r="AS25">
        <v>0.79166666666666663</v>
      </c>
      <c r="AT25">
        <v>-9.0000011026859283E-2</v>
      </c>
      <c r="AU25">
        <v>2.5800001621246338</v>
      </c>
      <c r="AV25">
        <v>1</v>
      </c>
      <c r="AW25">
        <v>0</v>
      </c>
      <c r="AX25">
        <v>0.15999999642372131</v>
      </c>
      <c r="AY25">
        <v>111115</v>
      </c>
      <c r="AZ25">
        <v>0.22904486762152773</v>
      </c>
      <c r="BA25">
        <v>3.2071668954706568E-3</v>
      </c>
      <c r="BB25">
        <v>298.47660039265952</v>
      </c>
      <c r="BC25">
        <v>299.31189352671305</v>
      </c>
      <c r="BD25">
        <v>151.9525145072424</v>
      </c>
      <c r="BE25">
        <v>0.21800768046204355</v>
      </c>
      <c r="BF25">
        <v>3.2421213468850674</v>
      </c>
      <c r="BG25">
        <v>34.078421852321206</v>
      </c>
      <c r="BH25">
        <v>10.17654317749618</v>
      </c>
      <c r="BI25">
        <v>25.744246959686279</v>
      </c>
      <c r="BJ25">
        <v>3.3235298857443101</v>
      </c>
      <c r="BK25">
        <v>0.30607000753449853</v>
      </c>
      <c r="BL25">
        <v>2.2739547259661679</v>
      </c>
      <c r="BM25">
        <v>1.0495751597781424</v>
      </c>
      <c r="BN25">
        <v>0.1941417891300293</v>
      </c>
      <c r="BO25">
        <v>23.740053510358511</v>
      </c>
      <c r="BP25">
        <v>0.72902241360311637</v>
      </c>
      <c r="BQ25">
        <v>72.383638176330692</v>
      </c>
      <c r="BR25">
        <v>334.60948936243727</v>
      </c>
      <c r="BS25">
        <v>3.6899337405104961E-2</v>
      </c>
      <c r="BT25">
        <v>3.2071668954706568E-3</v>
      </c>
      <c r="BU25" s="59">
        <v>1</v>
      </c>
      <c r="BV25" s="60">
        <v>-7.02</v>
      </c>
      <c r="BW25" s="60">
        <v>21</v>
      </c>
      <c r="BX25">
        <v>-2.89</v>
      </c>
      <c r="BY25">
        <v>4.7249999999999996</v>
      </c>
      <c r="BZ25">
        <v>27.559200800000003</v>
      </c>
      <c r="CA25">
        <v>40.466319200000001</v>
      </c>
      <c r="CB25">
        <v>-7.02</v>
      </c>
      <c r="CC25" s="59">
        <v>-2.9499999999999993</v>
      </c>
      <c r="CD25" s="66">
        <v>425.90110524988967</v>
      </c>
      <c r="CE25" s="66">
        <v>350.66617197266055</v>
      </c>
      <c r="CF25" s="67">
        <v>5.6609487999478887</v>
      </c>
      <c r="CG25" s="61">
        <v>23.654852694839164</v>
      </c>
      <c r="CH25">
        <v>75.528791423840005</v>
      </c>
      <c r="CI25">
        <v>2.3928106088377943</v>
      </c>
      <c r="CJ25">
        <v>1.2312428027037052</v>
      </c>
      <c r="CK25">
        <v>-0.63</v>
      </c>
    </row>
    <row r="26" spans="1:115" x14ac:dyDescent="0.3">
      <c r="A26" s="69">
        <v>43675</v>
      </c>
      <c r="C26" t="s">
        <v>111</v>
      </c>
      <c r="E26" s="41">
        <v>21</v>
      </c>
      <c r="G26">
        <v>367.31878662109375</v>
      </c>
      <c r="H26" t="s">
        <v>110</v>
      </c>
      <c r="J26" s="59">
        <v>11.263081801638018</v>
      </c>
      <c r="K26">
        <v>0.11543562532150563</v>
      </c>
      <c r="L26" s="79">
        <f t="shared" si="12"/>
        <v>191.40877704021156</v>
      </c>
      <c r="M26" s="59">
        <f t="shared" si="13"/>
        <v>191.40877704021156</v>
      </c>
      <c r="N26" s="59">
        <f t="shared" si="14"/>
        <v>0.11057275730983039</v>
      </c>
      <c r="O26" s="59">
        <f t="shared" si="15"/>
        <v>1.938610638603667E-3</v>
      </c>
      <c r="P26" s="59">
        <f t="shared" si="16"/>
        <v>3.6183836622142007E-4</v>
      </c>
      <c r="Q26" s="59">
        <f t="shared" si="17"/>
        <v>1.9535419672131592E-2</v>
      </c>
      <c r="R26" s="59">
        <f t="shared" si="18"/>
        <v>1.8873770713806151E-2</v>
      </c>
      <c r="S26">
        <v>2.0238134321236987</v>
      </c>
      <c r="T26">
        <v>1.6844758617420608</v>
      </c>
      <c r="U26">
        <v>26.524591128031414</v>
      </c>
      <c r="V26">
        <v>12</v>
      </c>
      <c r="W26">
        <v>1.5000000298023224</v>
      </c>
      <c r="X26">
        <v>1</v>
      </c>
      <c r="Y26">
        <v>3.0000000596046448</v>
      </c>
      <c r="Z26">
        <v>26.369169871012371</v>
      </c>
      <c r="AA26">
        <v>26.524591128031414</v>
      </c>
      <c r="AB26">
        <v>26.014194488525391</v>
      </c>
      <c r="AC26">
        <v>419.73521423339844</v>
      </c>
      <c r="AD26">
        <v>367.31878662109375</v>
      </c>
      <c r="AE26">
        <v>10.205196857452393</v>
      </c>
      <c r="AF26">
        <v>18.873770713806152</v>
      </c>
      <c r="AG26">
        <v>28.152884165445965</v>
      </c>
      <c r="AH26">
        <v>52.078676859537758</v>
      </c>
      <c r="AI26">
        <v>274.87107340494794</v>
      </c>
      <c r="AJ26">
        <v>947.73810831705725</v>
      </c>
      <c r="AK26">
        <v>0.11620100882525246</v>
      </c>
      <c r="AL26">
        <v>95.156262715657547</v>
      </c>
      <c r="AM26">
        <v>19.659072875976563</v>
      </c>
      <c r="AN26">
        <v>0.2139338900645574</v>
      </c>
      <c r="AO26">
        <v>0.10659694174925487</v>
      </c>
      <c r="AP26">
        <v>3.3475895955537758E-3</v>
      </c>
      <c r="AQ26">
        <v>9.2561239376664162E-2</v>
      </c>
      <c r="AR26">
        <v>5.1980525410423679E-3</v>
      </c>
      <c r="AS26">
        <v>0.75</v>
      </c>
      <c r="AT26">
        <v>-9.0000011026859283E-2</v>
      </c>
      <c r="AU26">
        <v>2.5800001621246338</v>
      </c>
      <c r="AV26">
        <v>1</v>
      </c>
      <c r="AW26">
        <v>0</v>
      </c>
      <c r="AX26">
        <v>0.15999999642372131</v>
      </c>
      <c r="AY26">
        <v>111115</v>
      </c>
      <c r="AZ26">
        <v>0.22905922783745658</v>
      </c>
      <c r="BA26">
        <v>2.023813432123699E-3</v>
      </c>
      <c r="BB26">
        <v>299.67459112803141</v>
      </c>
      <c r="BC26">
        <v>299.51916987101237</v>
      </c>
      <c r="BD26">
        <v>151.63809394135356</v>
      </c>
      <c r="BE26">
        <v>0.65524103086950647</v>
      </c>
      <c r="BF26">
        <v>3.4804333752168937</v>
      </c>
      <c r="BG26">
        <v>36.575978376137982</v>
      </c>
      <c r="BH26">
        <v>17.702207662331823</v>
      </c>
      <c r="BI26">
        <v>26.446880499521892</v>
      </c>
      <c r="BJ26">
        <v>3.4645229353261286</v>
      </c>
      <c r="BK26">
        <v>0.11115821475493054</v>
      </c>
      <c r="BL26">
        <v>1.7959575134748327</v>
      </c>
      <c r="BM26">
        <v>1.6685654218512962</v>
      </c>
      <c r="BN26">
        <v>6.9845923962037731E-2</v>
      </c>
      <c r="BO26">
        <v>18.82891867687405</v>
      </c>
      <c r="BP26">
        <v>0.53868404895296174</v>
      </c>
      <c r="BQ26">
        <v>52.065947804992334</v>
      </c>
      <c r="BR26">
        <v>362.25039991105649</v>
      </c>
      <c r="BS26">
        <v>1.618942309670484E-2</v>
      </c>
      <c r="BT26">
        <v>2.0238134321236985E-3</v>
      </c>
      <c r="BU26" s="62">
        <v>1</v>
      </c>
      <c r="BV26" s="60">
        <v>-7.02</v>
      </c>
      <c r="BW26" s="63">
        <v>21</v>
      </c>
      <c r="BX26">
        <v>-2.7029999999999998</v>
      </c>
      <c r="BY26">
        <v>3.34</v>
      </c>
      <c r="BZ26">
        <v>27.559200800000003</v>
      </c>
      <c r="CA26">
        <v>31.693190000000005</v>
      </c>
      <c r="CB26">
        <v>-7.02</v>
      </c>
      <c r="CC26" s="59">
        <v>-5.7101870940527837</v>
      </c>
      <c r="CD26" s="66">
        <v>424.0628591913806</v>
      </c>
      <c r="CE26" s="66">
        <v>374.38484025478755</v>
      </c>
      <c r="CF26" s="67">
        <v>8.5362272544047446</v>
      </c>
      <c r="CG26" s="61">
        <v>11.372961867539722</v>
      </c>
      <c r="CH26">
        <v>35.416008875323705</v>
      </c>
      <c r="CI26">
        <v>0.23654314735594958</v>
      </c>
      <c r="CJ26">
        <v>0.11396680994586719</v>
      </c>
      <c r="CK26">
        <v>-0.76</v>
      </c>
    </row>
    <row r="27" spans="1:115" x14ac:dyDescent="0.3">
      <c r="A27" s="69">
        <v>43675</v>
      </c>
      <c r="C27" t="s">
        <v>111</v>
      </c>
      <c r="E27">
        <v>21</v>
      </c>
      <c r="G27">
        <v>373.82624816894531</v>
      </c>
      <c r="H27" t="s">
        <v>110</v>
      </c>
      <c r="J27" s="59">
        <v>9.8570275325487007</v>
      </c>
      <c r="K27">
        <v>7.7822033496298723E-2</v>
      </c>
      <c r="L27" s="79">
        <f t="shared" si="12"/>
        <v>147.96558300477551</v>
      </c>
      <c r="M27" s="59">
        <f t="shared" si="13"/>
        <v>147.96558300477551</v>
      </c>
      <c r="N27" s="59">
        <f t="shared" si="14"/>
        <v>7.2941120977303278E-2</v>
      </c>
      <c r="O27" s="59">
        <f t="shared" si="15"/>
        <v>9.8196502290544773E-4</v>
      </c>
      <c r="P27" s="59">
        <f t="shared" si="16"/>
        <v>3.6914722733889885E-4</v>
      </c>
      <c r="Q27" s="59">
        <f t="shared" si="17"/>
        <v>2.5029122521235604E-2</v>
      </c>
      <c r="R27" s="59">
        <f t="shared" si="18"/>
        <v>2.4688748359680174E-2</v>
      </c>
      <c r="S27">
        <v>1.0471536294242692</v>
      </c>
      <c r="T27">
        <v>1.2736336961849888</v>
      </c>
      <c r="U27">
        <v>27.212500254313152</v>
      </c>
      <c r="V27">
        <v>12</v>
      </c>
      <c r="W27">
        <v>1.5000000298023224</v>
      </c>
      <c r="X27">
        <v>1</v>
      </c>
      <c r="Y27">
        <v>3.0000000596046448</v>
      </c>
      <c r="Z27">
        <v>26.425581932067871</v>
      </c>
      <c r="AA27">
        <v>27.212500254313152</v>
      </c>
      <c r="AB27">
        <v>26.038013776143391</v>
      </c>
      <c r="AC27">
        <v>418.56606547037762</v>
      </c>
      <c r="AD27">
        <v>373.82624816894531</v>
      </c>
      <c r="AE27">
        <v>20.230261484781902</v>
      </c>
      <c r="AF27">
        <v>24.688748359680176</v>
      </c>
      <c r="AG27">
        <v>55.666393280029297</v>
      </c>
      <c r="AH27">
        <v>67.941916147867843</v>
      </c>
      <c r="AI27">
        <v>274.88223775227863</v>
      </c>
      <c r="AJ27">
        <v>947.16401163736975</v>
      </c>
      <c r="AK27">
        <v>0.14824860418836275</v>
      </c>
      <c r="AL27">
        <v>95.202905019124344</v>
      </c>
      <c r="AM27">
        <v>19.930460611979168</v>
      </c>
      <c r="AN27">
        <v>0.23949876676003137</v>
      </c>
      <c r="AO27">
        <v>5.5580839514732361E-2</v>
      </c>
      <c r="AP27">
        <v>1.5707781227926414E-3</v>
      </c>
      <c r="AQ27">
        <v>6.4747631239394351E-2</v>
      </c>
      <c r="AR27">
        <v>2.8574137832038105E-3</v>
      </c>
      <c r="AS27">
        <v>0.66666666666666663</v>
      </c>
      <c r="AT27">
        <v>-9.0000011026859283E-2</v>
      </c>
      <c r="AU27">
        <v>2.5800001621246338</v>
      </c>
      <c r="AV27">
        <v>1</v>
      </c>
      <c r="AW27">
        <v>0</v>
      </c>
      <c r="AX27">
        <v>0.15999999642372131</v>
      </c>
      <c r="AY27">
        <v>111115</v>
      </c>
      <c r="AZ27">
        <v>0.22906853146023218</v>
      </c>
      <c r="BA27">
        <v>1.0471536294242693E-3</v>
      </c>
      <c r="BB27">
        <v>300.36250025431315</v>
      </c>
      <c r="BC27">
        <v>299.57558193206791</v>
      </c>
      <c r="BD27">
        <v>151.54623847465669</v>
      </c>
      <c r="BE27">
        <v>1.03964393723988</v>
      </c>
      <c r="BF27">
        <v>3.6240741223194246</v>
      </c>
      <c r="BG27">
        <v>38.066843824999914</v>
      </c>
      <c r="BH27">
        <v>13.378095465319737</v>
      </c>
      <c r="BI27">
        <v>26.81904109319051</v>
      </c>
      <c r="BJ27">
        <v>3.5412959290906283</v>
      </c>
      <c r="BK27">
        <v>7.5852933701741357E-2</v>
      </c>
      <c r="BL27">
        <v>2.3504404261344365</v>
      </c>
      <c r="BM27">
        <v>1.1908555029561918</v>
      </c>
      <c r="BN27">
        <v>4.7581145182682555E-2</v>
      </c>
      <c r="BO27">
        <v>15.295636690886276</v>
      </c>
      <c r="BP27">
        <v>0.42978756642296978</v>
      </c>
      <c r="BQ27">
        <v>64.63491547632384</v>
      </c>
      <c r="BR27">
        <v>369.39058586742703</v>
      </c>
      <c r="BS27">
        <v>1.724795997562947E-2</v>
      </c>
      <c r="BT27">
        <v>1.0471536294242691E-3</v>
      </c>
      <c r="BU27" s="59">
        <v>1</v>
      </c>
      <c r="BV27" s="60">
        <v>-7.02</v>
      </c>
      <c r="BW27" s="60">
        <v>21</v>
      </c>
      <c r="BX27">
        <v>-1.4900000000000002</v>
      </c>
      <c r="BY27">
        <v>1.9</v>
      </c>
      <c r="BZ27">
        <v>27.559200800000003</v>
      </c>
      <c r="CA27">
        <v>31.074638000000004</v>
      </c>
      <c r="CB27">
        <v>-7.02</v>
      </c>
      <c r="CC27" s="59">
        <v>-5.6915802719444191</v>
      </c>
      <c r="CD27" s="66">
        <v>427.20860730470122</v>
      </c>
      <c r="CE27" s="66">
        <v>383.28917823948865</v>
      </c>
      <c r="CF27" s="67">
        <v>9.7270983798621824</v>
      </c>
      <c r="CG27" s="61">
        <v>13.166745302016253</v>
      </c>
      <c r="CH27">
        <v>34.302038389544762</v>
      </c>
      <c r="CI27">
        <v>0.96068982357646648</v>
      </c>
      <c r="CJ27">
        <v>0.23455639691630811</v>
      </c>
      <c r="CK27">
        <v>-0.89</v>
      </c>
    </row>
    <row r="28" spans="1:115" s="41" customFormat="1" x14ac:dyDescent="0.3">
      <c r="A28" s="68">
        <v>43675</v>
      </c>
      <c r="C28" s="41" t="s">
        <v>111</v>
      </c>
      <c r="E28">
        <v>21</v>
      </c>
      <c r="G28" s="41">
        <v>379.44843546549481</v>
      </c>
      <c r="H28" s="41" t="s">
        <v>110</v>
      </c>
      <c r="J28" s="62">
        <v>8.868508882718567</v>
      </c>
      <c r="K28" s="41">
        <v>7.4335969128285648E-2</v>
      </c>
      <c r="L28" s="79">
        <f t="shared" si="12"/>
        <v>165.93989880977304</v>
      </c>
      <c r="M28" s="59">
        <f t="shared" si="13"/>
        <v>165.93989880977304</v>
      </c>
      <c r="N28" s="59">
        <f t="shared" si="14"/>
        <v>6.9493994962789296E-2</v>
      </c>
      <c r="O28" s="59">
        <f t="shared" si="15"/>
        <v>9.1612378149022098E-4</v>
      </c>
      <c r="P28" s="59">
        <f t="shared" si="16"/>
        <v>3.7522962073597817E-4</v>
      </c>
      <c r="Q28" s="59">
        <f t="shared" si="17"/>
        <v>2.5356737705503264E-2</v>
      </c>
      <c r="R28" s="59">
        <f t="shared" si="18"/>
        <v>2.5038319905598957E-2</v>
      </c>
      <c r="S28" s="41">
        <v>0.97994562685259134</v>
      </c>
      <c r="T28" s="41">
        <v>1.2461729160310688</v>
      </c>
      <c r="U28" s="41">
        <v>27.245742162068684</v>
      </c>
      <c r="V28" s="41">
        <v>12</v>
      </c>
      <c r="W28" s="41">
        <v>1.5000000298023224</v>
      </c>
      <c r="X28" s="41">
        <v>1</v>
      </c>
      <c r="Y28" s="41">
        <v>3.0000000596046448</v>
      </c>
      <c r="Z28" s="41">
        <v>26.402647018432617</v>
      </c>
      <c r="AA28" s="41">
        <v>27.245742162068684</v>
      </c>
      <c r="AB28" s="41">
        <v>26.01709206899007</v>
      </c>
      <c r="AC28" s="41">
        <v>419.78822326660156</v>
      </c>
      <c r="AD28" s="41">
        <v>379.44843546549481</v>
      </c>
      <c r="AE28" s="41">
        <v>20.867370287577312</v>
      </c>
      <c r="AF28" s="41">
        <v>25.038319905598957</v>
      </c>
      <c r="AG28" s="41">
        <v>57.517861048380531</v>
      </c>
      <c r="AH28" s="41">
        <v>69.019994099934891</v>
      </c>
      <c r="AI28" s="41">
        <v>274.87542724609375</v>
      </c>
      <c r="AJ28" s="41">
        <v>949.91912841796875</v>
      </c>
      <c r="AK28" s="41">
        <v>9.098120778799057E-2</v>
      </c>
      <c r="AL28" s="41">
        <v>95.252863566080734</v>
      </c>
      <c r="AM28" s="41">
        <v>20.275597890218098</v>
      </c>
      <c r="AN28" s="41">
        <v>0.22235882778962454</v>
      </c>
      <c r="AO28" s="41">
        <v>4.4568987563252449E-2</v>
      </c>
      <c r="AP28" s="41">
        <v>1.2629452782372634E-3</v>
      </c>
      <c r="AQ28" s="41">
        <v>4.0523555129766464E-2</v>
      </c>
      <c r="AR28" s="41">
        <v>4.1016411269083619E-3</v>
      </c>
      <c r="AS28" s="41">
        <v>0.91666666666666663</v>
      </c>
      <c r="AT28" s="41">
        <v>-9.0000011026859283E-2</v>
      </c>
      <c r="AU28" s="41">
        <v>2.5800001621246338</v>
      </c>
      <c r="AV28" s="41">
        <v>1</v>
      </c>
      <c r="AW28" s="41">
        <v>0</v>
      </c>
      <c r="AX28" s="41">
        <v>0.15999999642372131</v>
      </c>
      <c r="AY28" s="41">
        <v>111115</v>
      </c>
      <c r="AZ28" s="41">
        <v>0.22906285603841145</v>
      </c>
      <c r="BA28" s="41">
        <v>9.7994562685259118E-4</v>
      </c>
      <c r="BB28" s="41">
        <v>300.3957421620687</v>
      </c>
      <c r="BC28" s="41">
        <v>299.55264701843265</v>
      </c>
      <c r="BD28" s="41">
        <v>151.98705714969947</v>
      </c>
      <c r="BE28" s="41">
        <v>1.0693226933151114</v>
      </c>
      <c r="BF28" s="41">
        <v>3.6311445810912524</v>
      </c>
      <c r="BG28" s="41">
        <v>38.121106777977296</v>
      </c>
      <c r="BH28" s="41">
        <v>13.082786872378335</v>
      </c>
      <c r="BI28" s="41">
        <v>26.824194590250652</v>
      </c>
      <c r="BJ28" s="41">
        <v>3.5423693462997399</v>
      </c>
      <c r="BK28" s="41">
        <v>7.2538521317217761E-2</v>
      </c>
      <c r="BL28" s="41">
        <v>2.384971665060184</v>
      </c>
      <c r="BM28" s="41">
        <v>1.1573976812395557</v>
      </c>
      <c r="BN28" s="41">
        <v>4.5494710032729507E-2</v>
      </c>
      <c r="BO28" s="41">
        <v>17.002885044674311</v>
      </c>
      <c r="BP28" s="41">
        <v>0.47042509423500084</v>
      </c>
      <c r="BQ28" s="41">
        <v>65.418741628241762</v>
      </c>
      <c r="BR28" s="41">
        <v>375.45760654756208</v>
      </c>
      <c r="BS28" s="41">
        <v>1.5452364938404134E-2</v>
      </c>
      <c r="BT28" s="41">
        <v>9.799456268525914E-4</v>
      </c>
      <c r="BU28" s="59">
        <v>1</v>
      </c>
      <c r="BV28" s="63">
        <v>-7.02</v>
      </c>
      <c r="BW28" s="60">
        <v>21</v>
      </c>
      <c r="BX28" s="41">
        <v>-1.4699999999999998</v>
      </c>
      <c r="BY28" s="41">
        <v>1.5980000000000001</v>
      </c>
      <c r="BZ28" s="41">
        <v>27.559200800000003</v>
      </c>
      <c r="CA28" s="41">
        <v>30.672579200000001</v>
      </c>
      <c r="CB28" s="41">
        <v>-7.02</v>
      </c>
      <c r="CC28" s="62">
        <v>-5.8478205768890721</v>
      </c>
      <c r="CD28" s="64">
        <v>428.73479090355301</v>
      </c>
      <c r="CE28" s="64">
        <v>389.19317878088765</v>
      </c>
      <c r="CF28" s="65">
        <v>10.842622945507097</v>
      </c>
      <c r="CG28" s="71">
        <v>12.949813340489335</v>
      </c>
      <c r="CH28" s="41">
        <v>33.861637987040751</v>
      </c>
      <c r="CI28" s="41">
        <v>0.36866951659005864</v>
      </c>
      <c r="CJ28" s="41">
        <v>0.14596620919698297</v>
      </c>
      <c r="CK28" s="41">
        <v>-0.94</v>
      </c>
      <c r="CX28"/>
      <c r="CY28"/>
      <c r="CZ28"/>
      <c r="DA28"/>
      <c r="DB28"/>
      <c r="DD28"/>
      <c r="DE28"/>
      <c r="DF28"/>
      <c r="DG28"/>
      <c r="DH28"/>
      <c r="DI28"/>
      <c r="DJ28"/>
      <c r="DK28"/>
    </row>
    <row r="29" spans="1:115" x14ac:dyDescent="0.3">
      <c r="A29" s="69">
        <v>43676</v>
      </c>
      <c r="C29" t="s">
        <v>111</v>
      </c>
      <c r="E29" s="41">
        <v>21</v>
      </c>
      <c r="G29">
        <v>315.89947509765625</v>
      </c>
      <c r="H29" t="s">
        <v>110</v>
      </c>
      <c r="J29" s="59">
        <v>20.651015203247429</v>
      </c>
      <c r="K29">
        <v>1.0321217103319449</v>
      </c>
      <c r="L29" s="79">
        <f t="shared" si="12"/>
        <v>271.8961105000173</v>
      </c>
      <c r="M29" s="59">
        <f t="shared" si="13"/>
        <v>271.8961105000173</v>
      </c>
      <c r="N29" s="59">
        <f t="shared" si="14"/>
        <v>1.0259548608467843</v>
      </c>
      <c r="O29" s="59">
        <f t="shared" si="15"/>
        <v>4.0014876161696749E-3</v>
      </c>
      <c r="P29" s="59">
        <f t="shared" si="16"/>
        <v>3.058980478214254E-4</v>
      </c>
      <c r="Q29" s="59">
        <f t="shared" si="17"/>
        <v>3.1034801842047148E-2</v>
      </c>
      <c r="R29" s="59">
        <f t="shared" si="18"/>
        <v>2.9735405785696847E-2</v>
      </c>
      <c r="S29">
        <v>4.0203469045638958</v>
      </c>
      <c r="T29">
        <v>0.48512442644616111</v>
      </c>
      <c r="U29">
        <v>25.775341033935547</v>
      </c>
      <c r="V29">
        <v>12</v>
      </c>
      <c r="W29">
        <v>1.5000000298023224</v>
      </c>
      <c r="X29">
        <v>1</v>
      </c>
      <c r="Y29">
        <v>3.0000000596046448</v>
      </c>
      <c r="Z29">
        <v>26.264210837227957</v>
      </c>
      <c r="AA29">
        <v>25.775341033935547</v>
      </c>
      <c r="AB29">
        <v>26.015662602015905</v>
      </c>
      <c r="AC29">
        <v>421.0738307407924</v>
      </c>
      <c r="AD29">
        <v>315.89947509765625</v>
      </c>
      <c r="AE29">
        <v>11.01986026763916</v>
      </c>
      <c r="AF29">
        <v>29.735405785696848</v>
      </c>
      <c r="AG29">
        <v>30.688652038574219</v>
      </c>
      <c r="AH29">
        <v>82.980708530970986</v>
      </c>
      <c r="AI29">
        <v>250.11062622070313</v>
      </c>
      <c r="AJ29">
        <v>947.54948207310269</v>
      </c>
      <c r="AK29">
        <v>0.109211248212627</v>
      </c>
      <c r="AL29">
        <v>95.661617824009483</v>
      </c>
      <c r="AM29">
        <v>17.336563927786692</v>
      </c>
      <c r="AN29">
        <v>0.18329459854534694</v>
      </c>
      <c r="AO29">
        <v>6.7778290382453379E-2</v>
      </c>
      <c r="AP29">
        <v>2.6734518552465098E-3</v>
      </c>
      <c r="AQ29">
        <v>8.2961731723376689E-2</v>
      </c>
      <c r="AR29">
        <v>8.6707200056740218E-3</v>
      </c>
      <c r="AS29">
        <v>0.7142857142857143</v>
      </c>
      <c r="AT29">
        <v>-9.0000011026859283E-2</v>
      </c>
      <c r="AU29">
        <v>2.5800001621246338</v>
      </c>
      <c r="AV29">
        <v>1</v>
      </c>
      <c r="AW29">
        <v>0</v>
      </c>
      <c r="AX29">
        <v>0.15999999642372131</v>
      </c>
      <c r="AY29">
        <v>111115</v>
      </c>
      <c r="AZ29">
        <v>0.20842552185058591</v>
      </c>
      <c r="BA29">
        <v>4.0203469045638962E-3</v>
      </c>
      <c r="BB29">
        <v>298.92534103393558</v>
      </c>
      <c r="BC29">
        <v>299.41421083722798</v>
      </c>
      <c r="BD29">
        <v>151.60791374299541</v>
      </c>
      <c r="BE29">
        <v>-0.21702673431390965</v>
      </c>
      <c r="BF29">
        <v>3.3296613508886326</v>
      </c>
      <c r="BG29">
        <v>34.806659520891387</v>
      </c>
      <c r="BH29">
        <v>5.0712537351945413</v>
      </c>
      <c r="BI29">
        <v>26.019775935581752</v>
      </c>
      <c r="BJ29">
        <v>3.3782091668796914</v>
      </c>
      <c r="BK29">
        <v>0.76771369483152696</v>
      </c>
      <c r="BL29">
        <v>2.8445369244424721</v>
      </c>
      <c r="BM29">
        <v>0.53367224243721945</v>
      </c>
      <c r="BN29">
        <v>0.49816203928683744</v>
      </c>
      <c r="BO29">
        <v>26.024239438713831</v>
      </c>
      <c r="BP29">
        <v>0.86118254189627952</v>
      </c>
      <c r="BQ29">
        <v>88.794490148048311</v>
      </c>
      <c r="BR29">
        <v>306.60651844082935</v>
      </c>
      <c r="BS29">
        <v>5.9811613173951041E-2</v>
      </c>
      <c r="BT29">
        <v>4.0203469045638962E-3</v>
      </c>
      <c r="BU29" s="62">
        <v>1</v>
      </c>
      <c r="BV29" s="60">
        <v>-7.02</v>
      </c>
      <c r="BW29" s="63">
        <v>21</v>
      </c>
      <c r="BX29">
        <v>-6.5110000000000001</v>
      </c>
      <c r="BY29">
        <v>1.413</v>
      </c>
      <c r="BZ29">
        <v>27.559200800000003</v>
      </c>
      <c r="CA29">
        <v>41.280746000000001</v>
      </c>
      <c r="CB29">
        <v>-7.02</v>
      </c>
      <c r="CC29" s="59">
        <v>-1.9351030474680755</v>
      </c>
      <c r="CD29" s="66">
        <v>425.76570936474411</v>
      </c>
      <c r="CE29" s="66">
        <v>325.58075083989229</v>
      </c>
      <c r="CF29" s="67">
        <v>4.2497967323021744</v>
      </c>
      <c r="CG29" s="61">
        <v>22.130846613994169</v>
      </c>
      <c r="CH29">
        <v>59.324249795456069</v>
      </c>
      <c r="CI29">
        <v>0.74834733674674569</v>
      </c>
      <c r="CJ29">
        <v>0.41079475277477995</v>
      </c>
      <c r="CK29">
        <v>-0.1</v>
      </c>
    </row>
    <row r="30" spans="1:115" x14ac:dyDescent="0.3">
      <c r="A30" s="69">
        <v>43676</v>
      </c>
      <c r="C30" t="s">
        <v>111</v>
      </c>
      <c r="E30">
        <v>21</v>
      </c>
      <c r="G30">
        <v>312.40599060058594</v>
      </c>
      <c r="H30" t="s">
        <v>110</v>
      </c>
      <c r="J30" s="59">
        <v>21.054028687904417</v>
      </c>
      <c r="K30">
        <v>1.1918621164443812</v>
      </c>
      <c r="L30" s="79">
        <f t="shared" si="12"/>
        <v>272.32435836681429</v>
      </c>
      <c r="M30" s="59">
        <f t="shared" si="13"/>
        <v>272.32435836681429</v>
      </c>
      <c r="N30" s="59">
        <f t="shared" si="14"/>
        <v>1.1868111763829872</v>
      </c>
      <c r="O30" s="59">
        <f t="shared" si="15"/>
        <v>3.9529716612420069E-3</v>
      </c>
      <c r="P30" s="59">
        <f t="shared" si="16"/>
        <v>3.0223428494105753E-4</v>
      </c>
      <c r="Q30" s="59">
        <f t="shared" si="17"/>
        <v>3.0834817962844204E-2</v>
      </c>
      <c r="R30" s="59">
        <f t="shared" si="18"/>
        <v>2.955173619588216E-2</v>
      </c>
      <c r="S30">
        <v>3.9690850624045058</v>
      </c>
      <c r="T30">
        <v>0.43086178412705411</v>
      </c>
      <c r="U30">
        <v>25.402249018351238</v>
      </c>
      <c r="V30">
        <v>12</v>
      </c>
      <c r="W30">
        <v>1.5000000298023224</v>
      </c>
      <c r="X30">
        <v>1</v>
      </c>
      <c r="Y30">
        <v>3.0000000596046448</v>
      </c>
      <c r="Z30">
        <v>26.131176630655926</v>
      </c>
      <c r="AA30">
        <v>25.402249018351238</v>
      </c>
      <c r="AB30">
        <v>26.021545728047688</v>
      </c>
      <c r="AC30">
        <v>419.36652628580731</v>
      </c>
      <c r="AD30">
        <v>312.40599060058594</v>
      </c>
      <c r="AE30">
        <v>11.071891784667969</v>
      </c>
      <c r="AF30">
        <v>29.55173619588216</v>
      </c>
      <c r="AG30">
        <v>31.115104357401531</v>
      </c>
      <c r="AH30">
        <v>83.10107421875</v>
      </c>
      <c r="AI30">
        <v>250.11849975585938</v>
      </c>
      <c r="AJ30">
        <v>949.67905680338538</v>
      </c>
      <c r="AK30">
        <v>0.13862028966347376</v>
      </c>
      <c r="AL30">
        <v>95.624628702799484</v>
      </c>
      <c r="AM30">
        <v>16.789611021677654</v>
      </c>
      <c r="AN30">
        <v>0.14747388660907745</v>
      </c>
      <c r="AO30">
        <v>1.4337941848983368E-2</v>
      </c>
      <c r="AP30">
        <v>2.0094019128009677E-3</v>
      </c>
      <c r="AQ30">
        <v>3.9614481230576835E-2</v>
      </c>
      <c r="AR30">
        <v>7.8469043946824968E-3</v>
      </c>
      <c r="AS30">
        <v>0.91666666666666663</v>
      </c>
      <c r="AT30">
        <v>-9.0000011026859283E-2</v>
      </c>
      <c r="AU30">
        <v>2.5800001621246338</v>
      </c>
      <c r="AV30">
        <v>1</v>
      </c>
      <c r="AW30">
        <v>0</v>
      </c>
      <c r="AX30">
        <v>0.15999999642372131</v>
      </c>
      <c r="AY30">
        <v>111115</v>
      </c>
      <c r="AZ30">
        <v>0.20843208312988279</v>
      </c>
      <c r="BA30">
        <v>3.9690850624045058E-3</v>
      </c>
      <c r="BB30">
        <v>298.55224901835123</v>
      </c>
      <c r="BC30">
        <v>299.28117663065592</v>
      </c>
      <c r="BD30">
        <v>151.94864569222469</v>
      </c>
      <c r="BE30">
        <v>-0.15918716028660354</v>
      </c>
      <c r="BF30">
        <v>3.2567356077888916</v>
      </c>
      <c r="BG30">
        <v>34.057498195343904</v>
      </c>
      <c r="BH30">
        <v>4.5057619994617433</v>
      </c>
      <c r="BI30">
        <v>25.766712824503582</v>
      </c>
      <c r="BJ30">
        <v>3.3279588519768475</v>
      </c>
      <c r="BK30">
        <v>0.85294760509376644</v>
      </c>
      <c r="BL30">
        <v>2.8258738236618375</v>
      </c>
      <c r="BM30">
        <v>0.50208502831501034</v>
      </c>
      <c r="BN30">
        <v>0.55581092608428262</v>
      </c>
      <c r="BO30">
        <v>26.051632480423098</v>
      </c>
      <c r="BP30">
        <v>0.87205905561058294</v>
      </c>
      <c r="BQ30">
        <v>90.220256671129121</v>
      </c>
      <c r="BR30">
        <v>302.93167787926666</v>
      </c>
      <c r="BS30">
        <v>6.2706848233381088E-2</v>
      </c>
      <c r="BT30">
        <v>3.9690850624045058E-3</v>
      </c>
      <c r="BU30" s="59">
        <v>1</v>
      </c>
      <c r="BV30" s="60">
        <v>-7.02</v>
      </c>
      <c r="BW30" s="60">
        <v>21</v>
      </c>
      <c r="BX30">
        <v>-5.51</v>
      </c>
      <c r="BY30">
        <v>2.0379999999999998</v>
      </c>
      <c r="BZ30">
        <v>27.559200800000003</v>
      </c>
      <c r="CA30">
        <v>41.816824400000002</v>
      </c>
      <c r="CB30">
        <v>-7.02</v>
      </c>
      <c r="CC30" s="59">
        <v>-1.8441283870747291</v>
      </c>
      <c r="CD30" s="66">
        <v>424.06169144349292</v>
      </c>
      <c r="CE30" s="66">
        <v>321.91926375958172</v>
      </c>
      <c r="CF30" s="67">
        <v>4.1516703788927893</v>
      </c>
      <c r="CG30" s="61">
        <v>22.001874709705891</v>
      </c>
      <c r="CH30">
        <v>60.239686141286228</v>
      </c>
      <c r="CI30">
        <v>0.74241936557388644</v>
      </c>
      <c r="CJ30">
        <v>0.40138101478244409</v>
      </c>
      <c r="CK30">
        <v>-0.34</v>
      </c>
    </row>
    <row r="31" spans="1:115" x14ac:dyDescent="0.3">
      <c r="A31" s="69">
        <v>43676</v>
      </c>
      <c r="C31" t="s">
        <v>111</v>
      </c>
      <c r="E31">
        <v>21</v>
      </c>
      <c r="G31">
        <v>312.75829060872394</v>
      </c>
      <c r="H31" t="s">
        <v>110</v>
      </c>
      <c r="J31" s="59">
        <v>20.984494402524877</v>
      </c>
      <c r="K31">
        <v>1.2060408839764645</v>
      </c>
      <c r="L31" s="79">
        <f t="shared" si="12"/>
        <v>273.03834815909966</v>
      </c>
      <c r="M31" s="59">
        <f t="shared" si="13"/>
        <v>273.03834815909966</v>
      </c>
      <c r="N31" s="59">
        <f t="shared" si="14"/>
        <v>1.2011543944312779</v>
      </c>
      <c r="O31" s="59">
        <f t="shared" si="15"/>
        <v>4.1748630954098701E-3</v>
      </c>
      <c r="P31" s="59">
        <f t="shared" si="16"/>
        <v>3.0258642732221194E-4</v>
      </c>
      <c r="Q31" s="59">
        <f t="shared" si="17"/>
        <v>3.1545251867320136E-2</v>
      </c>
      <c r="R31" s="59">
        <f t="shared" si="18"/>
        <v>3.0191160202026366E-2</v>
      </c>
      <c r="S31">
        <v>4.1916642317245261</v>
      </c>
      <c r="T31">
        <v>0.45068290454653215</v>
      </c>
      <c r="U31">
        <v>25.812082290649414</v>
      </c>
      <c r="V31">
        <v>12</v>
      </c>
      <c r="W31">
        <v>1.5000000298023224</v>
      </c>
      <c r="X31">
        <v>1</v>
      </c>
      <c r="Y31">
        <v>3.0000000596046448</v>
      </c>
      <c r="Z31">
        <v>26.325711250305176</v>
      </c>
      <c r="AA31">
        <v>25.812082290649414</v>
      </c>
      <c r="AB31">
        <v>26.017040888468426</v>
      </c>
      <c r="AC31">
        <v>419.73115030924481</v>
      </c>
      <c r="AD31">
        <v>312.75829060872394</v>
      </c>
      <c r="AE31">
        <v>10.686893939971924</v>
      </c>
      <c r="AF31">
        <v>30.191160202026367</v>
      </c>
      <c r="AG31">
        <v>29.691839853922527</v>
      </c>
      <c r="AH31">
        <v>83.904721577962235</v>
      </c>
      <c r="AI31">
        <v>250.10607147216797</v>
      </c>
      <c r="AJ31">
        <v>949.86765543619788</v>
      </c>
      <c r="AK31">
        <v>9.8151603092749909E-2</v>
      </c>
      <c r="AL31">
        <v>95.598729451497391</v>
      </c>
      <c r="AM31">
        <v>17.216745058695476</v>
      </c>
      <c r="AN31">
        <v>0.16522470861673355</v>
      </c>
      <c r="AO31">
        <v>4.0757998824119568E-2</v>
      </c>
      <c r="AP31">
        <v>3.5010156958984831E-3</v>
      </c>
      <c r="AQ31">
        <v>2.0955923323829968E-2</v>
      </c>
      <c r="AR31">
        <v>8.6959740923096742E-3</v>
      </c>
      <c r="AS31">
        <v>0.91666666666666663</v>
      </c>
      <c r="AT31">
        <v>-9.0000011026859283E-2</v>
      </c>
      <c r="AU31">
        <v>2.5800001621246338</v>
      </c>
      <c r="AV31">
        <v>1</v>
      </c>
      <c r="AW31">
        <v>0</v>
      </c>
      <c r="AX31">
        <v>0.15999999642372131</v>
      </c>
      <c r="AY31">
        <v>111115</v>
      </c>
      <c r="AZ31">
        <v>0.20842172622680658</v>
      </c>
      <c r="BA31">
        <v>4.1916642317245253E-3</v>
      </c>
      <c r="BB31">
        <v>298.96208229064945</v>
      </c>
      <c r="BC31">
        <v>299.47571125030521</v>
      </c>
      <c r="BD31">
        <v>151.97882147280021</v>
      </c>
      <c r="BE31">
        <v>-0.29165839383207331</v>
      </c>
      <c r="BF31">
        <v>3.3369194486091431</v>
      </c>
      <c r="BG31">
        <v>34.905479130251244</v>
      </c>
      <c r="BH31">
        <v>4.7143189282248743</v>
      </c>
      <c r="BI31">
        <v>26.068896770477295</v>
      </c>
      <c r="BJ31">
        <v>3.3880394184763163</v>
      </c>
      <c r="BK31">
        <v>0.86021178126468112</v>
      </c>
      <c r="BL31">
        <v>2.8862365440626117</v>
      </c>
      <c r="BM31">
        <v>0.50180287441370519</v>
      </c>
      <c r="BN31">
        <v>0.56074607251695108</v>
      </c>
      <c r="BO31">
        <v>26.112424156943021</v>
      </c>
      <c r="BP31">
        <v>0.87334456208861433</v>
      </c>
      <c r="BQ31">
        <v>90.042522967016552</v>
      </c>
      <c r="BR31">
        <v>303.31526831520375</v>
      </c>
      <c r="BS31">
        <v>6.2296732992436293E-2</v>
      </c>
      <c r="BT31">
        <v>4.1916642317245262E-3</v>
      </c>
      <c r="BU31" s="59">
        <v>1</v>
      </c>
      <c r="BV31" s="60">
        <v>-7.02</v>
      </c>
      <c r="BW31" s="60">
        <v>21</v>
      </c>
      <c r="BX31">
        <v>-5.55</v>
      </c>
      <c r="BY31">
        <v>1.944</v>
      </c>
      <c r="BZ31">
        <v>27.559200800000003</v>
      </c>
      <c r="CA31">
        <v>41.9302256</v>
      </c>
      <c r="CB31">
        <v>-7.02</v>
      </c>
      <c r="CC31" s="59">
        <v>-1.7338406504379638</v>
      </c>
      <c r="CD31" s="66">
        <v>424.26522780117398</v>
      </c>
      <c r="CE31" s="66">
        <v>322.49478224376298</v>
      </c>
      <c r="CF31" s="67">
        <v>4.1688451443581078</v>
      </c>
      <c r="CG31" s="61">
        <v>22.573781558364139</v>
      </c>
      <c r="CH31">
        <v>61.007513484799262</v>
      </c>
      <c r="CI31">
        <v>0.77081689316277202</v>
      </c>
      <c r="CJ31">
        <v>0.44020276629255861</v>
      </c>
      <c r="CK31">
        <v>-0.39</v>
      </c>
    </row>
    <row r="32" spans="1:115" x14ac:dyDescent="0.3">
      <c r="A32" s="69">
        <v>43676</v>
      </c>
      <c r="C32" t="s">
        <v>111</v>
      </c>
      <c r="E32" s="41">
        <v>21</v>
      </c>
      <c r="G32">
        <v>314.2851780482701</v>
      </c>
      <c r="H32" t="s">
        <v>110</v>
      </c>
      <c r="J32" s="59">
        <v>20.989136008876955</v>
      </c>
      <c r="K32">
        <v>1.2061940495671177</v>
      </c>
      <c r="L32" s="79">
        <f t="shared" si="12"/>
        <v>274.62586905191495</v>
      </c>
      <c r="M32" s="59">
        <f t="shared" si="13"/>
        <v>274.62586905191495</v>
      </c>
      <c r="N32" s="59">
        <f t="shared" si="14"/>
        <v>1.2013028637735435</v>
      </c>
      <c r="O32" s="59">
        <f t="shared" si="15"/>
        <v>4.0289346861943675E-3</v>
      </c>
      <c r="P32" s="59">
        <f t="shared" si="16"/>
        <v>3.0412894470671219E-4</v>
      </c>
      <c r="Q32" s="59">
        <f t="shared" si="17"/>
        <v>3.091248325691116E-2</v>
      </c>
      <c r="R32" s="59">
        <f t="shared" si="18"/>
        <v>2.960489763532366E-2</v>
      </c>
      <c r="S32">
        <v>4.0451581303732231</v>
      </c>
      <c r="T32">
        <v>0.43511857356428701</v>
      </c>
      <c r="U32">
        <v>25.444038663591659</v>
      </c>
      <c r="V32">
        <v>12</v>
      </c>
      <c r="W32">
        <v>1.5000000298023224</v>
      </c>
      <c r="X32">
        <v>1</v>
      </c>
      <c r="Y32">
        <v>3.0000000596046448</v>
      </c>
      <c r="Z32">
        <v>26.162654604230607</v>
      </c>
      <c r="AA32">
        <v>25.444038663591659</v>
      </c>
      <c r="AB32">
        <v>26.015881402151926</v>
      </c>
      <c r="AC32">
        <v>421.08183506556918</v>
      </c>
      <c r="AD32">
        <v>314.2851780482701</v>
      </c>
      <c r="AE32">
        <v>10.772405760628837</v>
      </c>
      <c r="AF32">
        <v>29.60489763532366</v>
      </c>
      <c r="AG32">
        <v>30.183698926653182</v>
      </c>
      <c r="AH32">
        <v>83.059503827776226</v>
      </c>
      <c r="AI32">
        <v>250.125244140625</v>
      </c>
      <c r="AJ32">
        <v>947.50333949497769</v>
      </c>
      <c r="AK32">
        <v>0.14747138534273421</v>
      </c>
      <c r="AL32">
        <v>95.582674298967632</v>
      </c>
      <c r="AM32">
        <v>17.372658048357284</v>
      </c>
      <c r="AN32">
        <v>0.17499539468969619</v>
      </c>
      <c r="AO32">
        <v>5.2705486438104084E-2</v>
      </c>
      <c r="AP32">
        <v>6.9302644780171771E-4</v>
      </c>
      <c r="AQ32">
        <v>6.5662357423986711E-2</v>
      </c>
      <c r="AR32">
        <v>4.4690359250775403E-3</v>
      </c>
      <c r="AS32">
        <v>0.75</v>
      </c>
      <c r="AT32">
        <v>-9.0000011026859283E-2</v>
      </c>
      <c r="AU32">
        <v>2.5800001621246338</v>
      </c>
      <c r="AV32">
        <v>1</v>
      </c>
      <c r="AW32">
        <v>0</v>
      </c>
      <c r="AX32">
        <v>0.15999999642372131</v>
      </c>
      <c r="AY32">
        <v>111115</v>
      </c>
      <c r="AZ32">
        <v>0.20843770345052084</v>
      </c>
      <c r="BA32">
        <v>4.0451581303732236E-3</v>
      </c>
      <c r="BB32">
        <v>298.59403866359168</v>
      </c>
      <c r="BC32">
        <v>299.31265460423066</v>
      </c>
      <c r="BD32">
        <v>151.60053093066043</v>
      </c>
      <c r="BE32">
        <v>-0.20053226376856501</v>
      </c>
      <c r="BF32">
        <v>3.264833853421834</v>
      </c>
      <c r="BG32">
        <v>34.157172092682387</v>
      </c>
      <c r="BH32">
        <v>4.5522744573587293</v>
      </c>
      <c r="BI32">
        <v>25.803346633911133</v>
      </c>
      <c r="BJ32">
        <v>3.3351924308197858</v>
      </c>
      <c r="BK32">
        <v>0.86028906965634466</v>
      </c>
      <c r="BL32">
        <v>2.8297152798575467</v>
      </c>
      <c r="BM32">
        <v>0.50547715096223933</v>
      </c>
      <c r="BN32">
        <v>0.56079866602358097</v>
      </c>
      <c r="BO32">
        <v>26.259846004033335</v>
      </c>
      <c r="BP32">
        <v>0.87415487343932508</v>
      </c>
      <c r="BQ32">
        <v>90.181275062043596</v>
      </c>
      <c r="BR32">
        <v>304.84006703193296</v>
      </c>
      <c r="BS32">
        <v>6.2094298950002971E-2</v>
      </c>
      <c r="BT32">
        <v>4.0451581303732227E-3</v>
      </c>
      <c r="BU32" s="62">
        <v>1</v>
      </c>
      <c r="BV32" s="60">
        <v>-7.02</v>
      </c>
      <c r="BW32" s="63">
        <v>21</v>
      </c>
      <c r="BX32">
        <v>-5.51</v>
      </c>
      <c r="BY32">
        <v>2.3010000000000002</v>
      </c>
      <c r="BZ32">
        <v>27.559200800000003</v>
      </c>
      <c r="CA32">
        <v>41.9302256</v>
      </c>
      <c r="CB32">
        <v>-7.02</v>
      </c>
      <c r="CC32" s="59">
        <v>-1.783747389577516</v>
      </c>
      <c r="CD32" s="66">
        <v>425.66729589599043</v>
      </c>
      <c r="CE32" s="66">
        <v>323.87341741772428</v>
      </c>
      <c r="CF32" s="67">
        <v>4.1816590767476649</v>
      </c>
      <c r="CG32" s="61">
        <v>22.427301087950621</v>
      </c>
      <c r="CH32">
        <v>61.206512027475043</v>
      </c>
      <c r="CI32">
        <v>0.72746387910241872</v>
      </c>
      <c r="CJ32">
        <v>0.42522686487876915</v>
      </c>
      <c r="CK32">
        <v>-0.45</v>
      </c>
    </row>
    <row r="33" spans="1:115" x14ac:dyDescent="0.3">
      <c r="A33" s="69">
        <v>43676</v>
      </c>
      <c r="C33" t="s">
        <v>111</v>
      </c>
      <c r="E33">
        <v>21</v>
      </c>
      <c r="G33">
        <v>312.45144653320313</v>
      </c>
      <c r="H33" t="s">
        <v>110</v>
      </c>
      <c r="J33" s="59">
        <v>21.072926050930288</v>
      </c>
      <c r="K33">
        <v>1.1729790299235123</v>
      </c>
      <c r="L33" s="79">
        <f t="shared" si="12"/>
        <v>271.82287981684954</v>
      </c>
      <c r="M33" s="59">
        <f t="shared" si="13"/>
        <v>271.82287981684954</v>
      </c>
      <c r="N33" s="59">
        <f t="shared" si="14"/>
        <v>1.1679250058799988</v>
      </c>
      <c r="O33" s="59">
        <f t="shared" si="15"/>
        <v>4.0091672625510695E-3</v>
      </c>
      <c r="P33" s="59">
        <f t="shared" si="16"/>
        <v>3.0226308684370068E-4</v>
      </c>
      <c r="Q33" s="59">
        <f t="shared" si="17"/>
        <v>3.0749177506292306E-2</v>
      </c>
      <c r="R33" s="59">
        <f t="shared" si="18"/>
        <v>2.9447642462594167E-2</v>
      </c>
      <c r="S33">
        <v>4.0257746238041765</v>
      </c>
      <c r="T33">
        <v>0.44195983882579559</v>
      </c>
      <c r="U33">
        <v>25.404420580182755</v>
      </c>
      <c r="V33">
        <v>12</v>
      </c>
      <c r="W33">
        <v>1.5000000298023224</v>
      </c>
      <c r="X33">
        <v>1</v>
      </c>
      <c r="Y33">
        <v>3.0000000596046448</v>
      </c>
      <c r="Z33">
        <v>26.155786514282227</v>
      </c>
      <c r="AA33">
        <v>25.404420580182755</v>
      </c>
      <c r="AB33">
        <v>26.016999108450754</v>
      </c>
      <c r="AC33">
        <v>419.58868408203125</v>
      </c>
      <c r="AD33">
        <v>312.45144653320313</v>
      </c>
      <c r="AE33">
        <v>10.701808656964984</v>
      </c>
      <c r="AF33">
        <v>29.447642462594168</v>
      </c>
      <c r="AG33">
        <v>30.030078342982701</v>
      </c>
      <c r="AH33">
        <v>82.666937691824771</v>
      </c>
      <c r="AI33">
        <v>250.11795915876115</v>
      </c>
      <c r="AJ33">
        <v>948.72399030412942</v>
      </c>
      <c r="AK33">
        <v>0.15415659866162709</v>
      </c>
      <c r="AL33">
        <v>95.600068228585386</v>
      </c>
      <c r="AM33">
        <v>16.844795090811594</v>
      </c>
      <c r="AN33">
        <v>0.1502512970141002</v>
      </c>
      <c r="AO33">
        <v>4.6647650588835986E-2</v>
      </c>
      <c r="AP33">
        <v>2.0849329885095358E-3</v>
      </c>
      <c r="AQ33">
        <v>6.1046935617923737E-2</v>
      </c>
      <c r="AR33">
        <v>7.4719046741457918E-3</v>
      </c>
      <c r="AS33">
        <v>0.8928571428571429</v>
      </c>
      <c r="AT33">
        <v>-9.0000011026859283E-2</v>
      </c>
      <c r="AU33">
        <v>2.5800001621246338</v>
      </c>
      <c r="AV33">
        <v>1</v>
      </c>
      <c r="AW33">
        <v>0</v>
      </c>
      <c r="AX33">
        <v>0.15999999642372131</v>
      </c>
      <c r="AY33">
        <v>111115</v>
      </c>
      <c r="AZ33">
        <v>0.20843163263230094</v>
      </c>
      <c r="BA33">
        <v>4.025774623804176E-3</v>
      </c>
      <c r="BB33">
        <v>298.55442058018281</v>
      </c>
      <c r="BC33">
        <v>299.30578651428226</v>
      </c>
      <c r="BD33">
        <v>151.79583505575934</v>
      </c>
      <c r="BE33">
        <v>-0.18510762118555715</v>
      </c>
      <c r="BF33">
        <v>3.2571564566046911</v>
      </c>
      <c r="BG33">
        <v>34.07064975691361</v>
      </c>
      <c r="BH33">
        <v>4.6230072943194438</v>
      </c>
      <c r="BI33">
        <v>25.780103547232493</v>
      </c>
      <c r="BJ33">
        <v>3.3306016375129337</v>
      </c>
      <c r="BK33">
        <v>0.84323311113835664</v>
      </c>
      <c r="BL33">
        <v>2.8151966177788954</v>
      </c>
      <c r="BM33">
        <v>0.51540501973403841</v>
      </c>
      <c r="BN33">
        <v>0.54921404051888678</v>
      </c>
      <c r="BO33">
        <v>25.997362882281134</v>
      </c>
      <c r="BP33">
        <v>0.87033904464826828</v>
      </c>
      <c r="BQ33">
        <v>89.924766585006751</v>
      </c>
      <c r="BR33">
        <v>302.96862999869114</v>
      </c>
      <c r="BS33">
        <v>6.2550129240198912E-2</v>
      </c>
      <c r="BT33">
        <v>4.0257746238041769E-3</v>
      </c>
      <c r="BU33" s="59">
        <v>1</v>
      </c>
      <c r="BV33" s="60">
        <v>-7.02</v>
      </c>
      <c r="BW33" s="60">
        <v>21</v>
      </c>
      <c r="BX33">
        <v>5.3879999999999999</v>
      </c>
      <c r="BY33">
        <v>2.738</v>
      </c>
      <c r="BZ33">
        <v>27.559200800000003</v>
      </c>
      <c r="CA33">
        <v>41.961153200000005</v>
      </c>
      <c r="CB33">
        <v>-7.02</v>
      </c>
      <c r="CC33" s="59">
        <v>-1.8235426782340216</v>
      </c>
      <c r="CD33" s="66">
        <v>424.12761668189552</v>
      </c>
      <c r="CE33" s="66">
        <v>321.93157237389022</v>
      </c>
      <c r="CF33" s="67">
        <v>4.1501373125913883</v>
      </c>
      <c r="CG33" s="61">
        <v>22.082511522321976</v>
      </c>
      <c r="CH33">
        <v>60.853821279867979</v>
      </c>
      <c r="CI33">
        <v>0.78170317582268589</v>
      </c>
      <c r="CJ33">
        <v>0.41011608618819512</v>
      </c>
      <c r="CK33">
        <v>-0.43</v>
      </c>
    </row>
    <row r="34" spans="1:115" x14ac:dyDescent="0.3">
      <c r="A34" s="69">
        <v>43676</v>
      </c>
      <c r="C34" t="s">
        <v>111</v>
      </c>
      <c r="E34">
        <v>21</v>
      </c>
      <c r="G34">
        <v>316.20357767740887</v>
      </c>
      <c r="H34" t="s">
        <v>110</v>
      </c>
      <c r="J34" s="59">
        <v>20.385059378578692</v>
      </c>
      <c r="K34">
        <v>0.84167333058577898</v>
      </c>
      <c r="L34" s="79">
        <f t="shared" si="12"/>
        <v>265.37824495865692</v>
      </c>
      <c r="M34" s="59">
        <f t="shared" si="13"/>
        <v>265.37824495865692</v>
      </c>
      <c r="N34" s="59">
        <f t="shared" si="14"/>
        <v>0.83668945355290358</v>
      </c>
      <c r="O34" s="59">
        <f t="shared" si="15"/>
        <v>3.6882957083613811E-3</v>
      </c>
      <c r="P34" s="59">
        <f t="shared" si="16"/>
        <v>3.0636706070465505E-4</v>
      </c>
      <c r="Q34" s="59">
        <f t="shared" si="17"/>
        <v>2.9071460613804421E-2</v>
      </c>
      <c r="R34" s="59">
        <f t="shared" si="18"/>
        <v>2.787011655171712E-2</v>
      </c>
      <c r="S34">
        <v>3.7096488870469728</v>
      </c>
      <c r="T34">
        <v>0.5232064454115305</v>
      </c>
      <c r="U34">
        <v>25.043973604838055</v>
      </c>
      <c r="V34">
        <v>12</v>
      </c>
      <c r="W34">
        <v>1.5000000298023224</v>
      </c>
      <c r="X34">
        <v>1</v>
      </c>
      <c r="Y34">
        <v>3.0000000596046448</v>
      </c>
      <c r="Z34">
        <v>26.033050219217937</v>
      </c>
      <c r="AA34">
        <v>25.043973604838055</v>
      </c>
      <c r="AB34">
        <v>26.021441777547199</v>
      </c>
      <c r="AC34">
        <v>419.62547810872394</v>
      </c>
      <c r="AD34">
        <v>316.20357767740887</v>
      </c>
      <c r="AE34">
        <v>10.569570541381836</v>
      </c>
      <c r="AF34">
        <v>27.870116551717121</v>
      </c>
      <c r="AG34">
        <v>29.853782971700031</v>
      </c>
      <c r="AH34">
        <v>78.824146270751953</v>
      </c>
      <c r="AI34">
        <v>250.137326558431</v>
      </c>
      <c r="AJ34">
        <v>949.865712483724</v>
      </c>
      <c r="AK34">
        <v>9.0925959870219231E-2</v>
      </c>
      <c r="AL34">
        <v>95.615562438964844</v>
      </c>
      <c r="AM34">
        <v>17.223702748616535</v>
      </c>
      <c r="AN34">
        <v>0.12275837858517964</v>
      </c>
      <c r="AO34">
        <v>4.692865783969561E-2</v>
      </c>
      <c r="AP34">
        <v>3.6571865590910115E-3</v>
      </c>
      <c r="AQ34">
        <v>3.5403771636386715E-2</v>
      </c>
      <c r="AR34">
        <v>8.9567281926671658E-3</v>
      </c>
      <c r="AS34">
        <v>0.95833333333333337</v>
      </c>
      <c r="AT34">
        <v>-9.0000011026859283E-2</v>
      </c>
      <c r="AU34">
        <v>2.5800001621246338</v>
      </c>
      <c r="AV34">
        <v>1</v>
      </c>
      <c r="AW34">
        <v>0</v>
      </c>
      <c r="AX34">
        <v>0.15999999642372131</v>
      </c>
      <c r="AY34">
        <v>111115</v>
      </c>
      <c r="AZ34">
        <v>0.20844777213202581</v>
      </c>
      <c r="BA34">
        <v>3.7096488870469731E-3</v>
      </c>
      <c r="BB34">
        <v>298.19397360483805</v>
      </c>
      <c r="BC34">
        <v>299.18305021921793</v>
      </c>
      <c r="BD34">
        <v>151.97851060041134</v>
      </c>
      <c r="BE34">
        <v>-2.8115882297885461E-3</v>
      </c>
      <c r="BF34">
        <v>3.188023299704875</v>
      </c>
      <c r="BG34">
        <v>33.342096350922823</v>
      </c>
      <c r="BH34">
        <v>5.4719797992057044</v>
      </c>
      <c r="BI34">
        <v>25.538511912027996</v>
      </c>
      <c r="BJ34">
        <v>3.2832065087461832</v>
      </c>
      <c r="BK34">
        <v>0.65724785033724131</v>
      </c>
      <c r="BL34">
        <v>2.6648168542933441</v>
      </c>
      <c r="BM34">
        <v>0.61838965445283955</v>
      </c>
      <c r="BN34">
        <v>0.42413909150923884</v>
      </c>
      <c r="BO34">
        <v>25.394792232996622</v>
      </c>
      <c r="BP34">
        <v>0.8399423730542509</v>
      </c>
      <c r="BQ34">
        <v>86.778928176209192</v>
      </c>
      <c r="BR34">
        <v>307.0303011393051</v>
      </c>
      <c r="BS34">
        <v>5.7618331749150965E-2</v>
      </c>
      <c r="BT34">
        <v>3.7096488870469726E-3</v>
      </c>
      <c r="BU34" s="59">
        <v>1</v>
      </c>
      <c r="BV34" s="60">
        <v>-7.02</v>
      </c>
      <c r="BW34" s="60">
        <v>21</v>
      </c>
      <c r="BX34">
        <v>-5.2030000000000003</v>
      </c>
      <c r="BY34">
        <v>3.14</v>
      </c>
      <c r="BZ34">
        <v>27.559200800000003</v>
      </c>
      <c r="CA34">
        <v>41.600331199999999</v>
      </c>
      <c r="CB34">
        <v>-7.02</v>
      </c>
      <c r="CC34" s="59">
        <v>-1.8939532416768845</v>
      </c>
      <c r="CD34" s="66">
        <v>424.10811878742032</v>
      </c>
      <c r="CE34" s="66">
        <v>325.26885867944912</v>
      </c>
      <c r="CF34" s="67">
        <v>4.2908872276474765</v>
      </c>
      <c r="CG34" s="61">
        <v>22.533599162754918</v>
      </c>
      <c r="CH34">
        <v>61.393814300566021</v>
      </c>
      <c r="CI34">
        <v>0.73743655126186991</v>
      </c>
      <c r="CJ34">
        <v>0.49441434669101947</v>
      </c>
      <c r="CK34">
        <v>-0.68</v>
      </c>
    </row>
    <row r="35" spans="1:115" x14ac:dyDescent="0.3">
      <c r="A35" s="69">
        <v>43676</v>
      </c>
      <c r="C35" t="s">
        <v>111</v>
      </c>
      <c r="E35" s="41">
        <v>21</v>
      </c>
      <c r="G35">
        <v>324.33457728794644</v>
      </c>
      <c r="H35" t="s">
        <v>110</v>
      </c>
      <c r="J35" s="59">
        <v>19.09780323180248</v>
      </c>
      <c r="K35">
        <v>0.47931396834269385</v>
      </c>
      <c r="L35" s="79">
        <f t="shared" si="12"/>
        <v>247.70660138261212</v>
      </c>
      <c r="M35" s="59">
        <f t="shared" si="13"/>
        <v>247.70660138261212</v>
      </c>
      <c r="N35" s="59">
        <f t="shared" si="14"/>
        <v>0.47444100166616265</v>
      </c>
      <c r="O35" s="59">
        <f t="shared" si="15"/>
        <v>3.2189730953897178E-3</v>
      </c>
      <c r="P35" s="59">
        <f t="shared" si="16"/>
        <v>3.1513843191088083E-4</v>
      </c>
      <c r="Q35" s="59">
        <f t="shared" si="17"/>
        <v>2.6959969309294198E-2</v>
      </c>
      <c r="R35" s="59">
        <f t="shared" si="18"/>
        <v>2.5904663903372628E-2</v>
      </c>
      <c r="S35">
        <v>3.2518707581069903</v>
      </c>
      <c r="T35">
        <v>0.73023730945680065</v>
      </c>
      <c r="U35">
        <v>25.148299625941686</v>
      </c>
      <c r="V35">
        <v>12</v>
      </c>
      <c r="W35">
        <v>1.5000000298023224</v>
      </c>
      <c r="X35">
        <v>1</v>
      </c>
      <c r="Y35">
        <v>3.0000000596046448</v>
      </c>
      <c r="Z35">
        <v>26.043149948120117</v>
      </c>
      <c r="AA35">
        <v>25.148299625941686</v>
      </c>
      <c r="AB35">
        <v>26.027673176356725</v>
      </c>
      <c r="AC35">
        <v>421.01337977818082</v>
      </c>
      <c r="AD35">
        <v>324.33457728794644</v>
      </c>
      <c r="AE35">
        <v>10.708387238638741</v>
      </c>
      <c r="AF35">
        <v>25.904663903372629</v>
      </c>
      <c r="AG35">
        <v>30.231617518833705</v>
      </c>
      <c r="AH35">
        <v>73.242864336286274</v>
      </c>
      <c r="AI35">
        <v>250.13752746582031</v>
      </c>
      <c r="AJ35">
        <v>949.78575788225442</v>
      </c>
      <c r="AK35">
        <v>0.13910180543150222</v>
      </c>
      <c r="AL35">
        <v>95.645418439592632</v>
      </c>
      <c r="AM35">
        <v>17.532490594046457</v>
      </c>
      <c r="AN35">
        <v>0.13472823372909001</v>
      </c>
      <c r="AO35">
        <v>6.5025849001748223E-2</v>
      </c>
      <c r="AP35">
        <v>2.6158960203507115E-3</v>
      </c>
      <c r="AQ35">
        <v>5.6220044514962604E-2</v>
      </c>
      <c r="AR35">
        <v>7.4764817088310209E-3</v>
      </c>
      <c r="AS35">
        <v>0.8214285714285714</v>
      </c>
      <c r="AT35">
        <v>-9.0000011026859283E-2</v>
      </c>
      <c r="AU35">
        <v>2.5800001621246338</v>
      </c>
      <c r="AV35">
        <v>1</v>
      </c>
      <c r="AW35">
        <v>0</v>
      </c>
      <c r="AX35">
        <v>0.15999999642372131</v>
      </c>
      <c r="AY35">
        <v>111115</v>
      </c>
      <c r="AZ35">
        <v>0.20844793955485022</v>
      </c>
      <c r="BA35">
        <v>3.2518707581069913E-3</v>
      </c>
      <c r="BB35">
        <v>298.2982996259417</v>
      </c>
      <c r="BC35">
        <v>299.19314994812015</v>
      </c>
      <c r="BD35">
        <v>151.96571786446216</v>
      </c>
      <c r="BE35">
        <v>0.20409986988830855</v>
      </c>
      <c r="BF35">
        <v>3.2078997027569218</v>
      </c>
      <c r="BG35">
        <v>33.539501852748884</v>
      </c>
      <c r="BH35">
        <v>7.6348379493762506</v>
      </c>
      <c r="BI35">
        <v>25.5957247870309</v>
      </c>
      <c r="BJ35">
        <v>3.2943769156105822</v>
      </c>
      <c r="BK35">
        <v>0.41327990816020782</v>
      </c>
      <c r="BL35">
        <v>2.4776623933001209</v>
      </c>
      <c r="BM35">
        <v>0.81671452231046138</v>
      </c>
      <c r="BN35">
        <v>0.26351866446817912</v>
      </c>
      <c r="BO35">
        <v>23.751569152051012</v>
      </c>
      <c r="BP35">
        <v>0.76565633354221962</v>
      </c>
      <c r="BQ35">
        <v>79.770887853654386</v>
      </c>
      <c r="BR35">
        <v>315.74056600438291</v>
      </c>
      <c r="BS35">
        <v>4.825202777390309E-2</v>
      </c>
      <c r="BT35">
        <v>3.2518707581069904E-3</v>
      </c>
      <c r="BU35" s="62">
        <v>1</v>
      </c>
      <c r="BV35" s="60">
        <v>-7.02</v>
      </c>
      <c r="BW35" s="63">
        <v>21</v>
      </c>
      <c r="BX35">
        <v>-5.2</v>
      </c>
      <c r="BY35">
        <v>3.153</v>
      </c>
      <c r="BZ35">
        <v>27.559200800000003</v>
      </c>
      <c r="CA35">
        <v>39.610655600000001</v>
      </c>
      <c r="CB35">
        <v>-7.02</v>
      </c>
      <c r="CC35" s="59">
        <v>-2.5164871305484118</v>
      </c>
      <c r="CD35" s="66">
        <v>425.57055406850844</v>
      </c>
      <c r="CE35" s="66">
        <v>332.95978870775889</v>
      </c>
      <c r="CF35" s="67">
        <v>4.5952600911003207</v>
      </c>
      <c r="CG35" s="61">
        <v>21.186581049350231</v>
      </c>
      <c r="CH35">
        <v>56.266836164789034</v>
      </c>
      <c r="CI35">
        <v>0.71606728985988688</v>
      </c>
      <c r="CJ35">
        <v>0.47994898776910155</v>
      </c>
      <c r="CK35">
        <v>-0.68</v>
      </c>
    </row>
    <row r="36" spans="1:115" s="41" customFormat="1" x14ac:dyDescent="0.3">
      <c r="A36" s="68">
        <v>43676</v>
      </c>
      <c r="C36" s="41" t="s">
        <v>111</v>
      </c>
      <c r="E36">
        <v>21</v>
      </c>
      <c r="G36" s="41">
        <v>334.62649027506512</v>
      </c>
      <c r="H36" s="41" t="s">
        <v>110</v>
      </c>
      <c r="J36" s="62">
        <v>16.828245207239942</v>
      </c>
      <c r="K36" s="41">
        <v>0.27905192585426336</v>
      </c>
      <c r="L36" s="79">
        <f t="shared" si="12"/>
        <v>224.08029022534441</v>
      </c>
      <c r="M36" s="59">
        <f t="shared" si="13"/>
        <v>224.08029022534441</v>
      </c>
      <c r="N36" s="59">
        <f t="shared" si="14"/>
        <v>0.27419309722306318</v>
      </c>
      <c r="O36" s="59">
        <f t="shared" si="15"/>
        <v>2.6919230186693986E-3</v>
      </c>
      <c r="P36" s="59">
        <f t="shared" si="16"/>
        <v>3.2652801486811442E-4</v>
      </c>
      <c r="Q36" s="59">
        <f t="shared" si="17"/>
        <v>2.4383957377737183E-2</v>
      </c>
      <c r="R36" s="59">
        <f t="shared" si="18"/>
        <v>2.3492624282836914E-2</v>
      </c>
      <c r="S36" s="41">
        <v>2.7395802055415626</v>
      </c>
      <c r="T36" s="41">
        <v>0.99794269650675849</v>
      </c>
      <c r="U36" s="41">
        <v>25.353321711222332</v>
      </c>
      <c r="V36" s="41">
        <v>12</v>
      </c>
      <c r="W36" s="41">
        <v>1.5000000298023224</v>
      </c>
      <c r="X36" s="41">
        <v>1</v>
      </c>
      <c r="Y36" s="41">
        <v>3.0000000596046448</v>
      </c>
      <c r="Z36" s="41">
        <v>26.079651514689129</v>
      </c>
      <c r="AA36" s="41">
        <v>25.353321711222332</v>
      </c>
      <c r="AB36" s="41">
        <v>26.022178649902344</v>
      </c>
      <c r="AC36" s="41">
        <v>419.75992838541669</v>
      </c>
      <c r="AD36" s="41">
        <v>334.62649027506512</v>
      </c>
      <c r="AE36" s="41">
        <v>10.657972494761148</v>
      </c>
      <c r="AF36" s="41">
        <v>23.492624282836914</v>
      </c>
      <c r="AG36" s="41">
        <v>30.088039716084797</v>
      </c>
      <c r="AH36" s="41">
        <v>66.349263509114579</v>
      </c>
      <c r="AI36" s="41">
        <v>250.12478892008463</v>
      </c>
      <c r="AJ36" s="41">
        <v>947.105967203776</v>
      </c>
      <c r="AK36" s="41">
        <v>0.11564191554983456</v>
      </c>
      <c r="AL36" s="41">
        <v>95.746391296386719</v>
      </c>
      <c r="AM36" s="41">
        <v>17.962376276652019</v>
      </c>
      <c r="AN36" s="41">
        <v>0.16696028908093771</v>
      </c>
      <c r="AO36" s="41">
        <v>2.4585835325221222E-2</v>
      </c>
      <c r="AP36" s="41">
        <v>2.5403408023218312E-3</v>
      </c>
      <c r="AQ36" s="41">
        <v>5.1035754072169461E-2</v>
      </c>
      <c r="AR36" s="41">
        <v>2.2336013110664985E-3</v>
      </c>
      <c r="AS36" s="41">
        <v>0.875</v>
      </c>
      <c r="AT36" s="41">
        <v>-9.0000011026859283E-2</v>
      </c>
      <c r="AU36" s="41">
        <v>2.5800001621246338</v>
      </c>
      <c r="AV36" s="41">
        <v>1</v>
      </c>
      <c r="AW36" s="41">
        <v>0</v>
      </c>
      <c r="AX36" s="41">
        <v>0.15999999642372131</v>
      </c>
      <c r="AY36" s="41">
        <v>111115</v>
      </c>
      <c r="AZ36" s="41">
        <v>0.20843732410007051</v>
      </c>
      <c r="BA36" s="41">
        <v>2.7395802055415626E-3</v>
      </c>
      <c r="BB36" s="41">
        <v>298.50332171122233</v>
      </c>
      <c r="BC36" s="41">
        <v>299.22965151468912</v>
      </c>
      <c r="BD36" s="41">
        <v>151.53695136548927</v>
      </c>
      <c r="BE36" s="41">
        <v>0.42323135414606794</v>
      </c>
      <c r="BF36" s="41">
        <v>3.2472766765379029</v>
      </c>
      <c r="BG36" s="41">
        <v>33.915394752169995</v>
      </c>
      <c r="BH36" s="41">
        <v>10.422770469333084</v>
      </c>
      <c r="BI36" s="41">
        <v>25.71648661295573</v>
      </c>
      <c r="BJ36" s="41">
        <v>3.3180637855758577</v>
      </c>
      <c r="BK36" s="41">
        <v>0.25530382142571478</v>
      </c>
      <c r="BL36" s="41">
        <v>2.2493339800311443</v>
      </c>
      <c r="BM36" s="41">
        <v>1.0687298055447143</v>
      </c>
      <c r="BN36" s="41">
        <v>0.16154110362793067</v>
      </c>
      <c r="BO36" s="41">
        <v>21.61006446364479</v>
      </c>
      <c r="BP36" s="41">
        <v>0.67448179430480437</v>
      </c>
      <c r="BQ36" s="41">
        <v>71.052736045603041</v>
      </c>
      <c r="BR36" s="41">
        <v>327.05378008226336</v>
      </c>
      <c r="BS36" s="41">
        <v>3.6560500845021861E-2</v>
      </c>
      <c r="BT36" s="41">
        <v>2.7395802055415626E-3</v>
      </c>
      <c r="BU36" s="59">
        <v>1</v>
      </c>
      <c r="BV36" s="63">
        <v>-7.02</v>
      </c>
      <c r="BW36" s="60">
        <v>21</v>
      </c>
      <c r="BX36" s="41">
        <v>-5.2</v>
      </c>
      <c r="BY36" s="41">
        <v>3.109</v>
      </c>
      <c r="BZ36" s="41">
        <v>27.559200800000003</v>
      </c>
      <c r="CA36" s="41">
        <v>35.188008800000006</v>
      </c>
      <c r="CB36" s="41">
        <v>-7.02</v>
      </c>
      <c r="CC36" s="62">
        <v>-3.3667733032271219</v>
      </c>
      <c r="CD36" s="64">
        <v>424.28191334790324</v>
      </c>
      <c r="CE36" s="64">
        <v>342.67686921392675</v>
      </c>
      <c r="CF36" s="65">
        <v>5.1992118606213982</v>
      </c>
      <c r="CG36" s="71">
        <v>19.428330105387115</v>
      </c>
      <c r="CH36" s="41">
        <v>39.842113580527752</v>
      </c>
      <c r="CI36" s="41">
        <v>0.34151147153017752</v>
      </c>
      <c r="CJ36" s="41">
        <v>0.43424340925773852</v>
      </c>
      <c r="CK36" s="41">
        <v>-0.77</v>
      </c>
      <c r="CU36"/>
      <c r="CV36"/>
      <c r="CW36"/>
      <c r="CX36"/>
      <c r="CY36"/>
      <c r="CZ36"/>
      <c r="DA36"/>
      <c r="DB36"/>
      <c r="DD36"/>
      <c r="DE36"/>
      <c r="DF36"/>
      <c r="DG36"/>
      <c r="DH36"/>
      <c r="DI36"/>
      <c r="DJ36"/>
      <c r="DK36"/>
    </row>
    <row r="37" spans="1:115" x14ac:dyDescent="0.3">
      <c r="A37" s="69">
        <v>43677</v>
      </c>
      <c r="C37" t="s">
        <v>111</v>
      </c>
      <c r="E37">
        <v>21</v>
      </c>
      <c r="G37">
        <v>314.01796468098956</v>
      </c>
      <c r="H37" t="s">
        <v>110</v>
      </c>
      <c r="J37" s="59">
        <v>20.795669208227597</v>
      </c>
      <c r="K37">
        <v>0.67550650182491057</v>
      </c>
      <c r="L37" s="79">
        <f t="shared" si="12"/>
        <v>251.75356117000604</v>
      </c>
      <c r="M37" s="59">
        <f t="shared" si="13"/>
        <v>251.75356117000604</v>
      </c>
      <c r="N37" s="59">
        <f t="shared" si="14"/>
        <v>0.67064366832373679</v>
      </c>
      <c r="O37" s="59">
        <f t="shared" si="15"/>
        <v>3.9373178939094535E-3</v>
      </c>
      <c r="P37" s="59">
        <f t="shared" si="16"/>
        <v>3.0396169023126293E-4</v>
      </c>
      <c r="Q37" s="59">
        <f t="shared" si="17"/>
        <v>2.9277962442225237E-2</v>
      </c>
      <c r="R37" s="59">
        <f t="shared" si="18"/>
        <v>2.7993906656901043E-2</v>
      </c>
      <c r="S37">
        <v>3.9657298118414182</v>
      </c>
      <c r="T37">
        <v>0.66967718574180513</v>
      </c>
      <c r="U37">
        <v>25.931998252868652</v>
      </c>
      <c r="V37">
        <v>12</v>
      </c>
      <c r="W37">
        <v>1.5000000298023224</v>
      </c>
      <c r="X37">
        <v>1</v>
      </c>
      <c r="Y37">
        <v>3.0000000596046448</v>
      </c>
      <c r="Z37">
        <v>26.251120567321777</v>
      </c>
      <c r="AA37">
        <v>25.931998252868652</v>
      </c>
      <c r="AB37">
        <v>26.01469898223877</v>
      </c>
      <c r="AC37">
        <v>419.775639851888</v>
      </c>
      <c r="AD37">
        <v>314.01796468098956</v>
      </c>
      <c r="AE37">
        <v>9.4981026649475098</v>
      </c>
      <c r="AF37">
        <v>27.993906656901043</v>
      </c>
      <c r="AG37">
        <v>26.64792029062907</v>
      </c>
      <c r="AH37">
        <v>78.576262156168625</v>
      </c>
      <c r="AI37">
        <v>250.09217071533203</v>
      </c>
      <c r="AJ37">
        <v>947.24507649739587</v>
      </c>
      <c r="AK37">
        <v>0.13318456212679544</v>
      </c>
      <c r="AL37">
        <v>96.129044850667313</v>
      </c>
      <c r="AM37">
        <v>17.101656277974445</v>
      </c>
      <c r="AN37">
        <v>0.1593143567442894</v>
      </c>
      <c r="AO37">
        <v>6.02405754228433E-2</v>
      </c>
      <c r="AP37">
        <v>3.9201759500429034E-3</v>
      </c>
      <c r="AQ37">
        <v>3.5499906477828823E-2</v>
      </c>
      <c r="AR37">
        <v>6.5903171586493654E-3</v>
      </c>
      <c r="AS37">
        <v>0.875</v>
      </c>
      <c r="AT37">
        <v>-9.0000011026859283E-2</v>
      </c>
      <c r="AU37">
        <v>2.5800001621246338</v>
      </c>
      <c r="AV37">
        <v>1</v>
      </c>
      <c r="AW37">
        <v>0</v>
      </c>
      <c r="AX37">
        <v>0.15999999642372131</v>
      </c>
      <c r="AY37">
        <v>111115</v>
      </c>
      <c r="AZ37">
        <v>0.20841014226277665</v>
      </c>
      <c r="BA37">
        <v>3.9657298118414173E-3</v>
      </c>
      <c r="BB37">
        <v>299.08199825286869</v>
      </c>
      <c r="BC37">
        <v>299.40112056732181</v>
      </c>
      <c r="BD37">
        <v>151.55920885197096</v>
      </c>
      <c r="BE37">
        <v>-0.21261254084739764</v>
      </c>
      <c r="BF37">
        <v>3.3607046682293764</v>
      </c>
      <c r="BG37">
        <v>34.960346028618083</v>
      </c>
      <c r="BH37">
        <v>6.9664393717170396</v>
      </c>
      <c r="BI37">
        <v>26.091559410095215</v>
      </c>
      <c r="BJ37">
        <v>3.3925831836002729</v>
      </c>
      <c r="BK37">
        <v>0.55135392440861675</v>
      </c>
      <c r="BL37">
        <v>2.6910274824875717</v>
      </c>
      <c r="BM37">
        <v>0.70155570111270082</v>
      </c>
      <c r="BN37">
        <v>0.35394746217313294</v>
      </c>
      <c r="BO37">
        <v>24.233334539152693</v>
      </c>
      <c r="BP37">
        <v>0.80279135700358106</v>
      </c>
      <c r="BQ37">
        <v>83.206859649173182</v>
      </c>
      <c r="BR37">
        <v>304.65991372321491</v>
      </c>
      <c r="BS37">
        <v>5.6796926348864289E-2</v>
      </c>
      <c r="BT37">
        <v>3.9657298118414182E-3</v>
      </c>
      <c r="BU37" s="59">
        <v>1</v>
      </c>
      <c r="BV37" s="60">
        <v>-7.02</v>
      </c>
      <c r="BW37" s="60">
        <v>21</v>
      </c>
      <c r="BX37">
        <v>-4.7320000000000002</v>
      </c>
      <c r="BY37">
        <v>6.6379999999999999</v>
      </c>
      <c r="BZ37">
        <v>27.559200800000003</v>
      </c>
      <c r="CA37">
        <v>42.734343199999998</v>
      </c>
      <c r="CB37">
        <v>-7.02</v>
      </c>
      <c r="CC37" s="59">
        <v>-2.17</v>
      </c>
      <c r="CD37" s="66">
        <v>423.80094473447781</v>
      </c>
      <c r="CE37" s="66">
        <v>323.06172443936254</v>
      </c>
      <c r="CF37" s="67">
        <v>4.2069111066469853</v>
      </c>
      <c r="CG37" s="61">
        <v>20.874735093724659</v>
      </c>
      <c r="CH37">
        <v>65.216952714099151</v>
      </c>
      <c r="CI37">
        <v>0.84244379067845521</v>
      </c>
      <c r="CJ37">
        <v>0.42405281217065954</v>
      </c>
      <c r="CK37">
        <v>-0.26</v>
      </c>
    </row>
    <row r="38" spans="1:115" x14ac:dyDescent="0.3">
      <c r="A38" s="69">
        <v>43677</v>
      </c>
      <c r="C38" t="s">
        <v>111</v>
      </c>
      <c r="E38" s="41">
        <v>21</v>
      </c>
      <c r="G38">
        <v>307.42876180013019</v>
      </c>
      <c r="H38" t="s">
        <v>110</v>
      </c>
      <c r="J38" s="59">
        <v>22.054137054137026</v>
      </c>
      <c r="K38">
        <v>1.3168791536792452</v>
      </c>
      <c r="L38" s="79">
        <f t="shared" si="12"/>
        <v>268.37709996807837</v>
      </c>
      <c r="M38" s="59">
        <f t="shared" si="13"/>
        <v>268.37709996807837</v>
      </c>
      <c r="N38" s="59">
        <f t="shared" si="14"/>
        <v>1.3117310998273322</v>
      </c>
      <c r="O38" s="59">
        <f t="shared" si="15"/>
        <v>4.3131047677438953E-3</v>
      </c>
      <c r="P38" s="59">
        <f t="shared" si="16"/>
        <v>2.9676015777665299E-4</v>
      </c>
      <c r="Q38" s="59">
        <f t="shared" si="17"/>
        <v>3.094890372670106E-2</v>
      </c>
      <c r="R38" s="59">
        <f t="shared" si="18"/>
        <v>2.954955005645752E-2</v>
      </c>
      <c r="S38">
        <v>4.3290103091974972</v>
      </c>
      <c r="T38">
        <v>0.43970165182591708</v>
      </c>
      <c r="U38">
        <v>25.503114064534504</v>
      </c>
      <c r="V38">
        <v>12</v>
      </c>
      <c r="W38">
        <v>1.5000000298023224</v>
      </c>
      <c r="X38">
        <v>1</v>
      </c>
      <c r="Y38">
        <v>3.0000000596046448</v>
      </c>
      <c r="Z38">
        <v>26.24152946472168</v>
      </c>
      <c r="AA38">
        <v>25.503114064534504</v>
      </c>
      <c r="AB38">
        <v>26.010662714640301</v>
      </c>
      <c r="AC38">
        <v>419.62818908691406</v>
      </c>
      <c r="AD38">
        <v>307.42876180013019</v>
      </c>
      <c r="AE38">
        <v>9.3930451075235997</v>
      </c>
      <c r="AF38">
        <v>29.54955005645752</v>
      </c>
      <c r="AG38">
        <v>26.305165608723957</v>
      </c>
      <c r="AH38">
        <v>82.874454498291016</v>
      </c>
      <c r="AI38">
        <v>250.10828908284506</v>
      </c>
      <c r="AJ38">
        <v>947.24423217773438</v>
      </c>
      <c r="AK38">
        <v>0.10936036011359344</v>
      </c>
      <c r="AL38">
        <v>95.995045979817704</v>
      </c>
      <c r="AM38">
        <v>17.015549341837566</v>
      </c>
      <c r="AN38">
        <v>0.11784387255708377</v>
      </c>
      <c r="AO38">
        <v>2.3328663160403568E-2</v>
      </c>
      <c r="AP38">
        <v>1.6241158203532298E-3</v>
      </c>
      <c r="AQ38">
        <v>3.93726055820783E-2</v>
      </c>
      <c r="AR38">
        <v>1.4658429776318371E-2</v>
      </c>
      <c r="AS38">
        <v>0.91666666666666663</v>
      </c>
      <c r="AT38">
        <v>-9.0000011026859283E-2</v>
      </c>
      <c r="AU38">
        <v>2.5800001621246338</v>
      </c>
      <c r="AV38">
        <v>1</v>
      </c>
      <c r="AW38">
        <v>0</v>
      </c>
      <c r="AX38">
        <v>0.15999999642372131</v>
      </c>
      <c r="AY38">
        <v>111115</v>
      </c>
      <c r="AZ38">
        <v>0.20842357423570421</v>
      </c>
      <c r="BA38">
        <v>4.3290103091974961E-3</v>
      </c>
      <c r="BB38">
        <v>298.65311406453452</v>
      </c>
      <c r="BC38">
        <v>299.39152946472171</v>
      </c>
      <c r="BD38">
        <v>151.55907376082814</v>
      </c>
      <c r="BE38">
        <v>-0.33398705094801323</v>
      </c>
      <c r="BF38">
        <v>3.2763120784275848</v>
      </c>
      <c r="BG38">
        <v>34.130012017421151</v>
      </c>
      <c r="BH38">
        <v>4.5804619609636328</v>
      </c>
      <c r="BI38">
        <v>25.872321764628094</v>
      </c>
      <c r="BJ38">
        <v>3.3488495623339332</v>
      </c>
      <c r="BK38">
        <v>0.91510067681122331</v>
      </c>
      <c r="BL38">
        <v>2.8366104266016676</v>
      </c>
      <c r="BM38">
        <v>0.51223913573226598</v>
      </c>
      <c r="BN38">
        <v>0.59817095680674837</v>
      </c>
      <c r="BO38">
        <v>25.771958919025693</v>
      </c>
      <c r="BP38">
        <v>0.87328130481704191</v>
      </c>
      <c r="BQ38">
        <v>90.365977059103784</v>
      </c>
      <c r="BR38">
        <v>297.5044003229479</v>
      </c>
      <c r="BS38">
        <v>6.6990588483236829E-2</v>
      </c>
      <c r="BT38">
        <v>4.3290103091974969E-3</v>
      </c>
      <c r="BU38" s="62">
        <v>1</v>
      </c>
      <c r="BV38" s="60">
        <v>-7.02</v>
      </c>
      <c r="BW38" s="63">
        <v>21</v>
      </c>
      <c r="BX38">
        <v>-4.6890000000000001</v>
      </c>
      <c r="BY38">
        <v>5.5</v>
      </c>
      <c r="BZ38">
        <v>27.559200800000003</v>
      </c>
      <c r="CA38">
        <v>43.796190800000005</v>
      </c>
      <c r="CB38">
        <v>-7.02</v>
      </c>
      <c r="CC38" s="59">
        <v>-1.4273410028106266</v>
      </c>
      <c r="CD38" s="66">
        <v>423.60715015620076</v>
      </c>
      <c r="CE38" s="66">
        <v>316.78975656924609</v>
      </c>
      <c r="CF38" s="67">
        <v>3.9657132226444327</v>
      </c>
      <c r="CG38" s="61">
        <v>22.715099431586417</v>
      </c>
      <c r="CH38">
        <v>65.745273471210055</v>
      </c>
      <c r="CI38">
        <v>0.75834850910884688</v>
      </c>
      <c r="CJ38">
        <v>0.50115490779629079</v>
      </c>
      <c r="CK38">
        <v>-0.74</v>
      </c>
    </row>
    <row r="39" spans="1:115" x14ac:dyDescent="0.3">
      <c r="A39" s="69">
        <v>43677</v>
      </c>
      <c r="C39" t="s">
        <v>111</v>
      </c>
      <c r="E39">
        <v>21</v>
      </c>
      <c r="G39">
        <v>307.0877685546875</v>
      </c>
      <c r="H39" t="s">
        <v>110</v>
      </c>
      <c r="J39" s="59">
        <v>22.092300152139586</v>
      </c>
      <c r="K39">
        <v>1.3420399456227139</v>
      </c>
      <c r="L39" s="79">
        <f t="shared" si="12"/>
        <v>268.50534778130015</v>
      </c>
      <c r="M39" s="59">
        <f t="shared" si="13"/>
        <v>268.50534778130015</v>
      </c>
      <c r="N39" s="59">
        <f t="shared" si="14"/>
        <v>1.336991663979568</v>
      </c>
      <c r="O39" s="59">
        <f t="shared" si="15"/>
        <v>4.3239698155307623E-3</v>
      </c>
      <c r="P39" s="59">
        <f t="shared" si="16"/>
        <v>2.9640096778396787E-4</v>
      </c>
      <c r="Q39" s="59">
        <f t="shared" si="17"/>
        <v>3.1037805417803502E-2</v>
      </c>
      <c r="R39" s="59">
        <f t="shared" si="18"/>
        <v>2.9635150591532392E-2</v>
      </c>
      <c r="S39">
        <v>4.3396131410193837</v>
      </c>
      <c r="T39">
        <v>0.43502822689249498</v>
      </c>
      <c r="U39">
        <v>25.522792816162109</v>
      </c>
      <c r="V39">
        <v>12</v>
      </c>
      <c r="W39">
        <v>1.5000000298023224</v>
      </c>
      <c r="X39">
        <v>1</v>
      </c>
      <c r="Y39">
        <v>3.0000000596046448</v>
      </c>
      <c r="Z39">
        <v>26.250972747802734</v>
      </c>
      <c r="AA39">
        <v>25.522792816162109</v>
      </c>
      <c r="AB39">
        <v>26.008651097615559</v>
      </c>
      <c r="AC39">
        <v>419.475346883138</v>
      </c>
      <c r="AD39">
        <v>307.0877685546875</v>
      </c>
      <c r="AE39">
        <v>9.4316873550415039</v>
      </c>
      <c r="AF39">
        <v>29.635150591532391</v>
      </c>
      <c r="AG39">
        <v>26.402230580647785</v>
      </c>
      <c r="AH39">
        <v>83.076117197672531</v>
      </c>
      <c r="AI39">
        <v>250.11606597900391</v>
      </c>
      <c r="AJ39">
        <v>947.360605875651</v>
      </c>
      <c r="AK39">
        <v>0.11981491309901078</v>
      </c>
      <c r="AL39">
        <v>96.004748026529953</v>
      </c>
      <c r="AM39">
        <v>16.99443244934082</v>
      </c>
      <c r="AN39">
        <v>0.14180945356686911</v>
      </c>
      <c r="AO39">
        <v>3.2532550084094204E-2</v>
      </c>
      <c r="AP39">
        <v>1.2407717877067626E-3</v>
      </c>
      <c r="AQ39">
        <v>2.2041346877813339E-2</v>
      </c>
      <c r="AR39">
        <v>1.4875608030706644E-2</v>
      </c>
      <c r="AS39">
        <v>0.95833333333333337</v>
      </c>
      <c r="AT39">
        <v>-9.0000011026859283E-2</v>
      </c>
      <c r="AU39">
        <v>2.5800001621246338</v>
      </c>
      <c r="AV39">
        <v>1</v>
      </c>
      <c r="AW39">
        <v>0</v>
      </c>
      <c r="AX39">
        <v>0.15999999642372131</v>
      </c>
      <c r="AY39">
        <v>111115</v>
      </c>
      <c r="AZ39">
        <v>0.20843005498250322</v>
      </c>
      <c r="BA39">
        <v>4.3396131410193836E-3</v>
      </c>
      <c r="BB39">
        <v>298.67279281616214</v>
      </c>
      <c r="BC39">
        <v>299.40097274780277</v>
      </c>
      <c r="BD39">
        <v>151.57769355207861</v>
      </c>
      <c r="BE39">
        <v>-0.34010417644205709</v>
      </c>
      <c r="BF39">
        <v>3.2801433944248655</v>
      </c>
      <c r="BG39">
        <v>34.166470515527742</v>
      </c>
      <c r="BH39">
        <v>4.5313199239953539</v>
      </c>
      <c r="BI39">
        <v>25.886882781982422</v>
      </c>
      <c r="BJ39">
        <v>3.3517387637567904</v>
      </c>
      <c r="BK39">
        <v>0.92719942422756862</v>
      </c>
      <c r="BL39">
        <v>2.8451151675323705</v>
      </c>
      <c r="BM39">
        <v>0.50662359622441966</v>
      </c>
      <c r="BN39">
        <v>0.60644587211506717</v>
      </c>
      <c r="BO39">
        <v>25.786582330572685</v>
      </c>
      <c r="BP39">
        <v>0.87465795511852029</v>
      </c>
      <c r="BQ39">
        <v>90.534301028094532</v>
      </c>
      <c r="BR39">
        <v>297.14623368374527</v>
      </c>
      <c r="BS39">
        <v>6.7312883638710852E-2</v>
      </c>
      <c r="BT39">
        <v>4.3396131410193836E-3</v>
      </c>
      <c r="BU39" s="59">
        <v>1</v>
      </c>
      <c r="BV39" s="60">
        <v>-7.02</v>
      </c>
      <c r="BW39" s="60">
        <v>21</v>
      </c>
      <c r="BX39">
        <v>-4.351</v>
      </c>
      <c r="BY39">
        <v>5.5</v>
      </c>
      <c r="BZ39">
        <v>27.559200800000003</v>
      </c>
      <c r="CA39">
        <v>43.827118400000003</v>
      </c>
      <c r="CB39">
        <v>-7.02</v>
      </c>
      <c r="CC39" s="59">
        <v>-1.4676901528504418</v>
      </c>
      <c r="CD39" s="66">
        <v>423.46937765763886</v>
      </c>
      <c r="CE39" s="66">
        <v>316.46629486000813</v>
      </c>
      <c r="CF39" s="67">
        <v>3.9575437135631328</v>
      </c>
      <c r="CG39" s="61">
        <v>22.500958376223579</v>
      </c>
      <c r="CH39">
        <v>65.732043340136286</v>
      </c>
      <c r="CI39">
        <v>0.75951866874191098</v>
      </c>
      <c r="CJ39">
        <v>0.47712974652002338</v>
      </c>
      <c r="CK39">
        <v>-0.76</v>
      </c>
    </row>
    <row r="40" spans="1:115" x14ac:dyDescent="0.3">
      <c r="A40" s="69">
        <v>43677</v>
      </c>
      <c r="C40" t="s">
        <v>111</v>
      </c>
      <c r="E40">
        <v>21</v>
      </c>
      <c r="G40">
        <v>322.20615132649738</v>
      </c>
      <c r="H40" t="s">
        <v>110</v>
      </c>
      <c r="J40" s="59">
        <v>19.507343012422719</v>
      </c>
      <c r="K40">
        <v>0.58804690972295282</v>
      </c>
      <c r="L40" s="79">
        <f t="shared" si="12"/>
        <v>256.51229382736034</v>
      </c>
      <c r="M40" s="59">
        <f t="shared" si="13"/>
        <v>256.51229382736034</v>
      </c>
      <c r="N40" s="59">
        <f t="shared" si="14"/>
        <v>0.58312789401572118</v>
      </c>
      <c r="O40" s="59">
        <f t="shared" si="15"/>
        <v>3.5375845959910138E-3</v>
      </c>
      <c r="P40" s="59">
        <f t="shared" si="16"/>
        <v>3.1278062359665557E-4</v>
      </c>
      <c r="Q40" s="59">
        <f t="shared" si="17"/>
        <v>2.7280151787924516E-2</v>
      </c>
      <c r="R40" s="59">
        <f t="shared" si="18"/>
        <v>2.6122899691263836E-2</v>
      </c>
      <c r="S40">
        <v>3.5670007205115426</v>
      </c>
      <c r="T40">
        <v>0.67601768927263339</v>
      </c>
      <c r="U40">
        <v>25.024393081665039</v>
      </c>
      <c r="V40">
        <v>12</v>
      </c>
      <c r="W40">
        <v>1.5000000298023224</v>
      </c>
      <c r="X40">
        <v>1</v>
      </c>
      <c r="Y40">
        <v>3.0000000596046448</v>
      </c>
      <c r="Z40">
        <v>25.988143603007</v>
      </c>
      <c r="AA40">
        <v>25.024393081665039</v>
      </c>
      <c r="AB40">
        <v>26.019298553466797</v>
      </c>
      <c r="AC40">
        <v>421.30048624674481</v>
      </c>
      <c r="AD40">
        <v>322.20615132649738</v>
      </c>
      <c r="AE40">
        <v>9.4582282702128087</v>
      </c>
      <c r="AF40">
        <v>26.122899691263836</v>
      </c>
      <c r="AG40">
        <v>26.905265808105469</v>
      </c>
      <c r="AH40">
        <v>74.390285491943359</v>
      </c>
      <c r="AI40">
        <v>250.14498901367188</v>
      </c>
      <c r="AJ40">
        <v>947.0689595540365</v>
      </c>
      <c r="AK40">
        <v>0.13636662811040878</v>
      </c>
      <c r="AL40">
        <v>96.018735249837235</v>
      </c>
      <c r="AM40">
        <v>17.548114458719891</v>
      </c>
      <c r="AN40">
        <v>0.13289027909437814</v>
      </c>
      <c r="AO40">
        <v>2.6475545329352219E-2</v>
      </c>
      <c r="AP40">
        <v>3.0528035325308642E-3</v>
      </c>
      <c r="AQ40">
        <v>4.1385470579067864E-2</v>
      </c>
      <c r="AR40">
        <v>3.744201191390554E-3</v>
      </c>
      <c r="AS40">
        <v>0.79166666666666663</v>
      </c>
      <c r="AT40">
        <v>-9.0000011026859283E-2</v>
      </c>
      <c r="AU40">
        <v>2.5800001621246338</v>
      </c>
      <c r="AV40">
        <v>1</v>
      </c>
      <c r="AW40">
        <v>0</v>
      </c>
      <c r="AX40">
        <v>0.15999999642372131</v>
      </c>
      <c r="AY40">
        <v>111115</v>
      </c>
      <c r="AZ40">
        <v>0.20845415751139321</v>
      </c>
      <c r="BA40">
        <v>3.5670007205115422E-3</v>
      </c>
      <c r="BB40">
        <v>298.17439308166507</v>
      </c>
      <c r="BC40">
        <v>299.13814360300699</v>
      </c>
      <c r="BD40">
        <v>151.53103014166331</v>
      </c>
      <c r="BE40">
        <v>5.7311679922046256E-2</v>
      </c>
      <c r="BF40">
        <v>3.1843054834462823</v>
      </c>
      <c r="BG40">
        <v>33.163376692030212</v>
      </c>
      <c r="BH40">
        <v>7.0404770007663755</v>
      </c>
      <c r="BI40">
        <v>25.506268342336018</v>
      </c>
      <c r="BJ40">
        <v>3.276926157257924</v>
      </c>
      <c r="BK40">
        <v>0.4916618211380131</v>
      </c>
      <c r="BL40">
        <v>2.5082877941736492</v>
      </c>
      <c r="BM40">
        <v>0.76863836308427491</v>
      </c>
      <c r="BN40">
        <v>0.31470344122874921</v>
      </c>
      <c r="BO40">
        <v>24.67068691223173</v>
      </c>
      <c r="BP40">
        <v>0.79742396694119722</v>
      </c>
      <c r="BQ40">
        <v>81.707198840081134</v>
      </c>
      <c r="BR40">
        <v>313.42784714531643</v>
      </c>
      <c r="BS40">
        <v>5.085707094913109E-2</v>
      </c>
      <c r="BT40">
        <v>3.5670007205115426E-3</v>
      </c>
      <c r="BU40" s="59">
        <v>1</v>
      </c>
      <c r="BV40" s="60">
        <v>-7.02</v>
      </c>
      <c r="BW40" s="60">
        <v>21</v>
      </c>
      <c r="BX40">
        <v>-4.1379999999999999</v>
      </c>
      <c r="BY40">
        <v>5.96</v>
      </c>
      <c r="BZ40">
        <v>27.559200800000003</v>
      </c>
      <c r="CA40">
        <v>42.620941999999999</v>
      </c>
      <c r="CB40">
        <v>-7.02</v>
      </c>
      <c r="CC40" s="59">
        <v>-1.8991276952783993</v>
      </c>
      <c r="CD40" s="66">
        <v>425.32329102186776</v>
      </c>
      <c r="CE40" s="66">
        <v>330.84888352375503</v>
      </c>
      <c r="CF40" s="67">
        <v>4.5019947971662511</v>
      </c>
      <c r="CG40" s="61">
        <v>23.644139014235151</v>
      </c>
      <c r="CH40">
        <v>69.559880963867087</v>
      </c>
      <c r="CI40">
        <v>0.95612877428644016</v>
      </c>
      <c r="CJ40">
        <v>0.85492708281813123</v>
      </c>
      <c r="CK40">
        <v>-1.1000000000000001</v>
      </c>
    </row>
    <row r="41" spans="1:115" x14ac:dyDescent="0.3">
      <c r="A41" s="69">
        <v>43677</v>
      </c>
      <c r="C41" t="s">
        <v>111</v>
      </c>
      <c r="E41" s="41">
        <v>21</v>
      </c>
      <c r="G41">
        <v>330.49270121256512</v>
      </c>
      <c r="H41" t="s">
        <v>110</v>
      </c>
      <c r="J41" s="59">
        <v>17.546575988368343</v>
      </c>
      <c r="K41">
        <v>0.36407501805647074</v>
      </c>
      <c r="L41" s="79">
        <f t="shared" si="12"/>
        <v>239.94999527619782</v>
      </c>
      <c r="M41" s="59">
        <f t="shared" si="13"/>
        <v>239.94999527619782</v>
      </c>
      <c r="N41" s="59">
        <f t="shared" si="14"/>
        <v>0.35920523199377485</v>
      </c>
      <c r="O41" s="59">
        <f t="shared" si="15"/>
        <v>3.1500694425649106E-3</v>
      </c>
      <c r="P41" s="59">
        <f t="shared" si="16"/>
        <v>3.2200410721804355E-4</v>
      </c>
      <c r="Q41" s="59">
        <f t="shared" si="17"/>
        <v>2.5383219003360488E-2</v>
      </c>
      <c r="R41" s="59">
        <f t="shared" si="18"/>
        <v>2.4345473925272625E-2</v>
      </c>
      <c r="S41">
        <v>3.1926176474318537</v>
      </c>
      <c r="T41">
        <v>0.9170146617923951</v>
      </c>
      <c r="U41">
        <v>25.395179430643719</v>
      </c>
      <c r="V41">
        <v>12</v>
      </c>
      <c r="W41">
        <v>1.5000000298023224</v>
      </c>
      <c r="X41">
        <v>1</v>
      </c>
      <c r="Y41">
        <v>3.0000000596046448</v>
      </c>
      <c r="Z41">
        <v>26.008233706156414</v>
      </c>
      <c r="AA41">
        <v>25.395179430643719</v>
      </c>
      <c r="AB41">
        <v>26.022342999776203</v>
      </c>
      <c r="AC41">
        <v>419.72812398274738</v>
      </c>
      <c r="AD41">
        <v>330.49270121256512</v>
      </c>
      <c r="AE41">
        <v>9.4028261502583828</v>
      </c>
      <c r="AF41">
        <v>24.345473925272625</v>
      </c>
      <c r="AG41">
        <v>26.729056358337402</v>
      </c>
      <c r="AH41">
        <v>69.267075856526688</v>
      </c>
      <c r="AI41">
        <v>250.14774831136069</v>
      </c>
      <c r="AJ41">
        <v>950.01785278320313</v>
      </c>
      <c r="AK41">
        <v>8.3233705411354705E-2</v>
      </c>
      <c r="AL41">
        <v>96.048763275146484</v>
      </c>
      <c r="AM41">
        <v>17.527408281962078</v>
      </c>
      <c r="AN41">
        <v>0.13691368450721106</v>
      </c>
      <c r="AO41">
        <v>2.8629602864384651E-2</v>
      </c>
      <c r="AP41">
        <v>1.8461285314212243E-3</v>
      </c>
      <c r="AQ41">
        <v>3.6215390078723431E-2</v>
      </c>
      <c r="AR41">
        <v>5.5069922139712917E-3</v>
      </c>
      <c r="AS41">
        <v>0.95833333333333337</v>
      </c>
      <c r="AT41">
        <v>-9.0000011026859283E-2</v>
      </c>
      <c r="AU41">
        <v>2.5800001621246338</v>
      </c>
      <c r="AV41">
        <v>1</v>
      </c>
      <c r="AW41">
        <v>0</v>
      </c>
      <c r="AX41">
        <v>0.15999999642372131</v>
      </c>
      <c r="AY41">
        <v>111115</v>
      </c>
      <c r="AZ41">
        <v>0.20845645692613388</v>
      </c>
      <c r="BA41">
        <v>3.1926176474318534E-3</v>
      </c>
      <c r="BB41">
        <v>298.54517943064371</v>
      </c>
      <c r="BC41">
        <v>299.15823370615641</v>
      </c>
      <c r="BD41">
        <v>152.0028530477839</v>
      </c>
      <c r="BE41">
        <v>0.19775531974457564</v>
      </c>
      <c r="BF41">
        <v>3.2553672871228154</v>
      </c>
      <c r="BG41">
        <v>33.892859976749016</v>
      </c>
      <c r="BH41">
        <v>9.5473860514763853</v>
      </c>
      <c r="BI41">
        <v>25.701706568400066</v>
      </c>
      <c r="BJ41">
        <v>3.315156519205523</v>
      </c>
      <c r="BK41">
        <v>0.32467060338770243</v>
      </c>
      <c r="BL41">
        <v>2.3383526253304203</v>
      </c>
      <c r="BM41">
        <v>0.97680389387510258</v>
      </c>
      <c r="BN41">
        <v>0.20612607380985526</v>
      </c>
      <c r="BO41">
        <v>23.142276784962458</v>
      </c>
      <c r="BP41">
        <v>0.72903683528546626</v>
      </c>
      <c r="BQ41">
        <v>74.125745730312403</v>
      </c>
      <c r="BR41">
        <v>322.59674217467796</v>
      </c>
      <c r="BS41">
        <v>4.0321002539033826E-2</v>
      </c>
      <c r="BT41">
        <v>3.1926176474318538E-3</v>
      </c>
      <c r="BU41" s="62">
        <v>1</v>
      </c>
      <c r="BV41" s="60">
        <v>-7.02</v>
      </c>
      <c r="BW41" s="63">
        <v>21</v>
      </c>
      <c r="BX41">
        <v>-4.1180000000000003</v>
      </c>
      <c r="BY41">
        <v>7.2329999999999997</v>
      </c>
      <c r="BZ41">
        <v>27.559200800000003</v>
      </c>
      <c r="CA41">
        <v>39.291070400000002</v>
      </c>
      <c r="CB41">
        <v>-7.02</v>
      </c>
      <c r="CC41" s="59">
        <v>-3.2062687613701222</v>
      </c>
      <c r="CD41" s="66">
        <v>423.71221629026542</v>
      </c>
      <c r="CE41" s="66">
        <v>338.73947425038853</v>
      </c>
      <c r="CF41" s="67">
        <v>4.986448667166953</v>
      </c>
      <c r="CG41" s="61">
        <v>19.449199350945921</v>
      </c>
      <c r="CH41">
        <v>59.646125559548572</v>
      </c>
      <c r="CI41">
        <v>0.56651598640654055</v>
      </c>
      <c r="CJ41">
        <v>0.33616550944117951</v>
      </c>
      <c r="CK41">
        <v>-1.47</v>
      </c>
    </row>
    <row r="42" spans="1:115" s="41" customFormat="1" x14ac:dyDescent="0.3">
      <c r="A42" s="68">
        <v>43677</v>
      </c>
      <c r="C42" s="41" t="s">
        <v>111</v>
      </c>
      <c r="E42">
        <v>21</v>
      </c>
      <c r="G42" s="41">
        <v>346.59580485026044</v>
      </c>
      <c r="H42" s="41" t="s">
        <v>110</v>
      </c>
      <c r="J42" s="62">
        <v>14.537430194044857</v>
      </c>
      <c r="K42" s="41">
        <v>0.31665534934697331</v>
      </c>
      <c r="L42" s="79">
        <f t="shared" si="12"/>
        <v>260.31106748139894</v>
      </c>
      <c r="M42" s="59">
        <f t="shared" si="13"/>
        <v>260.31106748139894</v>
      </c>
      <c r="N42" s="59">
        <f t="shared" si="14"/>
        <v>0.31179846249562793</v>
      </c>
      <c r="O42" s="59">
        <f t="shared" si="15"/>
        <v>3.0021296514185342E-3</v>
      </c>
      <c r="P42" s="59">
        <f t="shared" si="16"/>
        <v>3.3947942998731941E-4</v>
      </c>
      <c r="Q42" s="59">
        <f t="shared" si="17"/>
        <v>2.4709536969960918E-2</v>
      </c>
      <c r="R42" s="59">
        <f t="shared" si="18"/>
        <v>2.3717859268188476E-2</v>
      </c>
      <c r="S42" s="41">
        <v>3.0488572740683626</v>
      </c>
      <c r="T42" s="41">
        <v>0.99334933828310457</v>
      </c>
      <c r="U42" s="41">
        <v>25.483553886413574</v>
      </c>
      <c r="V42" s="41">
        <v>12</v>
      </c>
      <c r="W42" s="41">
        <v>1.5000000298023224</v>
      </c>
      <c r="X42" s="41">
        <v>1</v>
      </c>
      <c r="Y42" s="41">
        <v>3.0000000596046448</v>
      </c>
      <c r="Z42" s="41">
        <v>26.000818252563477</v>
      </c>
      <c r="AA42" s="41">
        <v>25.483553886413574</v>
      </c>
      <c r="AB42" s="41">
        <v>26.027575810750324</v>
      </c>
      <c r="AC42" s="41">
        <v>421.39918518066406</v>
      </c>
      <c r="AD42" s="41">
        <v>346.59580485026044</v>
      </c>
      <c r="AE42" s="41">
        <v>9.4396880467732753</v>
      </c>
      <c r="AF42" s="41">
        <v>23.717859268188477</v>
      </c>
      <c r="AG42" s="41">
        <v>26.852443377176922</v>
      </c>
      <c r="AH42" s="41">
        <v>67.542710622151688</v>
      </c>
      <c r="AI42" s="41">
        <v>250.16194152832031</v>
      </c>
      <c r="AJ42" s="41">
        <v>949.88080851236975</v>
      </c>
      <c r="AK42" s="41">
        <v>9.8486837930977345E-2</v>
      </c>
      <c r="AL42" s="41">
        <v>96.094601949055985</v>
      </c>
      <c r="AM42" s="41">
        <v>18.589674949645996</v>
      </c>
      <c r="AN42" s="41">
        <v>0.13649792472521463</v>
      </c>
      <c r="AO42" s="41">
        <v>4.6648443986972175E-2</v>
      </c>
      <c r="AP42" s="41">
        <v>2.092913472248862E-3</v>
      </c>
      <c r="AQ42" s="41">
        <v>5.4964579641819E-2</v>
      </c>
      <c r="AR42" s="41">
        <v>6.0387606887767715E-3</v>
      </c>
      <c r="AS42" s="41">
        <v>0.79166666666666663</v>
      </c>
      <c r="AT42" s="41">
        <v>-9.0000011026859283E-2</v>
      </c>
      <c r="AU42" s="41">
        <v>2.5800001621246338</v>
      </c>
      <c r="AV42" s="41">
        <v>1</v>
      </c>
      <c r="AW42" s="41">
        <v>0</v>
      </c>
      <c r="AX42" s="41">
        <v>0.15999999642372131</v>
      </c>
      <c r="AY42" s="41">
        <v>111115</v>
      </c>
      <c r="AZ42" s="41">
        <v>0.20846828460693356</v>
      </c>
      <c r="BA42" s="41">
        <v>3.0488572740683625E-3</v>
      </c>
      <c r="BB42" s="41">
        <v>298.63355388641361</v>
      </c>
      <c r="BC42" s="41">
        <v>299.15081825256351</v>
      </c>
      <c r="BD42" s="41">
        <v>151.98092596494067</v>
      </c>
      <c r="BE42" s="41">
        <v>0.25424543249725989</v>
      </c>
      <c r="BF42" s="41">
        <v>3.2725075782632693</v>
      </c>
      <c r="BG42" s="41">
        <v>34.055061499926545</v>
      </c>
      <c r="BH42" s="41">
        <v>10.33720223173807</v>
      </c>
      <c r="BI42" s="41">
        <v>25.742186069488525</v>
      </c>
      <c r="BJ42" s="41">
        <v>3.3231234351040295</v>
      </c>
      <c r="BK42" s="41">
        <v>0.28642199747150993</v>
      </c>
      <c r="BL42" s="41">
        <v>2.2791582399801649</v>
      </c>
      <c r="BM42" s="41">
        <v>1.0439651951238644</v>
      </c>
      <c r="BN42" s="41">
        <v>0.18150486709128935</v>
      </c>
      <c r="BO42" s="41">
        <v>25.118564838510164</v>
      </c>
      <c r="BP42" s="41">
        <v>0.75417044314066051</v>
      </c>
      <c r="BQ42" s="41">
        <v>71.726949276020619</v>
      </c>
      <c r="BR42" s="41">
        <v>340.05396139291497</v>
      </c>
      <c r="BS42" s="41">
        <v>3.0665072390379518E-2</v>
      </c>
      <c r="BT42" s="41">
        <v>3.0488572740683625E-3</v>
      </c>
      <c r="BU42" s="59">
        <v>1</v>
      </c>
      <c r="BV42" s="63">
        <v>-7.02</v>
      </c>
      <c r="BW42" s="60">
        <v>21</v>
      </c>
      <c r="BX42" s="41">
        <v>-4.1180000000000003</v>
      </c>
      <c r="BY42" s="41">
        <v>8.5999999999999979</v>
      </c>
      <c r="BZ42" s="41">
        <v>27.559200800000003</v>
      </c>
      <c r="CA42" s="41">
        <v>38.610663200000005</v>
      </c>
      <c r="CB42" s="41">
        <v>-7.02</v>
      </c>
      <c r="CC42" s="62">
        <v>-4.2155374730772177</v>
      </c>
      <c r="CD42" s="64">
        <v>425.4149697858702</v>
      </c>
      <c r="CE42" s="64">
        <v>355.01602496841292</v>
      </c>
      <c r="CF42" s="65">
        <v>6.0429168489522205</v>
      </c>
      <c r="CG42" s="71">
        <v>17.313534496289829</v>
      </c>
      <c r="CH42" s="41">
        <v>68.719049238683041</v>
      </c>
      <c r="CI42" s="41">
        <v>0.38551112264303555</v>
      </c>
      <c r="CJ42" s="41">
        <v>0.16121728170711905</v>
      </c>
      <c r="CK42" s="41">
        <v>-1.65</v>
      </c>
      <c r="CU42"/>
      <c r="CV42"/>
      <c r="CW42"/>
      <c r="CX42"/>
      <c r="CY42"/>
      <c r="CZ42"/>
      <c r="DA42"/>
      <c r="DB42"/>
      <c r="DD42"/>
      <c r="DE42"/>
      <c r="DF42"/>
      <c r="DG42"/>
      <c r="DH42"/>
      <c r="DI42"/>
      <c r="DJ42"/>
      <c r="DK42"/>
    </row>
    <row r="43" spans="1:115" x14ac:dyDescent="0.3">
      <c r="A43" s="69">
        <v>43679</v>
      </c>
      <c r="C43" t="s">
        <v>111</v>
      </c>
      <c r="E43">
        <v>21</v>
      </c>
      <c r="G43">
        <v>319.22267150878906</v>
      </c>
      <c r="H43" t="s">
        <v>110</v>
      </c>
      <c r="J43" s="59">
        <v>19.636258582047294</v>
      </c>
      <c r="K43">
        <v>0.9697574891252696</v>
      </c>
      <c r="L43" s="79">
        <f t="shared" si="12"/>
        <v>275.41619501987304</v>
      </c>
      <c r="M43" s="59">
        <f t="shared" si="13"/>
        <v>275.41619501987304</v>
      </c>
      <c r="N43" s="59">
        <f t="shared" si="14"/>
        <v>0.96473999239381625</v>
      </c>
      <c r="O43" s="59">
        <f t="shared" si="15"/>
        <v>3.6216788469229017E-3</v>
      </c>
      <c r="P43" s="59">
        <f t="shared" si="16"/>
        <v>3.0973272367575355E-4</v>
      </c>
      <c r="Q43" s="59">
        <f t="shared" si="17"/>
        <v>3.0464815984294957E-2</v>
      </c>
      <c r="R43" s="59">
        <f t="shared" si="18"/>
        <v>2.9287783304850261E-2</v>
      </c>
      <c r="S43">
        <v>3.6398431531947986</v>
      </c>
      <c r="T43">
        <v>0.46245998508044406</v>
      </c>
      <c r="U43">
        <v>25.513902982076008</v>
      </c>
      <c r="V43">
        <v>12</v>
      </c>
      <c r="W43">
        <v>1.5000000298023224</v>
      </c>
      <c r="X43">
        <v>1</v>
      </c>
      <c r="Y43">
        <v>3.0000000596046448</v>
      </c>
      <c r="Z43">
        <v>26.231322606404621</v>
      </c>
      <c r="AA43">
        <v>25.513902982076008</v>
      </c>
      <c r="AB43">
        <v>26.024298985799152</v>
      </c>
      <c r="AC43">
        <v>419.01102701822919</v>
      </c>
      <c r="AD43">
        <v>319.22267150878906</v>
      </c>
      <c r="AE43">
        <v>12.335522492726644</v>
      </c>
      <c r="AF43">
        <v>29.287783304850262</v>
      </c>
      <c r="AG43">
        <v>34.566598892211914</v>
      </c>
      <c r="AH43">
        <v>82.323308308919266</v>
      </c>
      <c r="AI43">
        <v>250.10753377278647</v>
      </c>
      <c r="AJ43">
        <v>949.97705078125</v>
      </c>
      <c r="AK43">
        <v>0.17782480890552202</v>
      </c>
      <c r="AL43">
        <v>96.147664388020829</v>
      </c>
      <c r="AM43">
        <v>17.593152364095051</v>
      </c>
      <c r="AN43">
        <v>0.21956943472226462</v>
      </c>
      <c r="AO43">
        <v>0.13214355458815893</v>
      </c>
      <c r="AP43">
        <v>2.2923761668304601E-3</v>
      </c>
      <c r="AQ43">
        <v>0.12432470420996349</v>
      </c>
      <c r="AR43">
        <v>6.4589763836314278E-3</v>
      </c>
      <c r="AS43">
        <v>0.83333333333333337</v>
      </c>
      <c r="AT43">
        <v>-9.0000011026859283E-2</v>
      </c>
      <c r="AU43">
        <v>2.5800001621246338</v>
      </c>
      <c r="AV43">
        <v>1</v>
      </c>
      <c r="AW43">
        <v>0</v>
      </c>
      <c r="AX43">
        <v>0.15999999642372131</v>
      </c>
      <c r="AY43">
        <v>111115</v>
      </c>
      <c r="AZ43">
        <v>0.20842294481065535</v>
      </c>
      <c r="BA43">
        <v>3.6398431531947987E-3</v>
      </c>
      <c r="BB43">
        <v>298.66390298207602</v>
      </c>
      <c r="BC43">
        <v>299.38132260640464</v>
      </c>
      <c r="BD43">
        <v>151.99632472761732</v>
      </c>
      <c r="BE43">
        <v>-2.7613317740826089E-3</v>
      </c>
      <c r="BF43">
        <v>3.2784120356075603</v>
      </c>
      <c r="BG43">
        <v>34.097677238674372</v>
      </c>
      <c r="BH43">
        <v>4.8098939338241165</v>
      </c>
      <c r="BI43">
        <v>25.872612794240315</v>
      </c>
      <c r="BJ43">
        <v>3.3489071401375035</v>
      </c>
      <c r="BK43">
        <v>0.73282932269376388</v>
      </c>
      <c r="BL43">
        <v>2.8159520505271161</v>
      </c>
      <c r="BM43">
        <v>0.53295508961038685</v>
      </c>
      <c r="BN43">
        <v>0.47468907060466098</v>
      </c>
      <c r="BO43">
        <v>26.495072683094268</v>
      </c>
      <c r="BP43">
        <v>0.86323659028828026</v>
      </c>
      <c r="BQ43">
        <v>88.990331013902846</v>
      </c>
      <c r="BR43">
        <v>310.38635532242961</v>
      </c>
      <c r="BS43">
        <v>5.6299150144603731E-2</v>
      </c>
      <c r="BT43">
        <v>3.6398431531947987E-3</v>
      </c>
      <c r="BU43" s="59">
        <v>1</v>
      </c>
      <c r="BV43" s="60">
        <v>-7.02</v>
      </c>
      <c r="BW43" s="60">
        <v>21</v>
      </c>
      <c r="BX43">
        <v>-1.5140000000000002</v>
      </c>
      <c r="BY43">
        <v>2.7959999999999998</v>
      </c>
      <c r="BZ43">
        <v>27.559200800000003</v>
      </c>
      <c r="CA43">
        <v>42.559086800000003</v>
      </c>
      <c r="CB43">
        <v>-7.02</v>
      </c>
      <c r="CC43" s="59">
        <v>-4.4123087063936834</v>
      </c>
      <c r="CD43" s="66">
        <v>424.2443021498093</v>
      </c>
      <c r="CE43" s="66">
        <v>328.85407849877748</v>
      </c>
      <c r="CF43" s="67">
        <v>4.4474610281010731</v>
      </c>
      <c r="CG43" s="61">
        <v>11.786303101945879</v>
      </c>
      <c r="CH43">
        <v>68.362522029143037</v>
      </c>
      <c r="CI43">
        <v>0.92934610597918765</v>
      </c>
      <c r="CJ43">
        <v>0.12437287838023071</v>
      </c>
      <c r="CK43">
        <v>-0.24</v>
      </c>
    </row>
    <row r="44" spans="1:115" x14ac:dyDescent="0.3">
      <c r="A44" s="69">
        <v>43679</v>
      </c>
      <c r="C44" t="s">
        <v>111</v>
      </c>
      <c r="E44" s="41">
        <v>21</v>
      </c>
      <c r="G44">
        <v>316.9061228434245</v>
      </c>
      <c r="H44" t="s">
        <v>110</v>
      </c>
      <c r="J44" s="59">
        <v>20.009246863648272</v>
      </c>
      <c r="K44">
        <v>1.5012820637463962</v>
      </c>
      <c r="L44" s="79">
        <f t="shared" si="12"/>
        <v>284.48667304794634</v>
      </c>
      <c r="M44" s="59">
        <f t="shared" si="13"/>
        <v>284.48667304794634</v>
      </c>
      <c r="N44" s="59">
        <f t="shared" si="14"/>
        <v>1.4963814697628461</v>
      </c>
      <c r="O44" s="59">
        <f t="shared" si="15"/>
        <v>4.1154031495113774E-3</v>
      </c>
      <c r="P44" s="59">
        <f t="shared" si="16"/>
        <v>3.0718022761157981E-4</v>
      </c>
      <c r="Q44" s="59">
        <f t="shared" si="17"/>
        <v>3.1312753364482714E-2</v>
      </c>
      <c r="R44" s="59">
        <f t="shared" si="18"/>
        <v>2.9978693962097167E-2</v>
      </c>
      <c r="S44">
        <v>4.1287054530748133</v>
      </c>
      <c r="T44">
        <v>0.38375399233959989</v>
      </c>
      <c r="U44">
        <v>25.438762664794922</v>
      </c>
      <c r="V44">
        <v>12</v>
      </c>
      <c r="W44">
        <v>1.5000000298023224</v>
      </c>
      <c r="X44">
        <v>1</v>
      </c>
      <c r="Y44">
        <v>3.0000000596046448</v>
      </c>
      <c r="Z44">
        <v>26.269885698954266</v>
      </c>
      <c r="AA44">
        <v>25.438762664794922</v>
      </c>
      <c r="AB44">
        <v>26.026887893676758</v>
      </c>
      <c r="AC44">
        <v>419.196050008138</v>
      </c>
      <c r="AD44">
        <v>316.9061228434245</v>
      </c>
      <c r="AE44">
        <v>10.761574268341064</v>
      </c>
      <c r="AF44">
        <v>29.978693962097168</v>
      </c>
      <c r="AG44">
        <v>30.033579190572102</v>
      </c>
      <c r="AH44">
        <v>84.002615610758468</v>
      </c>
      <c r="AI44">
        <v>250.08529408772787</v>
      </c>
      <c r="AJ44">
        <v>948.49442545572913</v>
      </c>
      <c r="AK44">
        <v>0.13838701695203781</v>
      </c>
      <c r="AL44">
        <v>96.070111592610672</v>
      </c>
      <c r="AM44">
        <v>17.540765762329102</v>
      </c>
      <c r="AN44">
        <v>0.20936978856722513</v>
      </c>
      <c r="AO44">
        <v>2.1050428350766499E-2</v>
      </c>
      <c r="AP44">
        <v>1.6641155040512483E-3</v>
      </c>
      <c r="AQ44">
        <v>2.2028492763638496E-2</v>
      </c>
      <c r="AR44">
        <v>5.2591798206170397E-3</v>
      </c>
      <c r="AS44">
        <v>0.875</v>
      </c>
      <c r="AT44">
        <v>-9.0000011026859283E-2</v>
      </c>
      <c r="AU44">
        <v>2.5800001621246338</v>
      </c>
      <c r="AV44">
        <v>1</v>
      </c>
      <c r="AW44">
        <v>0</v>
      </c>
      <c r="AX44">
        <v>0.15999999642372131</v>
      </c>
      <c r="AY44">
        <v>111115</v>
      </c>
      <c r="AZ44">
        <v>0.20840441173977323</v>
      </c>
      <c r="BA44">
        <v>4.1287054530748137E-3</v>
      </c>
      <c r="BB44">
        <v>298.58876266479496</v>
      </c>
      <c r="BC44">
        <v>299.41988569895426</v>
      </c>
      <c r="BD44">
        <v>151.75910468083626</v>
      </c>
      <c r="BE44">
        <v>-0.22463601711791489</v>
      </c>
      <c r="BF44">
        <v>3.2638104693457879</v>
      </c>
      <c r="BG44">
        <v>33.973214077169949</v>
      </c>
      <c r="BH44">
        <v>3.9945201150727798</v>
      </c>
      <c r="BI44">
        <v>25.854324181874592</v>
      </c>
      <c r="BJ44">
        <v>3.3452812985681497</v>
      </c>
      <c r="BK44">
        <v>1.0005505088820719</v>
      </c>
      <c r="BL44">
        <v>2.8800564770061876</v>
      </c>
      <c r="BM44">
        <v>0.4652248215619621</v>
      </c>
      <c r="BN44">
        <v>0.65683605438319648</v>
      </c>
      <c r="BO44">
        <v>27.337006115549588</v>
      </c>
      <c r="BP44">
        <v>0.89790401448947199</v>
      </c>
      <c r="BQ44">
        <v>91.904702624699141</v>
      </c>
      <c r="BR44">
        <v>307.90196193367939</v>
      </c>
      <c r="BS44">
        <v>5.9728540702051601E-2</v>
      </c>
      <c r="BT44">
        <v>4.1287054530748137E-3</v>
      </c>
      <c r="BU44" s="62">
        <v>1</v>
      </c>
      <c r="BV44" s="60">
        <v>-7.02</v>
      </c>
      <c r="BW44" s="63">
        <v>21</v>
      </c>
      <c r="BX44">
        <v>-1.446</v>
      </c>
      <c r="BY44">
        <v>4.17</v>
      </c>
      <c r="BZ44">
        <v>27.559200800000003</v>
      </c>
      <c r="CA44">
        <v>43.043619200000002</v>
      </c>
      <c r="CB44">
        <v>-7.02</v>
      </c>
      <c r="CC44" s="59">
        <v>-1.8413238104331615</v>
      </c>
      <c r="CD44" s="66">
        <v>423.75633528195482</v>
      </c>
      <c r="CE44" s="66">
        <v>326.70016717245346</v>
      </c>
      <c r="CF44" s="67">
        <v>4.3660938149120172</v>
      </c>
      <c r="CG44" s="61">
        <v>23.177315716108534</v>
      </c>
      <c r="CH44">
        <v>69.30884294253579</v>
      </c>
      <c r="CI44">
        <v>0.66686371722800031</v>
      </c>
      <c r="CJ44">
        <v>0.40870361023727364</v>
      </c>
      <c r="CK44">
        <v>-0.34</v>
      </c>
    </row>
    <row r="45" spans="1:115" x14ac:dyDescent="0.3">
      <c r="A45" s="69">
        <v>43679</v>
      </c>
      <c r="C45" t="s">
        <v>111</v>
      </c>
      <c r="E45">
        <v>21</v>
      </c>
      <c r="G45">
        <v>317.43608601888019</v>
      </c>
      <c r="H45" t="s">
        <v>110</v>
      </c>
      <c r="J45" s="59">
        <v>20.055877139247794</v>
      </c>
      <c r="K45">
        <v>1.4326172153110488</v>
      </c>
      <c r="L45" s="79">
        <f t="shared" si="12"/>
        <v>283.8618348096403</v>
      </c>
      <c r="M45" s="59">
        <f t="shared" si="13"/>
        <v>283.8618348096403</v>
      </c>
      <c r="N45" s="59">
        <f t="shared" si="14"/>
        <v>1.4277548866649044</v>
      </c>
      <c r="O45" s="59">
        <f t="shared" si="15"/>
        <v>4.0939379700293465E-3</v>
      </c>
      <c r="P45" s="59">
        <f t="shared" si="16"/>
        <v>3.0769089824621298E-4</v>
      </c>
      <c r="Q45" s="59">
        <f t="shared" si="17"/>
        <v>3.1247117802280157E-2</v>
      </c>
      <c r="R45" s="59">
        <f t="shared" si="18"/>
        <v>2.9919725735982259E-2</v>
      </c>
      <c r="S45">
        <v>4.1078070743123378</v>
      </c>
      <c r="T45">
        <v>0.39377490348046806</v>
      </c>
      <c r="U45">
        <v>25.452599843343098</v>
      </c>
      <c r="V45">
        <v>12</v>
      </c>
      <c r="W45">
        <v>1.5000000298023224</v>
      </c>
      <c r="X45">
        <v>1</v>
      </c>
      <c r="Y45">
        <v>3.0000000596046448</v>
      </c>
      <c r="Z45">
        <v>26.279521624247234</v>
      </c>
      <c r="AA45">
        <v>25.452599843343098</v>
      </c>
      <c r="AB45">
        <v>26.037197430928547</v>
      </c>
      <c r="AC45">
        <v>419.92397562662762</v>
      </c>
      <c r="AD45">
        <v>317.43608601888019</v>
      </c>
      <c r="AE45">
        <v>10.799538930257162</v>
      </c>
      <c r="AF45">
        <v>29.919725735982258</v>
      </c>
      <c r="AG45">
        <v>30.211522102355957</v>
      </c>
      <c r="AH45">
        <v>83.740453084309891</v>
      </c>
      <c r="AI45">
        <v>250.09608968098959</v>
      </c>
      <c r="AJ45">
        <v>947.08768717447913</v>
      </c>
      <c r="AK45">
        <v>0.15985520556569099</v>
      </c>
      <c r="AL45">
        <v>96.01425425211589</v>
      </c>
      <c r="AM45">
        <v>17.541957219441731</v>
      </c>
      <c r="AN45">
        <v>0.22570970157782236</v>
      </c>
      <c r="AO45">
        <v>2.6221830397844315E-2</v>
      </c>
      <c r="AP45">
        <v>1.059700531186536E-3</v>
      </c>
      <c r="AQ45">
        <v>4.3948405422270298E-2</v>
      </c>
      <c r="AR45">
        <v>3.3680690685287118E-3</v>
      </c>
      <c r="AS45">
        <v>0.79166666666666663</v>
      </c>
      <c r="AT45">
        <v>-9.0000011026859283E-2</v>
      </c>
      <c r="AU45">
        <v>2.5800001621246338</v>
      </c>
      <c r="AV45">
        <v>1</v>
      </c>
      <c r="AW45">
        <v>0</v>
      </c>
      <c r="AX45">
        <v>0.15999999642372131</v>
      </c>
      <c r="AY45">
        <v>111115</v>
      </c>
      <c r="AZ45">
        <v>0.20841340806749131</v>
      </c>
      <c r="BA45">
        <v>4.1078070743123373E-3</v>
      </c>
      <c r="BB45">
        <v>298.60259984334311</v>
      </c>
      <c r="BC45">
        <v>299.42952162424723</v>
      </c>
      <c r="BD45">
        <v>151.53402656086715</v>
      </c>
      <c r="BE45">
        <v>-0.21760090852782535</v>
      </c>
      <c r="BF45">
        <v>3.2664950541164486</v>
      </c>
      <c r="BG45">
        <v>34.0209386588784</v>
      </c>
      <c r="BH45">
        <v>4.1012129228961358</v>
      </c>
      <c r="BI45">
        <v>25.866060733795166</v>
      </c>
      <c r="BJ45">
        <v>3.3476079716740696</v>
      </c>
      <c r="BK45">
        <v>0.96958990987219928</v>
      </c>
      <c r="BL45">
        <v>2.8727201506359799</v>
      </c>
      <c r="BM45">
        <v>0.4748878210380893</v>
      </c>
      <c r="BN45">
        <v>0.63552011465849445</v>
      </c>
      <c r="BO45">
        <v>27.261716519212769</v>
      </c>
      <c r="BP45">
        <v>0.89445834763191423</v>
      </c>
      <c r="BQ45">
        <v>91.571684689169658</v>
      </c>
      <c r="BR45">
        <v>308.41094148553219</v>
      </c>
      <c r="BS45">
        <v>5.9550368462374687E-2</v>
      </c>
      <c r="BT45">
        <v>4.1078070743123382E-3</v>
      </c>
      <c r="BU45" s="59">
        <v>1</v>
      </c>
      <c r="BV45" s="60">
        <v>-7.02</v>
      </c>
      <c r="BW45" s="60">
        <v>21</v>
      </c>
      <c r="BX45">
        <v>-1.4</v>
      </c>
      <c r="BY45">
        <v>4.5380000000000003</v>
      </c>
      <c r="BZ45">
        <v>27.559200800000003</v>
      </c>
      <c r="CA45">
        <v>43.404441200000008</v>
      </c>
      <c r="CB45">
        <v>-7.02</v>
      </c>
      <c r="CC45" s="59">
        <v>-1.8417446094431993</v>
      </c>
      <c r="CD45" s="66">
        <v>424.50847138962382</v>
      </c>
      <c r="CE45" s="66">
        <v>327.2266166423322</v>
      </c>
      <c r="CF45" s="67">
        <v>4.3636963182123374</v>
      </c>
      <c r="CG45" s="61">
        <v>23.162377996388773</v>
      </c>
      <c r="CH45">
        <v>70.970554994215888</v>
      </c>
      <c r="CI45">
        <v>0.70438891989705676</v>
      </c>
      <c r="CJ45">
        <v>0.41433871292082919</v>
      </c>
      <c r="CK45">
        <v>-0.4</v>
      </c>
    </row>
    <row r="46" spans="1:115" x14ac:dyDescent="0.3">
      <c r="A46" s="69">
        <v>43679</v>
      </c>
      <c r="C46" t="s">
        <v>111</v>
      </c>
      <c r="E46">
        <v>21</v>
      </c>
      <c r="G46">
        <v>318.01932779947919</v>
      </c>
      <c r="H46" t="s">
        <v>110</v>
      </c>
      <c r="J46" s="59">
        <v>19.943517628009761</v>
      </c>
      <c r="K46">
        <v>1.4463464801676025</v>
      </c>
      <c r="L46" s="79">
        <f t="shared" si="12"/>
        <v>284.95216416342515</v>
      </c>
      <c r="M46" s="59">
        <f t="shared" si="13"/>
        <v>284.95216416342515</v>
      </c>
      <c r="N46" s="59">
        <f t="shared" si="14"/>
        <v>1.4410912866973185</v>
      </c>
      <c r="O46" s="59">
        <f t="shared" si="15"/>
        <v>3.8492245225577905E-3</v>
      </c>
      <c r="P46" s="59">
        <f t="shared" si="16"/>
        <v>3.08359410211101E-4</v>
      </c>
      <c r="Q46" s="59">
        <f t="shared" si="17"/>
        <v>3.0245584080647505E-2</v>
      </c>
      <c r="R46" s="59">
        <f t="shared" si="18"/>
        <v>2.8996331532796224E-2</v>
      </c>
      <c r="S46">
        <v>3.8621585535733503</v>
      </c>
      <c r="T46">
        <v>0.36822743618781284</v>
      </c>
      <c r="U46">
        <v>24.85139274597168</v>
      </c>
      <c r="V46">
        <v>12</v>
      </c>
      <c r="W46">
        <v>1.5000000298023224</v>
      </c>
      <c r="X46">
        <v>1</v>
      </c>
      <c r="Y46">
        <v>3.0000000596046448</v>
      </c>
      <c r="Z46">
        <v>26.02421538035075</v>
      </c>
      <c r="AA46">
        <v>24.85139274597168</v>
      </c>
      <c r="AB46">
        <v>26.027217864990234</v>
      </c>
      <c r="AC46">
        <v>419.567377726237</v>
      </c>
      <c r="AD46">
        <v>318.01932779947919</v>
      </c>
      <c r="AE46">
        <v>11.009029388427734</v>
      </c>
      <c r="AF46">
        <v>28.996331532796223</v>
      </c>
      <c r="AG46">
        <v>31.195239384969074</v>
      </c>
      <c r="AH46">
        <v>82.372844696044922</v>
      </c>
      <c r="AI46">
        <v>250.18782043457031</v>
      </c>
      <c r="AJ46">
        <v>950.04158528645837</v>
      </c>
      <c r="AK46">
        <v>0.1325977697658042</v>
      </c>
      <c r="AL46">
        <v>95.991082509358719</v>
      </c>
      <c r="AM46">
        <v>17.455817540486652</v>
      </c>
      <c r="AN46">
        <v>0.14453727255264917</v>
      </c>
      <c r="AO46">
        <v>3.7185106426477432E-2</v>
      </c>
      <c r="AP46">
        <v>3.1553135486319661E-3</v>
      </c>
      <c r="AQ46">
        <v>2.1892669921120007E-2</v>
      </c>
      <c r="AR46">
        <v>1.2726413008446494E-2</v>
      </c>
      <c r="AS46">
        <v>0.91666666666666663</v>
      </c>
      <c r="AT46">
        <v>-9.0000011026859283E-2</v>
      </c>
      <c r="AU46">
        <v>2.5800001621246338</v>
      </c>
      <c r="AV46">
        <v>1</v>
      </c>
      <c r="AW46">
        <v>0</v>
      </c>
      <c r="AX46">
        <v>0.15999999642372131</v>
      </c>
      <c r="AY46">
        <v>111115</v>
      </c>
      <c r="AZ46">
        <v>0.20848985036214193</v>
      </c>
      <c r="BA46">
        <v>3.8621585535733509E-3</v>
      </c>
      <c r="BB46">
        <v>298.00139274597171</v>
      </c>
      <c r="BC46">
        <v>299.17421538035074</v>
      </c>
      <c r="BD46">
        <v>152.00665024821987</v>
      </c>
      <c r="BE46">
        <v>-5.2677902684900746E-2</v>
      </c>
      <c r="BF46">
        <v>3.1516166695836634</v>
      </c>
      <c r="BG46">
        <v>32.832390283759601</v>
      </c>
      <c r="BH46">
        <v>3.8360587509633781</v>
      </c>
      <c r="BI46">
        <v>25.437804063161213</v>
      </c>
      <c r="BJ46">
        <v>3.2636254240103475</v>
      </c>
      <c r="BK46">
        <v>0.97578912759106406</v>
      </c>
      <c r="BL46">
        <v>2.7833892333958503</v>
      </c>
      <c r="BM46">
        <v>0.48023619061449724</v>
      </c>
      <c r="BN46">
        <v>0.63978761527902372</v>
      </c>
      <c r="BO46">
        <v>27.359798154911754</v>
      </c>
      <c r="BP46">
        <v>0.89624914312222737</v>
      </c>
      <c r="BQ46">
        <v>91.864663761518031</v>
      </c>
      <c r="BR46">
        <v>309.04474504518367</v>
      </c>
      <c r="BS46">
        <v>5.9284762017552735E-2</v>
      </c>
      <c r="BT46">
        <v>3.8621585535733504E-3</v>
      </c>
      <c r="BU46" s="59">
        <v>1</v>
      </c>
      <c r="BV46" s="60">
        <v>-7.02</v>
      </c>
      <c r="BW46" s="60">
        <v>21</v>
      </c>
      <c r="BX46">
        <v>-1</v>
      </c>
      <c r="BY46">
        <v>4.9829999999999997</v>
      </c>
      <c r="BZ46">
        <v>27.559200800000003</v>
      </c>
      <c r="CA46">
        <v>43.796190800000005</v>
      </c>
      <c r="CB46">
        <v>-7.02</v>
      </c>
      <c r="CC46" s="59">
        <v>-1.8808723047216001</v>
      </c>
      <c r="CD46" s="66">
        <v>424.23782440276972</v>
      </c>
      <c r="CE46" s="66">
        <v>327.51609301486434</v>
      </c>
      <c r="CF46" s="67">
        <v>4.386168633617106</v>
      </c>
      <c r="CG46" s="61">
        <v>23.105358685177048</v>
      </c>
      <c r="CH46">
        <v>73.226183582554626</v>
      </c>
      <c r="CI46">
        <v>0.7127888046351788</v>
      </c>
      <c r="CJ46">
        <v>0.40552979031351921</v>
      </c>
      <c r="CK46">
        <v>-0.71</v>
      </c>
    </row>
    <row r="47" spans="1:115" x14ac:dyDescent="0.3">
      <c r="A47" s="69">
        <v>43679</v>
      </c>
      <c r="C47" t="s">
        <v>111</v>
      </c>
      <c r="E47" s="41">
        <v>21</v>
      </c>
      <c r="G47">
        <v>317.34010823567706</v>
      </c>
      <c r="H47" t="s">
        <v>110</v>
      </c>
      <c r="J47" s="59">
        <v>20.052243043846087</v>
      </c>
      <c r="K47">
        <v>1.5284226733872768</v>
      </c>
      <c r="L47" s="79">
        <f t="shared" si="12"/>
        <v>285.38659846510694</v>
      </c>
      <c r="M47" s="59">
        <f t="shared" si="13"/>
        <v>285.38659846510694</v>
      </c>
      <c r="N47" s="59">
        <f t="shared" si="14"/>
        <v>1.5234027095123559</v>
      </c>
      <c r="O47" s="59">
        <f t="shared" si="15"/>
        <v>3.8250194941675071E-3</v>
      </c>
      <c r="P47" s="59">
        <f t="shared" si="16"/>
        <v>3.0763534155499024E-4</v>
      </c>
      <c r="Q47" s="59">
        <f t="shared" si="17"/>
        <v>3.0237829331350503E-2</v>
      </c>
      <c r="R47" s="59">
        <f t="shared" si="18"/>
        <v>2.8996651967366536E-2</v>
      </c>
      <c r="S47">
        <v>3.8371788142892673</v>
      </c>
      <c r="T47">
        <v>0.35253686457365063</v>
      </c>
      <c r="U47">
        <v>24.766183535257976</v>
      </c>
      <c r="V47">
        <v>12</v>
      </c>
      <c r="W47">
        <v>1.5000000298023224</v>
      </c>
      <c r="X47">
        <v>1</v>
      </c>
      <c r="Y47">
        <v>3.0000000596046448</v>
      </c>
      <c r="Z47">
        <v>25.997916221618652</v>
      </c>
      <c r="AA47">
        <v>24.766183535257976</v>
      </c>
      <c r="AB47">
        <v>26.019554138183594</v>
      </c>
      <c r="AC47">
        <v>419.37668863932294</v>
      </c>
      <c r="AD47">
        <v>317.34010823567706</v>
      </c>
      <c r="AE47">
        <v>11.122617403666178</v>
      </c>
      <c r="AF47">
        <v>28.996651967366535</v>
      </c>
      <c r="AG47">
        <v>31.522021929423016</v>
      </c>
      <c r="AH47">
        <v>82.490121205647782</v>
      </c>
      <c r="AI47">
        <v>250.14474741617838</v>
      </c>
      <c r="AJ47">
        <v>948.58992513020837</v>
      </c>
      <c r="AK47">
        <v>0.11596065410412848</v>
      </c>
      <c r="AL47">
        <v>95.97955322265625</v>
      </c>
      <c r="AM47">
        <v>17.426874160766602</v>
      </c>
      <c r="AN47">
        <v>0.17473284403483072</v>
      </c>
      <c r="AO47">
        <v>4.7099197904268898E-2</v>
      </c>
      <c r="AP47">
        <v>1.6608668956905603E-3</v>
      </c>
      <c r="AQ47">
        <v>3.0258078128099442E-2</v>
      </c>
      <c r="AR47">
        <v>6.9178551590691013E-3</v>
      </c>
      <c r="AS47">
        <v>0.95833333333333337</v>
      </c>
      <c r="AT47">
        <v>-9.0000011026859283E-2</v>
      </c>
      <c r="AU47">
        <v>2.5800001621246338</v>
      </c>
      <c r="AV47">
        <v>1</v>
      </c>
      <c r="AW47">
        <v>0</v>
      </c>
      <c r="AX47">
        <v>0.15999999642372131</v>
      </c>
      <c r="AY47">
        <v>111115</v>
      </c>
      <c r="AZ47">
        <v>0.20845395618014861</v>
      </c>
      <c r="BA47">
        <v>3.8371788142892676E-3</v>
      </c>
      <c r="BB47">
        <v>297.91618353525797</v>
      </c>
      <c r="BC47">
        <v>299.14791622161869</v>
      </c>
      <c r="BD47">
        <v>151.77438462841141</v>
      </c>
      <c r="BE47">
        <v>-3.6022228854775296E-2</v>
      </c>
      <c r="BF47">
        <v>3.1356225593315252</v>
      </c>
      <c r="BG47">
        <v>32.669693355702613</v>
      </c>
      <c r="BH47">
        <v>3.6730413883360762</v>
      </c>
      <c r="BI47">
        <v>25.382049878438313</v>
      </c>
      <c r="BJ47">
        <v>3.2528276334275765</v>
      </c>
      <c r="BK47">
        <v>1.0125152574428229</v>
      </c>
      <c r="BL47">
        <v>2.7830856947578746</v>
      </c>
      <c r="BM47">
        <v>0.4697419386697011</v>
      </c>
      <c r="BN47">
        <v>0.66509237367017804</v>
      </c>
      <c r="BO47">
        <v>27.397463363889504</v>
      </c>
      <c r="BP47">
        <v>0.89951106176404727</v>
      </c>
      <c r="BQ47">
        <v>92.314496826571698</v>
      </c>
      <c r="BR47">
        <v>308.31659904522735</v>
      </c>
      <c r="BS47">
        <v>6.004119787817614E-2</v>
      </c>
      <c r="BT47">
        <v>3.8371788142892672E-3</v>
      </c>
      <c r="BU47" s="62">
        <v>1</v>
      </c>
      <c r="BV47" s="60">
        <v>-7.02</v>
      </c>
      <c r="BW47" s="63">
        <v>21</v>
      </c>
      <c r="BX47">
        <v>-1.1399999999999999</v>
      </c>
      <c r="BY47">
        <v>5.6680000000000001</v>
      </c>
      <c r="BZ47">
        <v>27.559200800000003</v>
      </c>
      <c r="CA47">
        <v>43.734335600000001</v>
      </c>
      <c r="CB47">
        <v>-7.02</v>
      </c>
      <c r="CC47" s="59">
        <v>-1.9213238104331634</v>
      </c>
      <c r="CD47" s="66">
        <v>424.09372083951808</v>
      </c>
      <c r="CE47" s="66">
        <v>326.81669829320907</v>
      </c>
      <c r="CF47" s="67">
        <v>4.3596494808178061</v>
      </c>
      <c r="CG47" s="61">
        <v>22.77853732181218</v>
      </c>
      <c r="CH47">
        <v>72.458619439721588</v>
      </c>
      <c r="CI47">
        <v>0.64072052636636334</v>
      </c>
      <c r="CJ47">
        <v>0.37952361908695054</v>
      </c>
      <c r="CK47">
        <v>-0.78</v>
      </c>
    </row>
    <row r="48" spans="1:115" x14ac:dyDescent="0.3">
      <c r="A48" s="69">
        <v>43679</v>
      </c>
      <c r="C48" t="s">
        <v>111</v>
      </c>
      <c r="E48">
        <v>21</v>
      </c>
      <c r="G48">
        <v>320.84169514973956</v>
      </c>
      <c r="H48" t="s">
        <v>110</v>
      </c>
      <c r="J48" s="59">
        <v>19.402212084387155</v>
      </c>
      <c r="K48">
        <v>1.4085190650097079</v>
      </c>
      <c r="L48" s="79">
        <f t="shared" si="12"/>
        <v>288.03072857367272</v>
      </c>
      <c r="M48" s="59">
        <f t="shared" si="13"/>
        <v>288.03072857367272</v>
      </c>
      <c r="N48" s="59">
        <f t="shared" si="14"/>
        <v>1.4033156044214925</v>
      </c>
      <c r="O48" s="59">
        <f t="shared" si="15"/>
        <v>3.7656183988153706E-3</v>
      </c>
      <c r="P48" s="59">
        <f t="shared" si="16"/>
        <v>3.1143583292898527E-4</v>
      </c>
      <c r="Q48" s="59">
        <f t="shared" si="17"/>
        <v>2.9968309812323183E-2</v>
      </c>
      <c r="R48" s="59">
        <f t="shared" si="18"/>
        <v>2.8745747566223143E-2</v>
      </c>
      <c r="S48">
        <v>3.77861574191154</v>
      </c>
      <c r="T48">
        <v>0.36680414126434674</v>
      </c>
      <c r="U48">
        <v>24.712389628092449</v>
      </c>
      <c r="V48">
        <v>12</v>
      </c>
      <c r="W48">
        <v>1.5000000298023224</v>
      </c>
      <c r="X48">
        <v>1</v>
      </c>
      <c r="Y48">
        <v>3.0000000596046448</v>
      </c>
      <c r="Z48">
        <v>26.011423110961914</v>
      </c>
      <c r="AA48">
        <v>24.712389628092449</v>
      </c>
      <c r="AB48">
        <v>26.047691663106281</v>
      </c>
      <c r="AC48">
        <v>419.73908487955731</v>
      </c>
      <c r="AD48">
        <v>320.84169514973956</v>
      </c>
      <c r="AE48">
        <v>11.13910166422526</v>
      </c>
      <c r="AF48">
        <v>28.745747566223145</v>
      </c>
      <c r="AG48">
        <v>31.611796379089355</v>
      </c>
      <c r="AH48">
        <v>81.705699920654297</v>
      </c>
      <c r="AI48">
        <v>250.13255055745444</v>
      </c>
      <c r="AJ48">
        <v>947.11543782552087</v>
      </c>
      <c r="AK48">
        <v>0.17276499172051749</v>
      </c>
      <c r="AL48">
        <v>95.971001942952469</v>
      </c>
      <c r="AM48">
        <v>17.530225118001301</v>
      </c>
      <c r="AN48">
        <v>0.17252772549788156</v>
      </c>
      <c r="AO48">
        <v>2.211746930455168E-2</v>
      </c>
      <c r="AP48">
        <v>3.26269476984938E-3</v>
      </c>
      <c r="AQ48">
        <v>3.2696116094787918E-2</v>
      </c>
      <c r="AR48">
        <v>3.7179066566750407E-3</v>
      </c>
      <c r="AS48">
        <v>0.91666666666666663</v>
      </c>
      <c r="AT48">
        <v>-9.0000011026859283E-2</v>
      </c>
      <c r="AU48">
        <v>2.5800001621246338</v>
      </c>
      <c r="AV48">
        <v>1</v>
      </c>
      <c r="AW48">
        <v>0</v>
      </c>
      <c r="AX48">
        <v>0.15999999642372131</v>
      </c>
      <c r="AY48">
        <v>111115</v>
      </c>
      <c r="AZ48">
        <v>0.208443792131212</v>
      </c>
      <c r="BA48">
        <v>3.7786157419115395E-3</v>
      </c>
      <c r="BB48">
        <v>297.86238962809244</v>
      </c>
      <c r="BC48">
        <v>299.16142311096195</v>
      </c>
      <c r="BD48">
        <v>151.53846666493459</v>
      </c>
      <c r="BE48">
        <v>-2.256334308647045E-3</v>
      </c>
      <c r="BF48">
        <v>3.1255623270517128</v>
      </c>
      <c r="BG48">
        <v>32.567778431557009</v>
      </c>
      <c r="BH48">
        <v>3.8220308653338626</v>
      </c>
      <c r="BI48">
        <v>25.36190636952718</v>
      </c>
      <c r="BJ48">
        <v>3.2489343963802013</v>
      </c>
      <c r="BK48">
        <v>0.95843766426482446</v>
      </c>
      <c r="BL48">
        <v>2.7587581857873666</v>
      </c>
      <c r="BM48">
        <v>0.4901762105928345</v>
      </c>
      <c r="BN48">
        <v>0.62786224616052022</v>
      </c>
      <c r="BO48">
        <v>27.649763326839388</v>
      </c>
      <c r="BP48">
        <v>0.89796697375065448</v>
      </c>
      <c r="BQ48">
        <v>91.76067963989118</v>
      </c>
      <c r="BR48">
        <v>312.11069988523462</v>
      </c>
      <c r="BS48">
        <v>5.7045558306959197E-2</v>
      </c>
      <c r="BT48">
        <v>3.7786157419115399E-3</v>
      </c>
      <c r="BU48" s="59">
        <v>1</v>
      </c>
      <c r="BV48" s="60">
        <v>-7.02</v>
      </c>
      <c r="BW48" s="60">
        <v>21</v>
      </c>
      <c r="BX48">
        <v>-1.125</v>
      </c>
      <c r="BY48">
        <v>6.2290000000000001</v>
      </c>
      <c r="BZ48">
        <v>27.559200800000003</v>
      </c>
      <c r="CA48">
        <v>43.992065600000004</v>
      </c>
      <c r="CB48">
        <v>-7.02</v>
      </c>
      <c r="CC48" s="59">
        <v>-3.3213238104331619</v>
      </c>
      <c r="CD48" s="66">
        <v>424.46726894143194</v>
      </c>
      <c r="CE48" s="66">
        <v>330.33749334509662</v>
      </c>
      <c r="CF48" s="67">
        <v>4.509383627575092</v>
      </c>
      <c r="CG48" s="61">
        <v>17.019133782266564</v>
      </c>
      <c r="CH48">
        <v>76.402574993889928</v>
      </c>
      <c r="CI48">
        <v>0.63801670626572082</v>
      </c>
      <c r="CJ48">
        <v>0.1712910296202349</v>
      </c>
      <c r="CK48">
        <v>-0.9</v>
      </c>
    </row>
    <row r="49" spans="1:115" x14ac:dyDescent="0.3">
      <c r="A49" s="69">
        <v>43679</v>
      </c>
      <c r="C49" t="s">
        <v>111</v>
      </c>
      <c r="E49">
        <v>21</v>
      </c>
      <c r="G49">
        <v>328.52445983886719</v>
      </c>
      <c r="H49" t="s">
        <v>110</v>
      </c>
      <c r="J49" s="59">
        <v>17.982351752802685</v>
      </c>
      <c r="K49">
        <v>0.52297854175782132</v>
      </c>
      <c r="L49" s="79">
        <f t="shared" si="12"/>
        <v>261.48921824582743</v>
      </c>
      <c r="M49" s="59">
        <f t="shared" si="13"/>
        <v>261.48921824582743</v>
      </c>
      <c r="N49" s="59">
        <f t="shared" si="14"/>
        <v>0.51809354941357444</v>
      </c>
      <c r="O49" s="59">
        <f t="shared" si="15"/>
        <v>3.1630215807987505E-3</v>
      </c>
      <c r="P49" s="59">
        <f t="shared" si="16"/>
        <v>3.1983987301989958E-4</v>
      </c>
      <c r="Q49" s="59">
        <f t="shared" si="17"/>
        <v>2.7255787503950062E-2</v>
      </c>
      <c r="R49" s="59">
        <f t="shared" si="18"/>
        <v>2.6220033963521322E-2</v>
      </c>
      <c r="S49">
        <v>3.192624799928744</v>
      </c>
      <c r="T49">
        <v>0.66763480243851758</v>
      </c>
      <c r="U49">
        <v>25.023218790690105</v>
      </c>
      <c r="V49">
        <v>12</v>
      </c>
      <c r="W49">
        <v>1.5000000298023224</v>
      </c>
      <c r="X49">
        <v>1</v>
      </c>
      <c r="Y49">
        <v>3.0000000596046448</v>
      </c>
      <c r="Z49">
        <v>26.030065218607586</v>
      </c>
      <c r="AA49">
        <v>25.023218790690105</v>
      </c>
      <c r="AB49">
        <v>26.050008455912273</v>
      </c>
      <c r="AC49">
        <v>419.82572937011719</v>
      </c>
      <c r="AD49">
        <v>328.52445983886719</v>
      </c>
      <c r="AE49">
        <v>11.305176258087158</v>
      </c>
      <c r="AF49">
        <v>26.22003396352132</v>
      </c>
      <c r="AG49">
        <v>32.071132659912109</v>
      </c>
      <c r="AH49">
        <v>74.446956634521484</v>
      </c>
      <c r="AI49">
        <v>250.13296254475912</v>
      </c>
      <c r="AJ49">
        <v>947.4185892740885</v>
      </c>
      <c r="AK49">
        <v>0.12316197917486231</v>
      </c>
      <c r="AL49">
        <v>95.974217732747391</v>
      </c>
      <c r="AM49">
        <v>17.822846730550129</v>
      </c>
      <c r="AN49">
        <v>0.17102552205324173</v>
      </c>
      <c r="AO49">
        <v>3.1109623610973358E-2</v>
      </c>
      <c r="AP49">
        <v>5.2956012853731709E-3</v>
      </c>
      <c r="AQ49">
        <v>3.5583304241299629E-2</v>
      </c>
      <c r="AR49">
        <v>4.0347768614689512E-3</v>
      </c>
      <c r="AS49">
        <v>0.875</v>
      </c>
      <c r="AT49">
        <v>-9.0000011026859283E-2</v>
      </c>
      <c r="AU49">
        <v>2.5800001621246338</v>
      </c>
      <c r="AV49">
        <v>1</v>
      </c>
      <c r="AW49">
        <v>0</v>
      </c>
      <c r="AX49">
        <v>0.15999999642372131</v>
      </c>
      <c r="AY49">
        <v>111115</v>
      </c>
      <c r="AZ49">
        <v>0.20844413545396587</v>
      </c>
      <c r="BA49">
        <v>3.1926247999287433E-3</v>
      </c>
      <c r="BB49">
        <v>298.1732187906901</v>
      </c>
      <c r="BC49">
        <v>299.18006521860758</v>
      </c>
      <c r="BD49">
        <v>151.58697089562125</v>
      </c>
      <c r="BE49">
        <v>0.24219331885986531</v>
      </c>
      <c r="BF49">
        <v>3.1840820451998977</v>
      </c>
      <c r="BG49">
        <v>33.176431329948628</v>
      </c>
      <c r="BH49">
        <v>6.9563973664273027</v>
      </c>
      <c r="BI49">
        <v>25.526642004648846</v>
      </c>
      <c r="BJ49">
        <v>3.2808931892960493</v>
      </c>
      <c r="BK49">
        <v>0.4453383865618632</v>
      </c>
      <c r="BL49">
        <v>2.5164472427613802</v>
      </c>
      <c r="BM49">
        <v>0.76444594653466924</v>
      </c>
      <c r="BN49">
        <v>0.28440587481410989</v>
      </c>
      <c r="BO49">
        <v>25.143500618920651</v>
      </c>
      <c r="BP49">
        <v>0.79744639525582983</v>
      </c>
      <c r="BQ49">
        <v>81.598110083058884</v>
      </c>
      <c r="BR49">
        <v>320.4324017108807</v>
      </c>
      <c r="BS49">
        <v>4.5794595136466852E-2</v>
      </c>
      <c r="BT49">
        <v>3.1926247999287441E-3</v>
      </c>
      <c r="BU49" s="59">
        <v>1</v>
      </c>
      <c r="BV49" s="60">
        <v>-7.02</v>
      </c>
      <c r="BW49" s="60">
        <v>21</v>
      </c>
      <c r="BX49">
        <v>-0.88200000000000012</v>
      </c>
      <c r="BY49">
        <v>5.641</v>
      </c>
      <c r="BZ49">
        <v>27.559200800000003</v>
      </c>
      <c r="CA49">
        <v>40.713740000000001</v>
      </c>
      <c r="CB49">
        <v>-7.02</v>
      </c>
      <c r="CC49" s="59">
        <v>-2.7629853945830902</v>
      </c>
      <c r="CD49" s="66">
        <v>424.62620344385232</v>
      </c>
      <c r="CE49" s="66">
        <v>337.3703211168347</v>
      </c>
      <c r="CF49" s="67">
        <v>4.8664478785789838</v>
      </c>
      <c r="CG49" s="61">
        <v>21.214649593009611</v>
      </c>
      <c r="CH49">
        <v>65.543175596922367</v>
      </c>
      <c r="CI49">
        <v>0.64285697874657599</v>
      </c>
      <c r="CJ49">
        <v>0.36244578549285894</v>
      </c>
      <c r="CK49">
        <v>-1.1499999999999999</v>
      </c>
    </row>
    <row r="50" spans="1:115" x14ac:dyDescent="0.3">
      <c r="A50" s="69">
        <v>43679</v>
      </c>
      <c r="C50" t="s">
        <v>111</v>
      </c>
      <c r="E50" s="41">
        <v>21</v>
      </c>
      <c r="G50">
        <v>338.21335856119794</v>
      </c>
      <c r="H50" t="s">
        <v>110</v>
      </c>
      <c r="J50" s="59">
        <v>16.051946835093524</v>
      </c>
      <c r="K50">
        <v>0.28186608119894124</v>
      </c>
      <c r="L50" s="79">
        <f t="shared" si="12"/>
        <v>233.51152330482665</v>
      </c>
      <c r="M50" s="59">
        <f t="shared" si="13"/>
        <v>233.51152330482665</v>
      </c>
      <c r="N50" s="59">
        <f t="shared" si="14"/>
        <v>0.27700624276933233</v>
      </c>
      <c r="O50" s="59">
        <f t="shared" si="15"/>
        <v>2.6481556877540431E-3</v>
      </c>
      <c r="P50" s="59">
        <f t="shared" si="16"/>
        <v>3.3047155808419164E-4</v>
      </c>
      <c r="Q50" s="59">
        <f t="shared" si="17"/>
        <v>2.4835510372225783E-2</v>
      </c>
      <c r="R50" s="59">
        <f t="shared" si="18"/>
        <v>2.3959241549173994E-2</v>
      </c>
      <c r="S50">
        <v>2.6945463825230167</v>
      </c>
      <c r="T50">
        <v>0.97472491674485207</v>
      </c>
      <c r="U50">
        <v>25.494212786356609</v>
      </c>
      <c r="V50">
        <v>12</v>
      </c>
      <c r="W50">
        <v>1.5000000298023224</v>
      </c>
      <c r="X50">
        <v>1</v>
      </c>
      <c r="Y50">
        <v>3.0000000596046448</v>
      </c>
      <c r="Z50">
        <v>26.015013376871746</v>
      </c>
      <c r="AA50">
        <v>25.494212786356609</v>
      </c>
      <c r="AB50">
        <v>26.021103858947754</v>
      </c>
      <c r="AC50">
        <v>419.59388732910156</v>
      </c>
      <c r="AD50">
        <v>338.21335856119794</v>
      </c>
      <c r="AE50">
        <v>11.341997305552164</v>
      </c>
      <c r="AF50">
        <v>23.959241549173992</v>
      </c>
      <c r="AG50">
        <v>32.130270004272461</v>
      </c>
      <c r="AH50">
        <v>68.101192474365234</v>
      </c>
      <c r="AI50">
        <v>250.13275909423828</v>
      </c>
      <c r="AJ50">
        <v>948.45832316080725</v>
      </c>
      <c r="AK50">
        <v>0.13531963465114435</v>
      </c>
      <c r="AL50">
        <v>95.990327199300125</v>
      </c>
      <c r="AM50">
        <v>18.196057637532551</v>
      </c>
      <c r="AN50">
        <v>0.17381819585959116</v>
      </c>
      <c r="AO50">
        <v>5.424465611577034E-2</v>
      </c>
      <c r="AP50">
        <v>2.3134682948390641E-3</v>
      </c>
      <c r="AQ50">
        <v>3.7367972234884896E-2</v>
      </c>
      <c r="AR50">
        <v>3.5908313002437353E-3</v>
      </c>
      <c r="AS50">
        <v>0.91666666666666663</v>
      </c>
      <c r="AT50">
        <v>-9.0000011026859283E-2</v>
      </c>
      <c r="AU50">
        <v>2.5800001621246338</v>
      </c>
      <c r="AV50">
        <v>1</v>
      </c>
      <c r="AW50">
        <v>0</v>
      </c>
      <c r="AX50">
        <v>0.15999999642372131</v>
      </c>
      <c r="AY50">
        <v>111115</v>
      </c>
      <c r="AZ50">
        <v>0.2084439659118652</v>
      </c>
      <c r="BA50">
        <v>2.6945463825230162E-3</v>
      </c>
      <c r="BB50">
        <v>298.6442127863566</v>
      </c>
      <c r="BC50">
        <v>299.16501337687174</v>
      </c>
      <c r="BD50">
        <v>151.75332831377787</v>
      </c>
      <c r="BE50">
        <v>0.4214282278982428</v>
      </c>
      <c r="BF50">
        <v>3.2745803583367774</v>
      </c>
      <c r="BG50">
        <v>34.113649326020386</v>
      </c>
      <c r="BH50">
        <v>10.1544077768464</v>
      </c>
      <c r="BI50">
        <v>25.754613081614178</v>
      </c>
      <c r="BJ50">
        <v>3.3255727022993309</v>
      </c>
      <c r="BK50">
        <v>0.25765635703430784</v>
      </c>
      <c r="BL50">
        <v>2.2998554415919257</v>
      </c>
      <c r="BM50">
        <v>1.0257172607074054</v>
      </c>
      <c r="BN50">
        <v>0.16304834111557531</v>
      </c>
      <c r="BO50">
        <v>22.560597490802881</v>
      </c>
      <c r="BP50">
        <v>0.69490851148159216</v>
      </c>
      <c r="BQ50">
        <v>71.976381479629723</v>
      </c>
      <c r="BR50">
        <v>330.98998262892138</v>
      </c>
      <c r="BS50">
        <v>3.4908520271548775E-2</v>
      </c>
      <c r="BT50">
        <v>2.6945463825230167E-3</v>
      </c>
      <c r="BU50" s="62">
        <v>1</v>
      </c>
      <c r="BV50" s="60">
        <v>-7.02</v>
      </c>
      <c r="BW50" s="63">
        <v>21</v>
      </c>
      <c r="BX50">
        <v>-0.72</v>
      </c>
      <c r="BY50">
        <v>5.665</v>
      </c>
      <c r="BZ50">
        <v>27.559200800000003</v>
      </c>
      <c r="CA50">
        <v>37.322013200000008</v>
      </c>
      <c r="CB50">
        <v>-7.02</v>
      </c>
      <c r="CC50" s="59">
        <v>-3.7574365451828227</v>
      </c>
      <c r="CD50" s="66">
        <v>424.40751623469151</v>
      </c>
      <c r="CE50" s="66">
        <v>346.51560975589882</v>
      </c>
      <c r="CF50" s="67">
        <v>5.4486728521690919</v>
      </c>
      <c r="CG50" s="61">
        <v>18.167869228164093</v>
      </c>
      <c r="CH50">
        <v>54.052308458232602</v>
      </c>
      <c r="CI50">
        <v>0.52531548545525675</v>
      </c>
      <c r="CJ50">
        <v>0.27335079300195053</v>
      </c>
      <c r="CK50">
        <v>-1.24</v>
      </c>
    </row>
    <row r="51" spans="1:115" s="41" customFormat="1" x14ac:dyDescent="0.3">
      <c r="A51" s="68">
        <v>43679</v>
      </c>
      <c r="C51" s="41" t="s">
        <v>111</v>
      </c>
      <c r="E51">
        <v>21</v>
      </c>
      <c r="G51" s="41">
        <v>346.27699584960936</v>
      </c>
      <c r="H51" s="41" t="s">
        <v>110</v>
      </c>
      <c r="J51" s="62">
        <v>14.51403514163656</v>
      </c>
      <c r="K51" s="41">
        <v>0.19695064289630126</v>
      </c>
      <c r="L51" s="79">
        <f t="shared" si="12"/>
        <v>213.1764360375785</v>
      </c>
      <c r="M51" s="59">
        <f t="shared" si="13"/>
        <v>213.1764360375785</v>
      </c>
      <c r="N51" s="59">
        <f t="shared" si="14"/>
        <v>0.19209054125838507</v>
      </c>
      <c r="O51" s="59">
        <f t="shared" si="15"/>
        <v>2.3201174609414677E-3</v>
      </c>
      <c r="P51" s="59">
        <f t="shared" si="16"/>
        <v>3.3927655900805752E-4</v>
      </c>
      <c r="Q51" s="59">
        <f t="shared" si="17"/>
        <v>2.2838542072577767E-2</v>
      </c>
      <c r="R51" s="59">
        <f t="shared" si="18"/>
        <v>2.206341896057129E-2</v>
      </c>
      <c r="S51" s="41">
        <v>2.3787752182997162</v>
      </c>
      <c r="T51" s="41">
        <v>1.2006289466052651</v>
      </c>
      <c r="U51" s="41">
        <v>25.719702148437499</v>
      </c>
      <c r="V51" s="41">
        <v>12</v>
      </c>
      <c r="W51" s="41">
        <v>1.5000000298023224</v>
      </c>
      <c r="X51" s="41">
        <v>1</v>
      </c>
      <c r="Y51" s="41">
        <v>3.0000000596046448</v>
      </c>
      <c r="Z51" s="41">
        <v>26.047523498535156</v>
      </c>
      <c r="AA51" s="41">
        <v>25.719702148437499</v>
      </c>
      <c r="AB51" s="41">
        <v>26.020794677734376</v>
      </c>
      <c r="AC51" s="41">
        <v>419.85655517578124</v>
      </c>
      <c r="AD51" s="41">
        <v>346.27699584960936</v>
      </c>
      <c r="AE51" s="41">
        <v>10.90352897644043</v>
      </c>
      <c r="AF51" s="41">
        <v>22.06341896057129</v>
      </c>
      <c r="AG51" s="41">
        <v>30.907950973510744</v>
      </c>
      <c r="AH51" s="41">
        <v>62.596000671386719</v>
      </c>
      <c r="AI51" s="41">
        <v>250.14118041992188</v>
      </c>
      <c r="AJ51" s="41">
        <v>949.87456054687505</v>
      </c>
      <c r="AK51" s="41">
        <v>7.9111578688025472E-2</v>
      </c>
      <c r="AL51" s="41">
        <v>95.999053955078125</v>
      </c>
      <c r="AM51" s="41">
        <v>18.138059234619142</v>
      </c>
      <c r="AN51" s="41">
        <v>0.17954098582267761</v>
      </c>
      <c r="AO51" s="41">
        <v>5.2491326257586478E-2</v>
      </c>
      <c r="AP51" s="41">
        <v>2.5556858861818911E-3</v>
      </c>
      <c r="AQ51" s="41">
        <v>2.5816236436367036E-2</v>
      </c>
      <c r="AR51" s="41">
        <v>9.0394282713532441E-3</v>
      </c>
      <c r="AS51" s="41">
        <v>0.95</v>
      </c>
      <c r="AT51" s="41">
        <v>-9.0000011026859283E-2</v>
      </c>
      <c r="AU51" s="41">
        <v>2.5800001621246338</v>
      </c>
      <c r="AV51" s="41">
        <v>1</v>
      </c>
      <c r="AW51" s="41">
        <v>0</v>
      </c>
      <c r="AX51" s="41">
        <v>0.15999999642372131</v>
      </c>
      <c r="AY51" s="41">
        <v>111115</v>
      </c>
      <c r="AZ51" s="41">
        <v>0.2084509836832682</v>
      </c>
      <c r="BA51" s="41">
        <v>2.3787752182997161E-3</v>
      </c>
      <c r="BB51" s="41">
        <v>298.86970214843751</v>
      </c>
      <c r="BC51" s="41">
        <v>299.19752349853513</v>
      </c>
      <c r="BD51" s="41">
        <v>151.97992629048386</v>
      </c>
      <c r="BE51" s="41">
        <v>0.55052875999008433</v>
      </c>
      <c r="BF51" s="41">
        <v>3.3186962717317963</v>
      </c>
      <c r="BG51" s="41">
        <v>34.57009354422739</v>
      </c>
      <c r="BH51" s="41">
        <v>12.506674583656102</v>
      </c>
      <c r="BI51" s="41">
        <v>25.883612823486327</v>
      </c>
      <c r="BJ51" s="41">
        <v>3.3510896942591435</v>
      </c>
      <c r="BK51" s="41">
        <v>0.1848165730463513</v>
      </c>
      <c r="BL51" s="41">
        <v>2.118067325126531</v>
      </c>
      <c r="BM51" s="41">
        <v>1.233022369132613</v>
      </c>
      <c r="BN51" s="41">
        <v>0.11654250078558941</v>
      </c>
      <c r="BO51" s="41">
        <v>20.736051745450094</v>
      </c>
      <c r="BP51" s="41">
        <v>0.6237737489628864</v>
      </c>
      <c r="BQ51" s="41">
        <v>65.061650012163142</v>
      </c>
      <c r="BR51" s="41">
        <v>339.74568016563853</v>
      </c>
      <c r="BS51" s="41">
        <v>2.7796484133066717E-2</v>
      </c>
      <c r="BT51" s="41">
        <v>2.3787752182997161E-3</v>
      </c>
      <c r="BU51" s="59">
        <v>1</v>
      </c>
      <c r="BV51" s="63">
        <v>-7.02</v>
      </c>
      <c r="BW51" s="60">
        <v>21</v>
      </c>
      <c r="BX51" s="41">
        <v>-0.5</v>
      </c>
      <c r="BY51" s="41">
        <v>6.093</v>
      </c>
      <c r="BZ51" s="41">
        <v>27.559200800000003</v>
      </c>
      <c r="CA51" s="41">
        <v>35.930271200000007</v>
      </c>
      <c r="CB51" s="41">
        <v>-7.02</v>
      </c>
      <c r="CC51" s="62">
        <v>-4.4242750760471043</v>
      </c>
      <c r="CD51" s="64">
        <v>424.48493900832102</v>
      </c>
      <c r="CE51" s="64">
        <v>354.08941905165125</v>
      </c>
      <c r="CF51" s="65">
        <v>6.0299993418558779</v>
      </c>
      <c r="CG51" s="71">
        <v>15.972899412827175</v>
      </c>
      <c r="CH51" s="41">
        <v>51.222699847105787</v>
      </c>
      <c r="CI51" s="41">
        <v>0.57541376083539097</v>
      </c>
      <c r="CJ51" s="41">
        <v>0.22201898697155609</v>
      </c>
      <c r="CK51" s="41">
        <v>-1.32</v>
      </c>
      <c r="CU51"/>
      <c r="CV51"/>
      <c r="CW51"/>
      <c r="CX51"/>
      <c r="CY51"/>
      <c r="CZ51"/>
      <c r="DA51"/>
      <c r="DB51"/>
      <c r="DD51"/>
      <c r="DE51"/>
      <c r="DF51"/>
      <c r="DG51"/>
      <c r="DH51"/>
      <c r="DI51"/>
      <c r="DJ51"/>
      <c r="DK51"/>
    </row>
    <row r="52" spans="1:115" x14ac:dyDescent="0.3">
      <c r="A52" s="69">
        <v>43682</v>
      </c>
      <c r="C52" t="s">
        <v>111</v>
      </c>
      <c r="E52">
        <v>21</v>
      </c>
      <c r="G52">
        <v>309.921142578125</v>
      </c>
      <c r="H52" t="s">
        <v>110</v>
      </c>
      <c r="J52" s="59">
        <v>21.606536988994272</v>
      </c>
      <c r="K52">
        <v>1.0494544545606546</v>
      </c>
      <c r="L52" s="79">
        <f t="shared" si="12"/>
        <v>264.18751736220895</v>
      </c>
      <c r="M52" s="59">
        <f t="shared" si="13"/>
        <v>264.18751736220895</v>
      </c>
      <c r="N52" s="59">
        <f t="shared" si="14"/>
        <v>1.0313365201296472</v>
      </c>
      <c r="O52" s="59">
        <f t="shared" si="15"/>
        <v>4.0784778961862065E-3</v>
      </c>
      <c r="P52" s="59">
        <f t="shared" si="16"/>
        <v>2.9948398616010997E-4</v>
      </c>
      <c r="Q52" s="59">
        <f t="shared" si="17"/>
        <v>3.0781878744544966E-2</v>
      </c>
      <c r="R52" s="59">
        <f t="shared" si="18"/>
        <v>2.9457149982452392E-2</v>
      </c>
      <c r="S52">
        <v>4.0976042142239528</v>
      </c>
      <c r="T52">
        <v>0.49238427224549941</v>
      </c>
      <c r="U52">
        <v>25.66808557510376</v>
      </c>
      <c r="V52">
        <v>12</v>
      </c>
      <c r="W52">
        <v>1.5000000298023224</v>
      </c>
      <c r="X52">
        <v>1</v>
      </c>
      <c r="Y52">
        <v>3.0000000596046448</v>
      </c>
      <c r="Z52">
        <v>26.171517848968506</v>
      </c>
      <c r="AA52">
        <v>25.66808557510376</v>
      </c>
      <c r="AB52">
        <v>26.025083065032959</v>
      </c>
      <c r="AC52">
        <v>419.67650604248047</v>
      </c>
      <c r="AD52">
        <v>309.921142578125</v>
      </c>
      <c r="AE52">
        <v>10.377018213272095</v>
      </c>
      <c r="AF52">
        <v>29.457149982452393</v>
      </c>
      <c r="AG52">
        <v>29.148172378540039</v>
      </c>
      <c r="AH52">
        <v>82.623554229736328</v>
      </c>
      <c r="AI52">
        <v>250.11782455444336</v>
      </c>
      <c r="AJ52">
        <v>950.0750732421875</v>
      </c>
      <c r="AK52">
        <v>0.13244941271841526</v>
      </c>
      <c r="AL52">
        <v>95.608667373657227</v>
      </c>
      <c r="AM52">
        <v>16.357542037963867</v>
      </c>
      <c r="AN52">
        <v>0.1551792211830616</v>
      </c>
      <c r="AO52">
        <v>0.10510362545028329</v>
      </c>
      <c r="AP52">
        <v>3.5410801065154374E-3</v>
      </c>
      <c r="AQ52">
        <v>0.11361690424382687</v>
      </c>
      <c r="AR52">
        <v>7.5440986547619104E-3</v>
      </c>
      <c r="AS52">
        <v>0.875</v>
      </c>
      <c r="AT52">
        <v>-9.0000011026859283E-2</v>
      </c>
      <c r="AU52">
        <v>2.5800001621246338</v>
      </c>
      <c r="AV52">
        <v>1</v>
      </c>
      <c r="AW52">
        <v>0</v>
      </c>
      <c r="AX52">
        <v>0.15999999642372131</v>
      </c>
      <c r="AY52">
        <v>111115</v>
      </c>
      <c r="AZ52">
        <v>0.20843152046203611</v>
      </c>
      <c r="BA52">
        <v>4.0976042142239523E-3</v>
      </c>
      <c r="BB52">
        <v>298.81808557510374</v>
      </c>
      <c r="BC52">
        <v>299.32151784896848</v>
      </c>
      <c r="BD52">
        <v>152.01200832101676</v>
      </c>
      <c r="BE52">
        <v>-0.2478302597518966</v>
      </c>
      <c r="BF52">
        <v>3.3087431177871642</v>
      </c>
      <c r="BG52">
        <v>34.607142352094058</v>
      </c>
      <c r="BH52">
        <v>5.1499923696416694</v>
      </c>
      <c r="BI52">
        <v>25.919801712036133</v>
      </c>
      <c r="BJ52">
        <v>3.3583263014049214</v>
      </c>
      <c r="BK52">
        <v>0.77543799480678632</v>
      </c>
      <c r="BL52">
        <v>2.8163588455416648</v>
      </c>
      <c r="BM52">
        <v>0.54196745586325634</v>
      </c>
      <c r="BN52">
        <v>0.50350131628783867</v>
      </c>
      <c r="BO52">
        <v>25.272308021467595</v>
      </c>
      <c r="BP52">
        <v>0.85288422532023489</v>
      </c>
      <c r="BQ52">
        <v>88.585468932841337</v>
      </c>
      <c r="BR52">
        <v>300.19820112625507</v>
      </c>
      <c r="BS52">
        <v>6.375905560442055E-2</v>
      </c>
      <c r="BT52">
        <v>4.0976042142239532E-3</v>
      </c>
      <c r="BU52" s="59">
        <v>1</v>
      </c>
      <c r="BV52" s="60">
        <v>-7.02</v>
      </c>
      <c r="BW52" s="60">
        <v>21</v>
      </c>
      <c r="BX52">
        <v>-5.0309999999999997</v>
      </c>
      <c r="BY52">
        <v>5.7969999999999997</v>
      </c>
      <c r="BZ52">
        <v>27.559200800000003</v>
      </c>
      <c r="CA52">
        <v>44.177631200000008</v>
      </c>
      <c r="CB52">
        <v>-7.02</v>
      </c>
      <c r="CC52" s="59">
        <v>-1.488829723074458</v>
      </c>
      <c r="CD52" s="66">
        <v>424.07716248138252</v>
      </c>
      <c r="CE52" s="66">
        <v>319.32762430069067</v>
      </c>
      <c r="CF52" s="67">
        <v>4.0484871804384843</v>
      </c>
      <c r="CG52" s="61">
        <v>22.940735766906979</v>
      </c>
      <c r="CH52">
        <v>68.870540798716405</v>
      </c>
      <c r="CI52">
        <v>0.92660998815991324</v>
      </c>
      <c r="CJ52">
        <v>0.56899864123335409</v>
      </c>
      <c r="CK52">
        <v>-0.17</v>
      </c>
      <c r="CS52" s="104"/>
    </row>
    <row r="53" spans="1:115" x14ac:dyDescent="0.3">
      <c r="A53" s="69">
        <v>43682</v>
      </c>
      <c r="C53" t="s">
        <v>111</v>
      </c>
      <c r="E53" s="41">
        <v>21</v>
      </c>
      <c r="G53">
        <v>308.94306945800781</v>
      </c>
      <c r="H53" t="s">
        <v>110</v>
      </c>
      <c r="J53" s="59">
        <v>21.54477609404492</v>
      </c>
      <c r="K53">
        <v>1.4155173111366881</v>
      </c>
      <c r="L53" s="79">
        <f t="shared" si="12"/>
        <v>272.73741456962495</v>
      </c>
      <c r="M53" s="59">
        <f t="shared" si="13"/>
        <v>272.73741456962495</v>
      </c>
      <c r="N53" s="59">
        <f t="shared" si="14"/>
        <v>1.4104921496004394</v>
      </c>
      <c r="O53" s="59">
        <f t="shared" si="15"/>
        <v>4.1691278705321133E-3</v>
      </c>
      <c r="P53" s="59">
        <f t="shared" si="16"/>
        <v>2.9852402673573102E-4</v>
      </c>
      <c r="Q53" s="59">
        <f t="shared" si="17"/>
        <v>3.1205397554761528E-2</v>
      </c>
      <c r="R53" s="59">
        <f t="shared" si="18"/>
        <v>2.9853495279947916E-2</v>
      </c>
      <c r="S53">
        <v>4.1834245403666523</v>
      </c>
      <c r="T53">
        <v>0.40232592043939935</v>
      </c>
      <c r="U53">
        <v>25.390274365743</v>
      </c>
      <c r="V53">
        <v>12</v>
      </c>
      <c r="W53">
        <v>1.5000000298023224</v>
      </c>
      <c r="X53">
        <v>1</v>
      </c>
      <c r="Y53">
        <v>3.0000000596046448</v>
      </c>
      <c r="Z53">
        <v>26.183252016703289</v>
      </c>
      <c r="AA53">
        <v>25.390274365743</v>
      </c>
      <c r="AB53">
        <v>26.01437536875407</v>
      </c>
      <c r="AC53">
        <v>418.49825032552081</v>
      </c>
      <c r="AD53">
        <v>308.94306945800781</v>
      </c>
      <c r="AE53">
        <v>10.383853594462076</v>
      </c>
      <c r="AF53">
        <v>29.853495279947918</v>
      </c>
      <c r="AG53">
        <v>29.047316869099934</v>
      </c>
      <c r="AH53">
        <v>83.614011128743485</v>
      </c>
      <c r="AI53">
        <v>250.14542388916016</v>
      </c>
      <c r="AJ53">
        <v>947.11702473958337</v>
      </c>
      <c r="AK53">
        <v>0.12937184671560922</v>
      </c>
      <c r="AL53">
        <v>95.536299387613937</v>
      </c>
      <c r="AM53">
        <v>16.710838953653973</v>
      </c>
      <c r="AN53">
        <v>0.13667190571626028</v>
      </c>
      <c r="AO53">
        <v>0.15522147342562675</v>
      </c>
      <c r="AP53">
        <v>1.8494352698326111E-3</v>
      </c>
      <c r="AQ53">
        <v>0.15075416614611944</v>
      </c>
      <c r="AR53">
        <v>1.0595159915586313E-2</v>
      </c>
      <c r="AS53">
        <v>0.70833333333333337</v>
      </c>
      <c r="AT53">
        <v>-9.0000011026859283E-2</v>
      </c>
      <c r="AU53">
        <v>2.5800001621246338</v>
      </c>
      <c r="AV53">
        <v>1</v>
      </c>
      <c r="AW53">
        <v>0</v>
      </c>
      <c r="AX53">
        <v>0.15999999642372131</v>
      </c>
      <c r="AY53">
        <v>111115</v>
      </c>
      <c r="AZ53">
        <v>0.20845451990763342</v>
      </c>
      <c r="BA53">
        <v>4.1834245403666523E-3</v>
      </c>
      <c r="BB53">
        <v>298.54027436574302</v>
      </c>
      <c r="BC53">
        <v>299.33325201670328</v>
      </c>
      <c r="BD53">
        <v>151.53872057117891</v>
      </c>
      <c r="BE53">
        <v>-0.25799719429870693</v>
      </c>
      <c r="BF53">
        <v>3.2544183871664729</v>
      </c>
      <c r="BG53">
        <v>34.064731521669252</v>
      </c>
      <c r="BH53">
        <v>4.2112362417213438</v>
      </c>
      <c r="BI53">
        <v>25.786763191223145</v>
      </c>
      <c r="BJ53">
        <v>3.3319163430519798</v>
      </c>
      <c r="BK53">
        <v>0.96169666572725321</v>
      </c>
      <c r="BL53">
        <v>2.8520924667270737</v>
      </c>
      <c r="BM53">
        <v>0.47982387632490586</v>
      </c>
      <c r="BN53">
        <v>0.63009866836887396</v>
      </c>
      <c r="BO53">
        <v>26.063833006961612</v>
      </c>
      <c r="BP53">
        <v>0.88306202165098113</v>
      </c>
      <c r="BQ53">
        <v>91.323018179641736</v>
      </c>
      <c r="BR53">
        <v>299.24792040831289</v>
      </c>
      <c r="BS53">
        <v>6.5750037394025976E-2</v>
      </c>
      <c r="BT53">
        <v>4.1834245403666523E-3</v>
      </c>
      <c r="BU53" s="62">
        <v>1</v>
      </c>
      <c r="BV53" s="60">
        <v>-7.02</v>
      </c>
      <c r="BW53" s="63">
        <v>21</v>
      </c>
      <c r="BX53">
        <v>-4.6059999999999999</v>
      </c>
      <c r="BY53">
        <v>5.6420000000000003</v>
      </c>
      <c r="BZ53">
        <v>27.559200800000003</v>
      </c>
      <c r="CA53">
        <v>44.486907200000005</v>
      </c>
      <c r="CB53">
        <v>-7.02</v>
      </c>
      <c r="CC53" s="59">
        <v>-1.4188297230744578</v>
      </c>
      <c r="CD53" s="66">
        <v>422.88947269664197</v>
      </c>
      <c r="CE53" s="66">
        <v>318.44991241519466</v>
      </c>
      <c r="CF53" s="67">
        <v>4.0491311104434455</v>
      </c>
      <c r="CG53" s="61">
        <v>23.239924859578878</v>
      </c>
      <c r="CH53">
        <v>70.231974578179845</v>
      </c>
      <c r="CI53">
        <v>0.82029949646445699</v>
      </c>
      <c r="CJ53">
        <v>0.51860428011194604</v>
      </c>
      <c r="CK53">
        <v>-0.35</v>
      </c>
      <c r="CS53" s="104"/>
    </row>
    <row r="54" spans="1:115" x14ac:dyDescent="0.3">
      <c r="A54" s="69">
        <v>43682</v>
      </c>
      <c r="C54" t="s">
        <v>111</v>
      </c>
      <c r="E54">
        <v>21</v>
      </c>
      <c r="G54">
        <v>308.8926951090495</v>
      </c>
      <c r="H54" t="s">
        <v>110</v>
      </c>
      <c r="J54" s="59">
        <v>21.692981132141643</v>
      </c>
      <c r="K54">
        <v>1.3122318718086701</v>
      </c>
      <c r="L54" s="79">
        <f t="shared" si="12"/>
        <v>270.40938664052754</v>
      </c>
      <c r="M54" s="59">
        <f t="shared" si="13"/>
        <v>270.40938664052754</v>
      </c>
      <c r="N54" s="59">
        <f t="shared" si="14"/>
        <v>1.3072321977918253</v>
      </c>
      <c r="O54" s="59">
        <f t="shared" si="15"/>
        <v>4.1655172897532358E-3</v>
      </c>
      <c r="P54" s="59">
        <f t="shared" si="16"/>
        <v>2.9840647875041028E-4</v>
      </c>
      <c r="Q54" s="59">
        <f t="shared" si="17"/>
        <v>3.1247665469094195E-2</v>
      </c>
      <c r="R54" s="59">
        <f t="shared" si="18"/>
        <v>2.9896629651387532E-2</v>
      </c>
      <c r="S54">
        <v>4.1809274650481072</v>
      </c>
      <c r="T54">
        <v>0.42325560629923747</v>
      </c>
      <c r="U54">
        <v>25.510201454162598</v>
      </c>
      <c r="V54">
        <v>12</v>
      </c>
      <c r="W54">
        <v>1.5000000298023224</v>
      </c>
      <c r="X54">
        <v>1</v>
      </c>
      <c r="Y54">
        <v>3.0000000596046448</v>
      </c>
      <c r="Z54">
        <v>26.229450861612957</v>
      </c>
      <c r="AA54">
        <v>25.510201454162598</v>
      </c>
      <c r="AB54">
        <v>26.045745213826496</v>
      </c>
      <c r="AC54">
        <v>419.1680857340495</v>
      </c>
      <c r="AD54">
        <v>308.8926951090495</v>
      </c>
      <c r="AE54">
        <v>10.436960856119791</v>
      </c>
      <c r="AF54">
        <v>29.896629651387531</v>
      </c>
      <c r="AG54">
        <v>29.049470901489258</v>
      </c>
      <c r="AH54">
        <v>83.455174763997391</v>
      </c>
      <c r="AI54">
        <v>250.11299133300781</v>
      </c>
      <c r="AJ54">
        <v>947.06370035807288</v>
      </c>
      <c r="AK54">
        <v>0.13423374916116396</v>
      </c>
      <c r="AL54">
        <v>95.476840972900391</v>
      </c>
      <c r="AM54">
        <v>16.823061625162762</v>
      </c>
      <c r="AN54">
        <v>0.1466760958234469</v>
      </c>
      <c r="AO54">
        <v>1.6729663747052353E-2</v>
      </c>
      <c r="AP54">
        <v>2.0065610879100859E-3</v>
      </c>
      <c r="AQ54">
        <v>2.4401986971497536E-2</v>
      </c>
      <c r="AR54">
        <v>1.0387696675024927E-2</v>
      </c>
      <c r="AS54">
        <v>0.79166666666666663</v>
      </c>
      <c r="AT54">
        <v>-9.0000011026859283E-2</v>
      </c>
      <c r="AU54">
        <v>2.5800001621246338</v>
      </c>
      <c r="AV54">
        <v>1</v>
      </c>
      <c r="AW54">
        <v>0</v>
      </c>
      <c r="AX54">
        <v>0.15999999642372131</v>
      </c>
      <c r="AY54">
        <v>111115</v>
      </c>
      <c r="AZ54">
        <v>0.2084274927775065</v>
      </c>
      <c r="BA54">
        <v>4.1809274650481069E-3</v>
      </c>
      <c r="BB54">
        <v>298.66020145416263</v>
      </c>
      <c r="BC54">
        <v>299.37945086161295</v>
      </c>
      <c r="BD54">
        <v>151.53018867032793</v>
      </c>
      <c r="BE54">
        <v>-0.26597423035098244</v>
      </c>
      <c r="BF54">
        <v>3.277691358040757</v>
      </c>
      <c r="BG54">
        <v>34.329700528068479</v>
      </c>
      <c r="BH54">
        <v>4.4330708766809437</v>
      </c>
      <c r="BI54">
        <v>25.869826157887776</v>
      </c>
      <c r="BJ54">
        <v>3.3483546084844025</v>
      </c>
      <c r="BK54">
        <v>0.9128731880587776</v>
      </c>
      <c r="BL54">
        <v>2.8544357517415193</v>
      </c>
      <c r="BM54">
        <v>0.49391885674288338</v>
      </c>
      <c r="BN54">
        <v>0.59664695511023669</v>
      </c>
      <c r="BO54">
        <v>25.826751217077131</v>
      </c>
      <c r="BP54">
        <v>0.87571630893392249</v>
      </c>
      <c r="BQ54">
        <v>90.717909540879802</v>
      </c>
      <c r="BR54">
        <v>299.13085379353606</v>
      </c>
      <c r="BS54">
        <v>6.5790971756375702E-2</v>
      </c>
      <c r="BT54">
        <v>4.1809274650481069E-3</v>
      </c>
      <c r="BU54" s="59">
        <v>1</v>
      </c>
      <c r="BV54" s="60">
        <v>-7.02</v>
      </c>
      <c r="BW54" s="60">
        <v>21</v>
      </c>
      <c r="BX54">
        <v>-4.6859999999999999</v>
      </c>
      <c r="BY54">
        <v>5.5350000000000001</v>
      </c>
      <c r="BZ54">
        <v>27.559200800000003</v>
      </c>
      <c r="CA54">
        <v>44.589999200000008</v>
      </c>
      <c r="CB54">
        <v>-7.02</v>
      </c>
      <c r="CC54" s="59">
        <v>-1.528100716293304</v>
      </c>
      <c r="CD54" s="66">
        <v>423.58906825854416</v>
      </c>
      <c r="CE54" s="66">
        <v>318.41214508722618</v>
      </c>
      <c r="CF54" s="67">
        <v>4.0273955111672066</v>
      </c>
      <c r="CG54" s="61">
        <v>22.653723904562842</v>
      </c>
      <c r="CH54">
        <v>70.276377346179302</v>
      </c>
      <c r="CI54">
        <v>0.89670225509975587</v>
      </c>
      <c r="CJ54">
        <v>0.47579994578971496</v>
      </c>
      <c r="CK54">
        <v>-0.36</v>
      </c>
      <c r="CS54" s="104"/>
    </row>
    <row r="55" spans="1:115" x14ac:dyDescent="0.3">
      <c r="A55" s="69">
        <v>43682</v>
      </c>
      <c r="C55" t="s">
        <v>111</v>
      </c>
      <c r="E55">
        <v>21</v>
      </c>
      <c r="G55">
        <v>311.24520365397137</v>
      </c>
      <c r="H55" t="s">
        <v>110</v>
      </c>
      <c r="J55" s="59">
        <v>21.700205243701124</v>
      </c>
      <c r="K55">
        <v>1.17491245611605</v>
      </c>
      <c r="L55" s="79">
        <f t="shared" si="12"/>
        <v>269.52540841318432</v>
      </c>
      <c r="M55" s="59">
        <f t="shared" si="13"/>
        <v>269.52540841318432</v>
      </c>
      <c r="N55" s="59">
        <f t="shared" si="14"/>
        <v>1.1674093154022627</v>
      </c>
      <c r="O55" s="59">
        <f t="shared" si="15"/>
        <v>3.9048134217393939E-3</v>
      </c>
      <c r="P55" s="59">
        <f t="shared" si="16"/>
        <v>3.007874926436931E-4</v>
      </c>
      <c r="Q55" s="59">
        <f t="shared" si="17"/>
        <v>3.0098529612955279E-2</v>
      </c>
      <c r="R55" s="59">
        <f t="shared" si="18"/>
        <v>2.8830037117004395E-2</v>
      </c>
      <c r="S55">
        <v>3.921007231608971</v>
      </c>
      <c r="T55">
        <v>0.43015832555431516</v>
      </c>
      <c r="U55">
        <v>25.010176022847492</v>
      </c>
      <c r="V55">
        <v>12</v>
      </c>
      <c r="W55">
        <v>1.5000000298023224</v>
      </c>
      <c r="X55">
        <v>1</v>
      </c>
      <c r="Y55">
        <v>3.0000000596046448</v>
      </c>
      <c r="Z55">
        <v>26.003489812215168</v>
      </c>
      <c r="AA55">
        <v>25.010176022847492</v>
      </c>
      <c r="AB55">
        <v>26.041848182678223</v>
      </c>
      <c r="AC55">
        <v>421.20334370930988</v>
      </c>
      <c r="AD55">
        <v>311.24520365397137</v>
      </c>
      <c r="AE55">
        <v>10.561921437581381</v>
      </c>
      <c r="AF55">
        <v>28.830037117004395</v>
      </c>
      <c r="AG55">
        <v>29.828814824422199</v>
      </c>
      <c r="AH55">
        <v>81.508015950520829</v>
      </c>
      <c r="AI55">
        <v>250.13821919759116</v>
      </c>
      <c r="AJ55">
        <v>947.175537109375</v>
      </c>
      <c r="AK55">
        <v>0.18356061602632204</v>
      </c>
      <c r="AL55">
        <v>95.4368896484375</v>
      </c>
      <c r="AM55">
        <v>16.853513717651367</v>
      </c>
      <c r="AN55">
        <v>0.15769923230012259</v>
      </c>
      <c r="AO55">
        <v>7.9239016088346645E-2</v>
      </c>
      <c r="AP55">
        <v>2.0230037625879049E-3</v>
      </c>
      <c r="AQ55">
        <v>6.929384171962738E-2</v>
      </c>
      <c r="AR55">
        <v>6.8419997502739234E-3</v>
      </c>
      <c r="AS55">
        <v>0.70833333333333337</v>
      </c>
      <c r="AT55">
        <v>-9.0000011026859283E-2</v>
      </c>
      <c r="AU55">
        <v>2.5800001621246338</v>
      </c>
      <c r="AV55">
        <v>1</v>
      </c>
      <c r="AW55">
        <v>0</v>
      </c>
      <c r="AX55">
        <v>0.15999999642372131</v>
      </c>
      <c r="AY55">
        <v>111115</v>
      </c>
      <c r="AZ55">
        <v>0.20844851599799261</v>
      </c>
      <c r="BA55">
        <v>3.9210072316089705E-3</v>
      </c>
      <c r="BB55">
        <v>298.16017602284751</v>
      </c>
      <c r="BC55">
        <v>299.15348981221518</v>
      </c>
      <c r="BD55">
        <v>151.54808255013631</v>
      </c>
      <c r="BE55">
        <v>-0.10798313084039145</v>
      </c>
      <c r="BF55">
        <v>3.181607415299212</v>
      </c>
      <c r="BG55">
        <v>33.337291586870563</v>
      </c>
      <c r="BH55">
        <v>4.5072544698661714</v>
      </c>
      <c r="BI55">
        <v>25.50683291753133</v>
      </c>
      <c r="BJ55">
        <v>3.2770365518326159</v>
      </c>
      <c r="BK55">
        <v>0.84384761247297557</v>
      </c>
      <c r="BL55">
        <v>2.7514490897448973</v>
      </c>
      <c r="BM55">
        <v>0.52558746208771912</v>
      </c>
      <c r="BN55">
        <v>0.54965987494481772</v>
      </c>
      <c r="BO55">
        <v>25.731962491526801</v>
      </c>
      <c r="BP55">
        <v>0.8662546753906617</v>
      </c>
      <c r="BQ55">
        <v>89.966811267198395</v>
      </c>
      <c r="BR55">
        <v>301.4801114883208</v>
      </c>
      <c r="BS55">
        <v>6.475589026864971E-2</v>
      </c>
      <c r="BT55">
        <v>3.9210072316089714E-3</v>
      </c>
      <c r="BU55" s="59">
        <v>1</v>
      </c>
      <c r="BV55" s="60">
        <v>-7.02</v>
      </c>
      <c r="BW55" s="60">
        <v>21</v>
      </c>
      <c r="BX55">
        <v>-4.5</v>
      </c>
      <c r="BY55">
        <v>5.3470000000000004</v>
      </c>
      <c r="BZ55">
        <v>27.559200800000003</v>
      </c>
      <c r="CA55">
        <v>44.6621636</v>
      </c>
      <c r="CB55">
        <v>-7.02</v>
      </c>
      <c r="CC55" s="59">
        <v>-1.6279471827856851</v>
      </c>
      <c r="CD55" s="66">
        <v>425.69954890081414</v>
      </c>
      <c r="CE55" s="66">
        <v>320.48479210581752</v>
      </c>
      <c r="CF55" s="67">
        <v>4.0460061104380927</v>
      </c>
      <c r="CG55" s="61">
        <v>22.34002319506514</v>
      </c>
      <c r="CH55">
        <v>70.939296047207023</v>
      </c>
      <c r="CI55">
        <v>0.99619247130638144</v>
      </c>
      <c r="CJ55">
        <v>0.46503539454648557</v>
      </c>
      <c r="CK55">
        <v>-0.57999999999999996</v>
      </c>
      <c r="CS55" s="104"/>
    </row>
    <row r="56" spans="1:115" x14ac:dyDescent="0.3">
      <c r="A56" s="69">
        <v>43682</v>
      </c>
      <c r="C56" t="s">
        <v>111</v>
      </c>
      <c r="E56" s="41">
        <v>21</v>
      </c>
      <c r="G56">
        <v>309.49495951334637</v>
      </c>
      <c r="H56" t="s">
        <v>110</v>
      </c>
      <c r="J56" s="59">
        <v>21.744055445181786</v>
      </c>
      <c r="K56">
        <v>1.1978640171363066</v>
      </c>
      <c r="L56" s="79">
        <f t="shared" si="12"/>
        <v>268.37238771438564</v>
      </c>
      <c r="M56" s="59">
        <f t="shared" si="13"/>
        <v>268.37238771438564</v>
      </c>
      <c r="N56" s="59">
        <f t="shared" si="14"/>
        <v>1.1928141776814434</v>
      </c>
      <c r="O56" s="59">
        <f t="shared" si="15"/>
        <v>3.9057792061620426E-3</v>
      </c>
      <c r="P56" s="59">
        <f t="shared" si="16"/>
        <v>2.9902028595528326E-4</v>
      </c>
      <c r="Q56" s="59">
        <f t="shared" si="17"/>
        <v>3.01450878281368E-2</v>
      </c>
      <c r="R56" s="59">
        <f t="shared" si="18"/>
        <v>2.8876454035441083E-2</v>
      </c>
      <c r="S56">
        <v>3.9216318323880248</v>
      </c>
      <c r="T56">
        <v>0.4237085441314743</v>
      </c>
      <c r="U56">
        <v>25.001205444335938</v>
      </c>
      <c r="V56">
        <v>12</v>
      </c>
      <c r="W56">
        <v>1.5000000298023224</v>
      </c>
      <c r="X56">
        <v>1</v>
      </c>
      <c r="Y56">
        <v>3.0000000596046448</v>
      </c>
      <c r="Z56">
        <v>25.986437161763508</v>
      </c>
      <c r="AA56">
        <v>25.001205444335938</v>
      </c>
      <c r="AB56">
        <v>26.023634910583496</v>
      </c>
      <c r="AC56">
        <v>419.63134765625</v>
      </c>
      <c r="AD56">
        <v>309.49495951334637</v>
      </c>
      <c r="AE56">
        <v>10.606297175089518</v>
      </c>
      <c r="AF56">
        <v>28.876454035441082</v>
      </c>
      <c r="AG56">
        <v>29.999833106994629</v>
      </c>
      <c r="AH56">
        <v>81.750110626220703</v>
      </c>
      <c r="AI56">
        <v>250.13832346598306</v>
      </c>
      <c r="AJ56">
        <v>949.9749654134115</v>
      </c>
      <c r="AK56">
        <v>0.15549257987489304</v>
      </c>
      <c r="AL56">
        <v>95.447929382324219</v>
      </c>
      <c r="AM56">
        <v>16.711324691772461</v>
      </c>
      <c r="AN56">
        <v>0.11537957688172658</v>
      </c>
      <c r="AO56">
        <v>2.4501621723175049E-2</v>
      </c>
      <c r="AP56">
        <v>4.0511105714055402E-3</v>
      </c>
      <c r="AQ56">
        <v>6.3521853958566979E-2</v>
      </c>
      <c r="AR56">
        <v>1.242387481033802E-2</v>
      </c>
      <c r="AS56">
        <v>0.91666666666666663</v>
      </c>
      <c r="AT56">
        <v>-9.0000011026859283E-2</v>
      </c>
      <c r="AU56">
        <v>2.5800001621246338</v>
      </c>
      <c r="AV56">
        <v>1</v>
      </c>
      <c r="AW56">
        <v>0</v>
      </c>
      <c r="AX56">
        <v>0.15999999642372131</v>
      </c>
      <c r="AY56">
        <v>111115</v>
      </c>
      <c r="AZ56">
        <v>0.20844860288831921</v>
      </c>
      <c r="BA56">
        <v>3.9216318323880249E-3</v>
      </c>
      <c r="BB56">
        <v>298.15120544433597</v>
      </c>
      <c r="BC56">
        <v>299.13643716176352</v>
      </c>
      <c r="BD56">
        <v>151.99599106877062</v>
      </c>
      <c r="BE56">
        <v>-0.10445103109528257</v>
      </c>
      <c r="BF56">
        <v>3.1799062833549994</v>
      </c>
      <c r="BG56">
        <v>33.315613073333303</v>
      </c>
      <c r="BH56">
        <v>4.439159037892221</v>
      </c>
      <c r="BI56">
        <v>25.493821303049724</v>
      </c>
      <c r="BJ56">
        <v>3.2745041707577087</v>
      </c>
      <c r="BK56">
        <v>0.85601707034775487</v>
      </c>
      <c r="BL56">
        <v>2.7561977392235253</v>
      </c>
      <c r="BM56">
        <v>0.51830643153418332</v>
      </c>
      <c r="BN56">
        <v>0.5578966549352008</v>
      </c>
      <c r="BO56">
        <v>25.626427405601863</v>
      </c>
      <c r="BP56">
        <v>0.86749674295135504</v>
      </c>
      <c r="BQ56">
        <v>90.171532357623548</v>
      </c>
      <c r="BR56">
        <v>299.71013475742154</v>
      </c>
      <c r="BS56">
        <v>6.5422251819241467E-2</v>
      </c>
      <c r="BT56">
        <v>3.9216318323880249E-3</v>
      </c>
      <c r="BU56" s="62">
        <v>1</v>
      </c>
      <c r="BV56" s="60">
        <v>-7.02</v>
      </c>
      <c r="BW56" s="63">
        <v>21</v>
      </c>
      <c r="BX56">
        <v>-4.4400000000000004</v>
      </c>
      <c r="BY56">
        <v>5.53</v>
      </c>
      <c r="BZ56">
        <v>27.559200800000003</v>
      </c>
      <c r="CA56">
        <v>44.352887600000003</v>
      </c>
      <c r="CB56">
        <v>-7.02</v>
      </c>
      <c r="CC56" s="59">
        <v>-1.6776901528504409</v>
      </c>
      <c r="CD56" s="66">
        <v>424.12979429535613</v>
      </c>
      <c r="CE56" s="66">
        <v>318.69782253703215</v>
      </c>
      <c r="CF56" s="67">
        <v>4.0227815834419367</v>
      </c>
      <c r="CG56" s="61">
        <v>22.00067120507785</v>
      </c>
      <c r="CH56">
        <v>69.162204646168178</v>
      </c>
      <c r="CI56">
        <v>0.8913161760485665</v>
      </c>
      <c r="CJ56">
        <v>0.43618261687753873</v>
      </c>
      <c r="CK56">
        <v>-0.68</v>
      </c>
      <c r="CS56" s="104"/>
    </row>
    <row r="57" spans="1:115" x14ac:dyDescent="0.3">
      <c r="A57" s="69">
        <v>43682</v>
      </c>
      <c r="C57" t="s">
        <v>111</v>
      </c>
      <c r="E57">
        <v>21</v>
      </c>
      <c r="G57">
        <v>323.34978230794269</v>
      </c>
      <c r="H57" t="s">
        <v>110</v>
      </c>
      <c r="J57" s="59">
        <v>18.996368262657526</v>
      </c>
      <c r="K57">
        <v>0.3966525684579798</v>
      </c>
      <c r="L57" s="79">
        <f t="shared" si="12"/>
        <v>233.22558438341386</v>
      </c>
      <c r="M57" s="59">
        <f t="shared" si="13"/>
        <v>233.22558438341386</v>
      </c>
      <c r="N57" s="59">
        <f t="shared" si="14"/>
        <v>0.39177925418092224</v>
      </c>
      <c r="O57" s="59">
        <f t="shared" si="15"/>
        <v>3.090829596589911E-3</v>
      </c>
      <c r="P57" s="59">
        <f t="shared" si="16"/>
        <v>3.142192488081681E-4</v>
      </c>
      <c r="Q57" s="59">
        <f t="shared" si="17"/>
        <v>2.6577134874386042E-2</v>
      </c>
      <c r="R57" s="59">
        <f t="shared" si="18"/>
        <v>2.5561300277709961E-2</v>
      </c>
      <c r="S57">
        <v>3.1290764247044041</v>
      </c>
      <c r="T57">
        <v>0.82700437371498337</v>
      </c>
      <c r="U57">
        <v>25.452974319458008</v>
      </c>
      <c r="V57">
        <v>12</v>
      </c>
      <c r="W57">
        <v>1.5000000298023224</v>
      </c>
      <c r="X57">
        <v>1</v>
      </c>
      <c r="Y57">
        <v>3.0000000596046448</v>
      </c>
      <c r="Z57">
        <v>26.072358131408691</v>
      </c>
      <c r="AA57">
        <v>25.452974319458008</v>
      </c>
      <c r="AB57">
        <v>26.016241391499836</v>
      </c>
      <c r="AC57">
        <v>419.34317525227863</v>
      </c>
      <c r="AD57">
        <v>323.34978230794269</v>
      </c>
      <c r="AE57">
        <v>10.932620366414389</v>
      </c>
      <c r="AF57">
        <v>25.561300277709961</v>
      </c>
      <c r="AG57">
        <v>30.654236475626629</v>
      </c>
      <c r="AH57">
        <v>71.995555877685547</v>
      </c>
      <c r="AI57">
        <v>250.11906941731772</v>
      </c>
      <c r="AJ57">
        <v>948.68869018554688</v>
      </c>
      <c r="AK57">
        <v>0.15808532511194548</v>
      </c>
      <c r="AL57">
        <v>95.439726511637375</v>
      </c>
      <c r="AM57">
        <v>17.236078262329102</v>
      </c>
      <c r="AN57">
        <v>0.182972252368927</v>
      </c>
      <c r="AO57">
        <v>6.6369677583376571E-2</v>
      </c>
      <c r="AP57">
        <v>2.7056805168588958E-3</v>
      </c>
      <c r="AQ57">
        <v>7.7376556893189744E-2</v>
      </c>
      <c r="AR57">
        <v>1.5276998747140169E-3</v>
      </c>
      <c r="AS57">
        <v>0.91666666666666663</v>
      </c>
      <c r="AT57">
        <v>-9.0000011026859283E-2</v>
      </c>
      <c r="AU57">
        <v>2.5800001621246338</v>
      </c>
      <c r="AV57">
        <v>1</v>
      </c>
      <c r="AW57">
        <v>0</v>
      </c>
      <c r="AX57">
        <v>0.15999999642372131</v>
      </c>
      <c r="AY57">
        <v>111115</v>
      </c>
      <c r="AZ57">
        <v>0.20843255784776474</v>
      </c>
      <c r="BA57">
        <v>3.1290764247044038E-3</v>
      </c>
      <c r="BB57">
        <v>298.60297431945804</v>
      </c>
      <c r="BC57">
        <v>299.22235813140873</v>
      </c>
      <c r="BD57">
        <v>151.79018703691236</v>
      </c>
      <c r="BE57">
        <v>0.22661941048609635</v>
      </c>
      <c r="BF57">
        <v>3.2665678489386565</v>
      </c>
      <c r="BG57">
        <v>34.226500497284647</v>
      </c>
      <c r="BH57">
        <v>8.6652002195746842</v>
      </c>
      <c r="BI57">
        <v>25.76266622543335</v>
      </c>
      <c r="BJ57">
        <v>3.3271606365972417</v>
      </c>
      <c r="BK57">
        <v>0.35032836331737222</v>
      </c>
      <c r="BL57">
        <v>2.439563475223673</v>
      </c>
      <c r="BM57">
        <v>0.88759716137356881</v>
      </c>
      <c r="BN57">
        <v>0.22269382954799846</v>
      </c>
      <c r="BO57">
        <v>22.345531415732619</v>
      </c>
      <c r="BP57">
        <v>0.72407768954087881</v>
      </c>
      <c r="BQ57">
        <v>76.950076789132808</v>
      </c>
      <c r="BR57">
        <v>314.8014167595876</v>
      </c>
      <c r="BS57">
        <v>4.6438802831361627E-2</v>
      </c>
      <c r="BT57">
        <v>3.1290764247044042E-3</v>
      </c>
      <c r="BU57" s="59">
        <v>1</v>
      </c>
      <c r="BV57" s="60">
        <v>-7.02</v>
      </c>
      <c r="BW57" s="60">
        <v>21</v>
      </c>
      <c r="BX57">
        <v>-4.2990000000000004</v>
      </c>
      <c r="BY57">
        <v>4.1120000000000001</v>
      </c>
      <c r="BZ57">
        <v>27.559200800000003</v>
      </c>
      <c r="CA57">
        <v>39.394162399999999</v>
      </c>
      <c r="CB57">
        <v>-7.02</v>
      </c>
      <c r="CC57" s="59">
        <v>-2.8926783275678485</v>
      </c>
      <c r="CD57" s="66">
        <v>423.9783698130156</v>
      </c>
      <c r="CE57" s="66">
        <v>331.83183549677955</v>
      </c>
      <c r="CF57" s="67">
        <v>4.6011320225888452</v>
      </c>
      <c r="CG57" s="61">
        <v>19.415215666131768</v>
      </c>
      <c r="CH57">
        <v>55.286843901999013</v>
      </c>
      <c r="CI57">
        <v>0.85012102510170739</v>
      </c>
      <c r="CJ57">
        <v>0.4056285468986689</v>
      </c>
      <c r="CK57">
        <v>-1.18</v>
      </c>
      <c r="CS57" s="104"/>
    </row>
    <row r="58" spans="1:115" x14ac:dyDescent="0.3">
      <c r="A58" s="69">
        <v>43682</v>
      </c>
      <c r="C58" t="s">
        <v>111</v>
      </c>
      <c r="E58">
        <v>21</v>
      </c>
      <c r="G58">
        <v>344.26141357421875</v>
      </c>
      <c r="H58" t="s">
        <v>110</v>
      </c>
      <c r="J58" s="59">
        <v>14.92808263436703</v>
      </c>
      <c r="K58">
        <v>0.18120711062912379</v>
      </c>
      <c r="L58" s="79">
        <f t="shared" si="12"/>
        <v>196.3783645153085</v>
      </c>
      <c r="M58" s="59">
        <f t="shared" si="13"/>
        <v>196.3783645153085</v>
      </c>
      <c r="N58" s="59">
        <f t="shared" si="14"/>
        <v>0.17633468531118762</v>
      </c>
      <c r="O58" s="59">
        <f t="shared" si="15"/>
        <v>2.2375970847472188E-3</v>
      </c>
      <c r="P58" s="59">
        <f t="shared" si="16"/>
        <v>3.3708655343224622E-4</v>
      </c>
      <c r="Q58" s="59">
        <f t="shared" si="17"/>
        <v>2.2323536554197367E-2</v>
      </c>
      <c r="R58" s="59">
        <f t="shared" si="18"/>
        <v>2.1573945999145507E-2</v>
      </c>
      <c r="S58">
        <v>2.2992370694047648</v>
      </c>
      <c r="T58">
        <v>1.2481985782373384</v>
      </c>
      <c r="U58">
        <v>25.661892890930176</v>
      </c>
      <c r="V58">
        <v>12</v>
      </c>
      <c r="W58">
        <v>1.5000000298023224</v>
      </c>
      <c r="X58">
        <v>1</v>
      </c>
      <c r="Y58">
        <v>3.0000000596046448</v>
      </c>
      <c r="Z58">
        <v>26.088761011759441</v>
      </c>
      <c r="AA58">
        <v>25.661892890930176</v>
      </c>
      <c r="AB58">
        <v>26.021479606628418</v>
      </c>
      <c r="AC58">
        <v>419.67424011230469</v>
      </c>
      <c r="AD58">
        <v>344.26141357421875</v>
      </c>
      <c r="AE58">
        <v>10.781624476114908</v>
      </c>
      <c r="AF58">
        <v>21.573945999145508</v>
      </c>
      <c r="AG58">
        <v>30.32059605916341</v>
      </c>
      <c r="AH58">
        <v>60.709087371826172</v>
      </c>
      <c r="AI58">
        <v>250.13706461588541</v>
      </c>
      <c r="AJ58">
        <v>947.08501180013025</v>
      </c>
      <c r="AK58">
        <v>0.13195517535010973</v>
      </c>
      <c r="AL58">
        <v>95.445630391438797</v>
      </c>
      <c r="AM58">
        <v>18.188750584920246</v>
      </c>
      <c r="AN58">
        <v>0.17336924374103546</v>
      </c>
      <c r="AO58">
        <v>2.6414371716479462E-2</v>
      </c>
      <c r="AP58">
        <v>8.6747507254282628E-3</v>
      </c>
      <c r="AQ58">
        <v>4.1726976322631039E-2</v>
      </c>
      <c r="AR58">
        <v>5.3878122319777804E-3</v>
      </c>
      <c r="AS58">
        <v>0.79166666666666663</v>
      </c>
      <c r="AT58">
        <v>-9.0000011026859283E-2</v>
      </c>
      <c r="AU58">
        <v>2.5800001621246338</v>
      </c>
      <c r="AV58">
        <v>1</v>
      </c>
      <c r="AW58">
        <v>0</v>
      </c>
      <c r="AX58">
        <v>0.15999999642372131</v>
      </c>
      <c r="AY58">
        <v>111115</v>
      </c>
      <c r="AZ58">
        <v>0.20844755384657113</v>
      </c>
      <c r="BA58">
        <v>2.299237069404764E-3</v>
      </c>
      <c r="BB58">
        <v>298.81189289093021</v>
      </c>
      <c r="BC58">
        <v>299.23876101175944</v>
      </c>
      <c r="BD58">
        <v>151.5335985009809</v>
      </c>
      <c r="BE58">
        <v>0.59606377436195623</v>
      </c>
      <c r="BF58">
        <v>3.3073374608595536</v>
      </c>
      <c r="BG58">
        <v>34.651533485706445</v>
      </c>
      <c r="BH58">
        <v>13.077587486560937</v>
      </c>
      <c r="BI58">
        <v>25.875326951344807</v>
      </c>
      <c r="BJ58">
        <v>3.349445866725532</v>
      </c>
      <c r="BK58">
        <v>0.17088415720782071</v>
      </c>
      <c r="BL58">
        <v>2.0591388826222148</v>
      </c>
      <c r="BM58">
        <v>1.2903069841033175</v>
      </c>
      <c r="BN58">
        <v>0.10768443283779305</v>
      </c>
      <c r="BO58">
        <v>19.072255013644359</v>
      </c>
      <c r="BP58">
        <v>0.58042535339871293</v>
      </c>
      <c r="BQ58">
        <v>63.379978162532886</v>
      </c>
      <c r="BR58">
        <v>337.54377652222109</v>
      </c>
      <c r="BS58">
        <v>2.8033872404982316E-2</v>
      </c>
      <c r="BT58">
        <v>2.2992370694047649E-3</v>
      </c>
      <c r="BU58" s="59">
        <v>1</v>
      </c>
      <c r="BV58" s="60">
        <v>-7.02</v>
      </c>
      <c r="BW58" s="60">
        <v>21</v>
      </c>
      <c r="BX58">
        <v>-4.0590000000000002</v>
      </c>
      <c r="BY58">
        <v>3.0640000000000001</v>
      </c>
      <c r="BZ58">
        <v>27.559200800000003</v>
      </c>
      <c r="CA58">
        <v>36.280784000000004</v>
      </c>
      <c r="CB58">
        <v>-7.02</v>
      </c>
      <c r="CC58" s="59">
        <v>-3.9389561837492693</v>
      </c>
      <c r="CD58" s="66">
        <v>424.24832625055848</v>
      </c>
      <c r="CE58" s="66">
        <v>351.8522551259843</v>
      </c>
      <c r="CF58" s="67">
        <v>5.8601015173950692</v>
      </c>
      <c r="CG58" s="61">
        <v>18.461270147135163</v>
      </c>
      <c r="CH58">
        <v>51.878649595462917</v>
      </c>
      <c r="CI58">
        <v>2.8959915656283957</v>
      </c>
      <c r="CJ58">
        <v>0.55593724435543301</v>
      </c>
      <c r="CK58">
        <v>-1.4</v>
      </c>
      <c r="CS58" s="104"/>
    </row>
    <row r="59" spans="1:115" s="41" customFormat="1" x14ac:dyDescent="0.3">
      <c r="A59" s="68">
        <v>43682</v>
      </c>
      <c r="C59" s="41" t="s">
        <v>111</v>
      </c>
      <c r="E59" s="41">
        <v>21</v>
      </c>
      <c r="G59" s="41">
        <v>364.99985249837238</v>
      </c>
      <c r="H59" s="41" t="s">
        <v>110</v>
      </c>
      <c r="J59" s="41">
        <v>10.779800880074321</v>
      </c>
      <c r="K59" s="41">
        <v>9.8572128142206991E-2</v>
      </c>
      <c r="L59" s="79">
        <f t="shared" si="12"/>
        <v>169.02995097746458</v>
      </c>
      <c r="M59" s="59">
        <f t="shared" si="13"/>
        <v>169.02995097746458</v>
      </c>
      <c r="N59" s="59">
        <f t="shared" si="14"/>
        <v>9.3707446117780563E-2</v>
      </c>
      <c r="O59" s="59">
        <f t="shared" si="15"/>
        <v>1.5772513753380298E-3</v>
      </c>
      <c r="P59" s="59">
        <f t="shared" si="16"/>
        <v>3.5980249901275001E-4</v>
      </c>
      <c r="Q59" s="59">
        <f t="shared" si="17"/>
        <v>1.9074675305749588E-2</v>
      </c>
      <c r="R59" s="59">
        <f t="shared" si="18"/>
        <v>1.8532035827636718E-2</v>
      </c>
      <c r="S59" s="41">
        <v>1.6591154035414057</v>
      </c>
      <c r="T59" s="41">
        <v>1.6146302592766784</v>
      </c>
      <c r="U59" s="41">
        <v>26.046571095784504</v>
      </c>
      <c r="V59" s="41">
        <v>12</v>
      </c>
      <c r="W59" s="41">
        <v>1.5000000298023224</v>
      </c>
      <c r="X59" s="41">
        <v>1</v>
      </c>
      <c r="Y59" s="41">
        <v>3.0000000596046448</v>
      </c>
      <c r="Z59" s="41">
        <v>26.088167508443195</v>
      </c>
      <c r="AA59" s="41">
        <v>26.046571095784504</v>
      </c>
      <c r="AB59" s="41">
        <v>26.022061030069988</v>
      </c>
      <c r="AC59" s="41">
        <v>419.61924743652344</v>
      </c>
      <c r="AD59" s="41">
        <v>364.99985249837238</v>
      </c>
      <c r="AE59" s="41">
        <v>10.720218976338705</v>
      </c>
      <c r="AF59" s="41">
        <v>18.532035827636719</v>
      </c>
      <c r="AG59" s="41">
        <v>30.161111513773601</v>
      </c>
      <c r="AH59" s="41">
        <v>52.152734120686851</v>
      </c>
      <c r="AI59" s="41">
        <v>250.13930511474609</v>
      </c>
      <c r="AJ59" s="41">
        <v>947.303944905599</v>
      </c>
      <c r="AK59" s="41">
        <v>0.12109815701842308</v>
      </c>
      <c r="AL59" s="41">
        <v>95.453016916910812</v>
      </c>
      <c r="AM59" s="41">
        <v>19.279612223307293</v>
      </c>
      <c r="AN59" s="41">
        <v>0.19147608180840811</v>
      </c>
      <c r="AO59" s="41">
        <v>4.5163261083265148E-2</v>
      </c>
      <c r="AP59" s="41">
        <v>1.8060784204863012E-3</v>
      </c>
      <c r="AQ59" s="41">
        <v>3.9780101738870144E-2</v>
      </c>
      <c r="AR59" s="41">
        <v>3.1849108248328171E-3</v>
      </c>
      <c r="AS59" s="41">
        <v>0.91666666666666663</v>
      </c>
      <c r="AT59" s="41">
        <v>-9.0000011026859283E-2</v>
      </c>
      <c r="AU59" s="41">
        <v>2.5800001621246338</v>
      </c>
      <c r="AV59" s="41">
        <v>1</v>
      </c>
      <c r="AW59" s="41">
        <v>0</v>
      </c>
      <c r="AX59" s="41">
        <v>0.15999999642372131</v>
      </c>
      <c r="AY59" s="41">
        <v>111115</v>
      </c>
      <c r="AZ59" s="41">
        <v>0.20844942092895502</v>
      </c>
      <c r="BA59" s="41">
        <v>1.6591154035414054E-3</v>
      </c>
      <c r="BB59" s="41">
        <v>299.19657109578452</v>
      </c>
      <c r="BC59" s="41">
        <v>299.23816750844321</v>
      </c>
      <c r="BD59" s="41">
        <v>151.56862779707293</v>
      </c>
      <c r="BE59" s="41">
        <v>0.85361044887665327</v>
      </c>
      <c r="BF59" s="41">
        <v>3.3835689910287772</v>
      </c>
      <c r="BG59" s="41">
        <v>35.447480946424747</v>
      </c>
      <c r="BH59" s="41">
        <v>16.915445118788032</v>
      </c>
      <c r="BI59" s="41">
        <v>26.06736930211385</v>
      </c>
      <c r="BJ59" s="41">
        <v>3.387733656675989</v>
      </c>
      <c r="BK59" s="41">
        <v>9.5436239999910813E-2</v>
      </c>
      <c r="BL59" s="41">
        <v>1.7689387317520984</v>
      </c>
      <c r="BM59" s="41">
        <v>1.6187949249238907</v>
      </c>
      <c r="BN59" s="41">
        <v>5.9921679848065491E-2</v>
      </c>
      <c r="BO59" s="41">
        <v>16.951463872504643</v>
      </c>
      <c r="BP59" s="41">
        <v>0.48652968948126002</v>
      </c>
      <c r="BQ59" s="41">
        <v>52.516789674439202</v>
      </c>
      <c r="BR59" s="41">
        <v>360.14894219871786</v>
      </c>
      <c r="BS59" s="41">
        <v>1.5720023415327907E-2</v>
      </c>
      <c r="BT59" s="41">
        <v>1.6591154035414057E-3</v>
      </c>
      <c r="BU59" s="62">
        <v>1</v>
      </c>
      <c r="BV59" s="63">
        <v>-7.02</v>
      </c>
      <c r="BW59" s="63">
        <v>21</v>
      </c>
      <c r="BX59" s="41">
        <v>-4.3280000000000003</v>
      </c>
      <c r="BY59" s="41">
        <v>2.4700000000000002</v>
      </c>
      <c r="BZ59" s="41">
        <v>27.559200800000003</v>
      </c>
      <c r="CA59" s="41">
        <v>32.889057200000003</v>
      </c>
      <c r="CB59" s="41">
        <v>-7.02</v>
      </c>
      <c r="CC59" s="62">
        <v>-5.1846403457988641</v>
      </c>
      <c r="CD59" s="64">
        <v>424.16640417164973</v>
      </c>
      <c r="CE59" s="64">
        <v>371.89176399268791</v>
      </c>
      <c r="CF59" s="65">
        <v>8.1141907953745722</v>
      </c>
      <c r="CG59" s="71">
        <v>15.197581762245919</v>
      </c>
      <c r="CH59" s="41">
        <v>43.700135864353207</v>
      </c>
      <c r="CI59" s="41">
        <v>1.1480204775339844</v>
      </c>
      <c r="CJ59" s="41">
        <v>0.25477478351009353</v>
      </c>
      <c r="CK59" s="41">
        <v>-1.56</v>
      </c>
      <c r="CS59" s="105"/>
      <c r="CU59"/>
      <c r="CV59"/>
      <c r="CW59"/>
      <c r="CX59"/>
      <c r="CY59"/>
      <c r="DB59"/>
      <c r="DG59"/>
      <c r="DH59"/>
      <c r="DJ59"/>
      <c r="DK59"/>
    </row>
    <row r="60" spans="1:115" x14ac:dyDescent="0.3">
      <c r="CI60" s="76"/>
      <c r="CJ60" s="41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UnflowerF</vt:lpstr>
      <vt:lpstr>WheatF</vt:lpstr>
      <vt:lpstr>WheatI</vt:lpstr>
      <vt:lpstr>Sunflower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ib</dc:creator>
  <cp:lastModifiedBy>Brunning, Jenny (brunningj)</cp:lastModifiedBy>
  <dcterms:created xsi:type="dcterms:W3CDTF">2020-11-25T15:46:14Z</dcterms:created>
  <dcterms:modified xsi:type="dcterms:W3CDTF">2026-04-20T13:58:38Z</dcterms:modified>
</cp:coreProperties>
</file>